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131"/>
  <workbookPr filterPrivacy="1" codeName="ThisWorkbook" defaultThemeVersion="124226"/>
  <xr:revisionPtr revIDLastSave="0" documentId="13_ncr:1_{46112EE0-425F-4C85-A991-6491FD628B44}" xr6:coauthVersionLast="47" xr6:coauthVersionMax="47" xr10:uidLastSave="{00000000-0000-0000-0000-000000000000}"/>
  <bookViews>
    <workbookView xWindow="-120" yWindow="-120" windowWidth="20730" windowHeight="11160" xr2:uid="{00000000-000D-0000-FFFF-FFFF00000000}"/>
  </bookViews>
  <sheets>
    <sheet name="Supplementary Table S1" sheetId="1" r:id="rId1"/>
    <sheet name="Supplementary Table S2" sheetId="2" r:id="rId2"/>
    <sheet name="Supplementary Table S3" sheetId="16" r:id="rId3"/>
    <sheet name="Supplementary Table S4" sheetId="13" r:id="rId4"/>
    <sheet name="Supplementary Table S5" sheetId="3" r:id="rId5"/>
    <sheet name="Supplementary Table S6" sheetId="12" r:id="rId6"/>
    <sheet name="Supplementary Table S7" sheetId="6" r:id="rId7"/>
    <sheet name="Supplementary Table S8" sheetId="9" r:id="rId8"/>
    <sheet name="Supplementary Table S9" sheetId="4" r:id="rId9"/>
    <sheet name="Supplementary Table S10" sheetId="7" r:id="rId10"/>
    <sheet name="Supplementary Table S11" sheetId="18" r:id="rId11"/>
    <sheet name="Supplementary Table S12" sheetId="11" r:id="rId12"/>
    <sheet name="Supplementary Table S13" sheetId="10" r:id="rId13"/>
    <sheet name="Supplementary Table S14" sheetId="8" r:id="rId14"/>
    <sheet name="Supplementary Table S15" sheetId="15" r:id="rId15"/>
    <sheet name="Supplementary Table S16" sheetId="14" r:id="rId16"/>
    <sheet name="Supplementary Table S17" sheetId="5" r:id="rId17"/>
    <sheet name="Supplementary Table S18" sheetId="17" r:id="rId18"/>
  </sheets>
  <definedNames>
    <definedName name="_xlnm._FilterDatabase" localSheetId="13" hidden="1">'Supplementary Table S14'!$G$3:$I$120</definedName>
    <definedName name="_xlnm._FilterDatabase" localSheetId="7" hidden="1">'Supplementary Table S8'!$J$31:$J$112</definedName>
  </definedNames>
  <calcPr calcId="181029"/>
</workbook>
</file>

<file path=xl/calcChain.xml><?xml version="1.0" encoding="utf-8"?>
<calcChain xmlns="http://schemas.openxmlformats.org/spreadsheetml/2006/main">
  <c r="F23" i="4" l="1"/>
  <c r="F24" i="4"/>
  <c r="F4" i="4" l="1"/>
  <c r="F8" i="4"/>
  <c r="F7" i="4"/>
  <c r="F6" i="4"/>
  <c r="D53" i="5"/>
  <c r="B53" i="5"/>
  <c r="D13" i="5"/>
  <c r="B13" i="5"/>
  <c r="H52" i="5"/>
  <c r="G52" i="5"/>
  <c r="F52" i="5"/>
  <c r="E52" i="5"/>
  <c r="E53" i="5" s="1"/>
  <c r="E51" i="5"/>
  <c r="E50" i="5"/>
  <c r="H48" i="5"/>
  <c r="G48" i="5"/>
  <c r="F48" i="5"/>
  <c r="D47" i="5"/>
  <c r="E47" i="5" s="1"/>
  <c r="E46" i="5"/>
  <c r="H12" i="5"/>
  <c r="G12" i="5"/>
  <c r="F12" i="5"/>
  <c r="E12" i="5"/>
  <c r="E13" i="5" s="1"/>
  <c r="E11" i="5"/>
  <c r="E10" i="5"/>
  <c r="H8" i="5"/>
  <c r="G8" i="5"/>
  <c r="F8" i="5"/>
  <c r="E7" i="5"/>
  <c r="H13" i="5" l="1"/>
  <c r="H53" i="5"/>
  <c r="G13" i="5"/>
  <c r="G53" i="5"/>
  <c r="F13" i="5"/>
  <c r="F53" i="5"/>
  <c r="F28" i="2"/>
  <c r="H57" i="5"/>
  <c r="G57" i="5"/>
  <c r="F57" i="5"/>
  <c r="H17" i="5"/>
  <c r="G17" i="5"/>
  <c r="F17" i="5"/>
  <c r="D28" i="2"/>
  <c r="E56" i="5" l="1"/>
  <c r="D56" i="5"/>
  <c r="D57" i="5" s="1"/>
  <c r="C57" i="5" s="1"/>
  <c r="D16" i="5"/>
  <c r="C16" i="5" s="1"/>
  <c r="D17" i="5" l="1"/>
  <c r="C17" i="5" s="1"/>
  <c r="C56" i="5"/>
  <c r="B28" i="2" l="1"/>
  <c r="E28" i="2"/>
  <c r="C28" i="2"/>
  <c r="E10" i="1"/>
  <c r="D10" i="1"/>
  <c r="C10" i="1"/>
  <c r="B10" i="1"/>
</calcChain>
</file>

<file path=xl/sharedStrings.xml><?xml version="1.0" encoding="utf-8"?>
<sst xmlns="http://schemas.openxmlformats.org/spreadsheetml/2006/main" count="2051" uniqueCount="1315">
  <si>
    <t>Cases</t>
    <phoneticPr fontId="1" type="noConversion"/>
  </si>
  <si>
    <t>Controls</t>
    <phoneticPr fontId="1" type="noConversion"/>
  </si>
  <si>
    <t>Pre-QC</t>
    <phoneticPr fontId="1" type="noConversion"/>
  </si>
  <si>
    <t>Huoshenshan cohort</t>
    <phoneticPr fontId="1" type="noConversion"/>
  </si>
  <si>
    <t>Criterions</t>
    <phoneticPr fontId="1" type="noConversion"/>
  </si>
  <si>
    <t>Sex discrepancies</t>
    <phoneticPr fontId="1" type="noConversion"/>
  </si>
  <si>
    <t>Low call rates</t>
    <phoneticPr fontId="1" type="noConversion"/>
  </si>
  <si>
    <t>Close relatives</t>
    <phoneticPr fontId="1" type="noConversion"/>
  </si>
  <si>
    <t>Outliers</t>
    <phoneticPr fontId="1" type="noConversion"/>
  </si>
  <si>
    <t>After QC</t>
    <phoneticPr fontId="1" type="noConversion"/>
  </si>
  <si>
    <t>Chr.</t>
  </si>
  <si>
    <t>Number of genotyped SNPs</t>
  </si>
  <si>
    <t>Number of SNPs with call rate &lt; 0.9</t>
    <phoneticPr fontId="1" type="noConversion"/>
  </si>
  <si>
    <t>Number of SNPs failed with HWE (P &lt; 0.0001)</t>
    <phoneticPr fontId="1" type="noConversion"/>
  </si>
  <si>
    <t>Number of SNPs with MAF &lt; 0.01</t>
    <phoneticPr fontId="1" type="noConversion"/>
  </si>
  <si>
    <t>Number of QC SNPs</t>
    <phoneticPr fontId="1" type="noConversion"/>
  </si>
  <si>
    <t>X</t>
  </si>
  <si>
    <t>Sum</t>
  </si>
  <si>
    <t>Sum</t>
    <phoneticPr fontId="1" type="noConversion"/>
  </si>
  <si>
    <t>X</t>
    <phoneticPr fontId="1" type="noConversion"/>
  </si>
  <si>
    <t>Huoshenshan cohort</t>
    <phoneticPr fontId="1" type="noConversion"/>
  </si>
  <si>
    <t>Cases</t>
    <phoneticPr fontId="1" type="noConversion"/>
  </si>
  <si>
    <r>
      <t>P</t>
    </r>
    <r>
      <rPr>
        <vertAlign val="subscript"/>
        <sz val="12"/>
        <color theme="1"/>
        <rFont val="Times New Roman"/>
        <family val="1"/>
      </rPr>
      <t>heterogeneity</t>
    </r>
    <phoneticPr fontId="1" type="noConversion"/>
  </si>
  <si>
    <t>Allele frequencies</t>
    <phoneticPr fontId="1" type="noConversion"/>
  </si>
  <si>
    <t>≥ 65</t>
  </si>
  <si>
    <t>Categories</t>
    <phoneticPr fontId="1" type="noConversion"/>
  </si>
  <si>
    <t>ORs
(95% CIs)</t>
    <phoneticPr fontId="1" type="noConversion"/>
  </si>
  <si>
    <t>P values</t>
    <phoneticPr fontId="1" type="noConversion"/>
  </si>
  <si>
    <t>SNPs</t>
    <phoneticPr fontId="1" type="noConversion"/>
  </si>
  <si>
    <t>Genes</t>
    <phoneticPr fontId="1" type="noConversion"/>
  </si>
  <si>
    <t>P values</t>
    <phoneticPr fontId="1" type="noConversion"/>
  </si>
  <si>
    <t>ZBTB16</t>
    <phoneticPr fontId="1" type="noConversion"/>
  </si>
  <si>
    <t>RNA 6h</t>
    <phoneticPr fontId="1" type="noConversion"/>
  </si>
  <si>
    <t>C11orf71</t>
    <phoneticPr fontId="1" type="noConversion"/>
  </si>
  <si>
    <t>LPS 6h</t>
    <phoneticPr fontId="1" type="noConversion"/>
  </si>
  <si>
    <t>RBM7</t>
    <phoneticPr fontId="1" type="noConversion"/>
  </si>
  <si>
    <t>CTSC</t>
    <phoneticPr fontId="1" type="noConversion"/>
  </si>
  <si>
    <t>rs10831496</t>
    <phoneticPr fontId="1" type="noConversion"/>
  </si>
  <si>
    <t>Tissues</t>
    <phoneticPr fontId="1" type="noConversion"/>
  </si>
  <si>
    <t>P values</t>
    <phoneticPr fontId="1" type="noConversion"/>
  </si>
  <si>
    <t>Sample sizes</t>
    <phoneticPr fontId="1" type="noConversion"/>
  </si>
  <si>
    <t>CTSC</t>
    <phoneticPr fontId="1" type="noConversion"/>
  </si>
  <si>
    <t>NA</t>
    <phoneticPr fontId="1" type="noConversion"/>
  </si>
  <si>
    <t>Esophagus - Muscularis</t>
    <phoneticPr fontId="1" type="noConversion"/>
  </si>
  <si>
    <t>Muscle - Skeletal</t>
    <phoneticPr fontId="1" type="noConversion"/>
  </si>
  <si>
    <t>Categories</t>
    <phoneticPr fontId="1" type="noConversion"/>
  </si>
  <si>
    <t>Huoshenshan cohort</t>
    <phoneticPr fontId="1" type="noConversion"/>
  </si>
  <si>
    <t>Allele frequencies</t>
    <phoneticPr fontId="1" type="noConversion"/>
  </si>
  <si>
    <t>ORs
(95% CIs)</t>
    <phoneticPr fontId="1" type="noConversion"/>
  </si>
  <si>
    <t>P values</t>
    <phoneticPr fontId="1" type="noConversion"/>
  </si>
  <si>
    <r>
      <t>P</t>
    </r>
    <r>
      <rPr>
        <vertAlign val="subscript"/>
        <sz val="12"/>
        <color theme="1"/>
        <rFont val="Times New Roman"/>
        <family val="1"/>
      </rPr>
      <t>heterogeneity</t>
    </r>
    <phoneticPr fontId="1" type="noConversion"/>
  </si>
  <si>
    <t>Allele frequencies</t>
    <phoneticPr fontId="1" type="noConversion"/>
  </si>
  <si>
    <t>ORs
(95% CIs)</t>
    <phoneticPr fontId="1" type="noConversion"/>
  </si>
  <si>
    <t>Cases</t>
    <phoneticPr fontId="1" type="noConversion"/>
  </si>
  <si>
    <t>Controls</t>
    <phoneticPr fontId="1" type="noConversion"/>
  </si>
  <si>
    <t>(A) The allele and genotype frequencies of rs1712779 in different populations.</t>
    <phoneticPr fontId="1" type="noConversion"/>
  </si>
  <si>
    <t>Populations</t>
  </si>
  <si>
    <t>Frequencies of T allele</t>
  </si>
  <si>
    <t>Alleles, n</t>
  </si>
  <si>
    <t>Genotypes, n</t>
  </si>
  <si>
    <t>T</t>
  </si>
  <si>
    <t>A</t>
  </si>
  <si>
    <t>TT</t>
  </si>
  <si>
    <t>TA</t>
  </si>
  <si>
    <t>AA</t>
  </si>
  <si>
    <t>CHB and CHS</t>
  </si>
  <si>
    <t>Frequencies of A allele</t>
  </si>
  <si>
    <t>G</t>
  </si>
  <si>
    <t>AG</t>
  </si>
  <si>
    <t>GG</t>
  </si>
  <si>
    <t>Chr. (Cytoband)</t>
  </si>
  <si>
    <t>P values</t>
  </si>
  <si>
    <r>
      <t>P</t>
    </r>
    <r>
      <rPr>
        <vertAlign val="subscript"/>
        <sz val="10"/>
        <color rgb="FF333333"/>
        <rFont val="Times New Roman"/>
        <family val="1"/>
      </rPr>
      <t>heterogeneity</t>
    </r>
  </si>
  <si>
    <t>Cohorts</t>
    <phoneticPr fontId="1" type="noConversion"/>
  </si>
  <si>
    <t>Mapped genes</t>
    <phoneticPr fontId="1" type="noConversion"/>
  </si>
  <si>
    <t>3p21.31</t>
    <phoneticPr fontId="1" type="noConversion"/>
  </si>
  <si>
    <t>Huoshenshan</t>
    <phoneticPr fontId="1" type="noConversion"/>
  </si>
  <si>
    <t>9q34.2</t>
    <phoneticPr fontId="1" type="noConversion"/>
  </si>
  <si>
    <t>ABO</t>
    <phoneticPr fontId="1" type="noConversion"/>
  </si>
  <si>
    <r>
      <t>Sample size</t>
    </r>
    <r>
      <rPr>
        <sz val="12"/>
        <color rgb="FF000000"/>
        <rFont val="Times New Roman"/>
        <family val="1"/>
      </rPr>
      <t>, n</t>
    </r>
    <phoneticPr fontId="1" type="noConversion"/>
  </si>
  <si>
    <r>
      <t xml:space="preserve">SLC6A20, LZTFL1, CCR9, FYCO1,
CXCR6 </t>
    </r>
    <r>
      <rPr>
        <sz val="12"/>
        <color theme="1"/>
        <rFont val="Times New Roman"/>
        <family val="1"/>
      </rPr>
      <t>and</t>
    </r>
    <r>
      <rPr>
        <i/>
        <sz val="12"/>
        <color theme="1"/>
        <rFont val="Times New Roman"/>
        <family val="1"/>
      </rPr>
      <t xml:space="preserve"> XCR1</t>
    </r>
    <phoneticPr fontId="1" type="noConversion"/>
  </si>
  <si>
    <t>External control dataset 2 (Southern China)</t>
    <phoneticPr fontId="1" type="noConversion"/>
  </si>
  <si>
    <t>No.</t>
    <phoneticPr fontId="1" type="noConversion"/>
  </si>
  <si>
    <t>A*1:01</t>
  </si>
  <si>
    <t>A*2:01</t>
  </si>
  <si>
    <t>A*2:06</t>
  </si>
  <si>
    <t>A*2:07</t>
  </si>
  <si>
    <t>A*3:01</t>
  </si>
  <si>
    <t>A*11:01</t>
  </si>
  <si>
    <t>A*24:02</t>
  </si>
  <si>
    <t>A*26:01</t>
  </si>
  <si>
    <t>A*30:01</t>
  </si>
  <si>
    <t>A*31:01</t>
  </si>
  <si>
    <t>A*33:03</t>
  </si>
  <si>
    <t>B*7:02</t>
  </si>
  <si>
    <t>B*13:01</t>
  </si>
  <si>
    <t>B*13:02</t>
  </si>
  <si>
    <t>B*15:01</t>
  </si>
  <si>
    <t>B*15:02</t>
  </si>
  <si>
    <t>B*15:11</t>
  </si>
  <si>
    <t>B*15:18</t>
  </si>
  <si>
    <t>B*27:04</t>
  </si>
  <si>
    <t>B*35:01</t>
  </si>
  <si>
    <t>B*37:01</t>
  </si>
  <si>
    <t>B*38:02</t>
  </si>
  <si>
    <t>B*39:01</t>
  </si>
  <si>
    <t>B*40:01</t>
  </si>
  <si>
    <t>B*40:02</t>
  </si>
  <si>
    <t>B*40:06</t>
  </si>
  <si>
    <t>B*44:03</t>
  </si>
  <si>
    <t>B*46:01</t>
  </si>
  <si>
    <t>B*48:01</t>
  </si>
  <si>
    <t>B*51:01</t>
  </si>
  <si>
    <t>B*51:02</t>
  </si>
  <si>
    <t>B*52:01</t>
  </si>
  <si>
    <t>B*54:01</t>
  </si>
  <si>
    <t>B*55:01</t>
  </si>
  <si>
    <t>B*55:02</t>
  </si>
  <si>
    <t>B*57:01</t>
  </si>
  <si>
    <t>B*58:01</t>
  </si>
  <si>
    <t>B*59:01</t>
  </si>
  <si>
    <t>B*67:01</t>
  </si>
  <si>
    <t>C*1:02</t>
  </si>
  <si>
    <t>C*3:02</t>
  </si>
  <si>
    <t>C*3:03</t>
  </si>
  <si>
    <t>C*3:04</t>
  </si>
  <si>
    <t>C*4:01</t>
  </si>
  <si>
    <t>C*4:03</t>
  </si>
  <si>
    <t>C*6:02</t>
  </si>
  <si>
    <t>C*7:01</t>
  </si>
  <si>
    <t>C*7:02</t>
  </si>
  <si>
    <t>C*7:04</t>
  </si>
  <si>
    <t>C*8:01</t>
  </si>
  <si>
    <t>C*12:02</t>
  </si>
  <si>
    <t>C*12:03</t>
  </si>
  <si>
    <t>C*14:02</t>
  </si>
  <si>
    <t>C*14:03</t>
  </si>
  <si>
    <t>C*15:02</t>
  </si>
  <si>
    <t>DPA1*1:03</t>
  </si>
  <si>
    <t>DPA1*2:01</t>
  </si>
  <si>
    <t>DPA1*2:02</t>
  </si>
  <si>
    <t>DPA1*2:07</t>
  </si>
  <si>
    <t>DPA1*4:01</t>
  </si>
  <si>
    <t>DPB1*2:01</t>
  </si>
  <si>
    <t>DPB1*2:02</t>
  </si>
  <si>
    <t>DPB1*3:01</t>
  </si>
  <si>
    <t>DPB1*4:01</t>
  </si>
  <si>
    <t>DPB1*4:02</t>
  </si>
  <si>
    <t>DPB1*5:01</t>
  </si>
  <si>
    <t>DPB1*9:01</t>
  </si>
  <si>
    <t>DPB1*13:01</t>
  </si>
  <si>
    <t>DPB1*14:01</t>
  </si>
  <si>
    <t>DPB1*17:01</t>
  </si>
  <si>
    <t>DPB1*19:01</t>
  </si>
  <si>
    <t>DPB1*21:01</t>
  </si>
  <si>
    <t>DQA1*1:01</t>
  </si>
  <si>
    <t>0.67 (0.43-1.07)</t>
  </si>
  <si>
    <t>DQA1*1:02</t>
  </si>
  <si>
    <t>DQA1*1:03</t>
  </si>
  <si>
    <t>DQA1*2:01</t>
  </si>
  <si>
    <t>DQA1*3:01</t>
  </si>
  <si>
    <t>DQA1*4:01</t>
  </si>
  <si>
    <t>DQA1*5:01</t>
  </si>
  <si>
    <t>DQA1*6:01</t>
  </si>
  <si>
    <t>DQB1*2:01</t>
  </si>
  <si>
    <t>DQB1*3:01</t>
  </si>
  <si>
    <t>DQB1*3:02</t>
  </si>
  <si>
    <t>DQB1*3:03</t>
  </si>
  <si>
    <t>DQB1*4:01</t>
  </si>
  <si>
    <t>DQB1*4:02</t>
  </si>
  <si>
    <t>DQB1*5:01</t>
  </si>
  <si>
    <t>DQB1*5:02</t>
  </si>
  <si>
    <t>DQB1*5:03</t>
  </si>
  <si>
    <t>DQB1*6:01</t>
  </si>
  <si>
    <t>DQB1*6:02</t>
  </si>
  <si>
    <t>DQB1*6:03</t>
  </si>
  <si>
    <t>DQB1*6:04</t>
  </si>
  <si>
    <t>DQB1*6:09</t>
  </si>
  <si>
    <t>DRB1*1:01</t>
  </si>
  <si>
    <t>DRB1*3:01</t>
  </si>
  <si>
    <t>DRB1*4:01</t>
  </si>
  <si>
    <t>DRB1*4:03</t>
  </si>
  <si>
    <t>DRB1*4:05</t>
  </si>
  <si>
    <t>DRB1*4:06</t>
  </si>
  <si>
    <t>DRB1*7:01</t>
  </si>
  <si>
    <t>DRB1*8:02</t>
  </si>
  <si>
    <t>DRB1*8:03</t>
  </si>
  <si>
    <t>DRB1*9:01</t>
  </si>
  <si>
    <t>DRB1*10:01</t>
  </si>
  <si>
    <t>DRB1*11:01</t>
  </si>
  <si>
    <t>DRB1*12:01</t>
  </si>
  <si>
    <t>DRB1*12:02</t>
  </si>
  <si>
    <t>DRB1*13:01</t>
  </si>
  <si>
    <t>DRB1*13:02</t>
  </si>
  <si>
    <t>DRB1*13:12</t>
  </si>
  <si>
    <t>DRB1*14:01</t>
  </si>
  <si>
    <t>DRB1*14:05</t>
  </si>
  <si>
    <t>DRB1*15:01</t>
  </si>
  <si>
    <t>DRB1*15:02</t>
  </si>
  <si>
    <t>DRB1*16:02</t>
  </si>
  <si>
    <t>PAINTOR</t>
  </si>
  <si>
    <t>CAVIARBF</t>
  </si>
  <si>
    <t>rs11215172</t>
  </si>
  <si>
    <t>rs1712791</t>
  </si>
  <si>
    <t>rs1712786</t>
  </si>
  <si>
    <t>rs10891736</t>
  </si>
  <si>
    <t>rs10891738</t>
  </si>
  <si>
    <t>rs868169</t>
  </si>
  <si>
    <t>rs1517698</t>
  </si>
  <si>
    <t>rs11215191</t>
  </si>
  <si>
    <t>MAFs</t>
    <phoneticPr fontId="1" type="noConversion"/>
  </si>
  <si>
    <t>FINEMAP</t>
    <phoneticPr fontId="1" type="noConversion"/>
  </si>
  <si>
    <t>0.95 (0.59-1.52)</t>
  </si>
  <si>
    <t>No.</t>
    <phoneticPr fontId="1" type="noConversion"/>
  </si>
  <si>
    <t>SNPs</t>
    <phoneticPr fontId="1" type="noConversion"/>
  </si>
  <si>
    <t>Mapped genes</t>
    <phoneticPr fontId="1" type="noConversion"/>
  </si>
  <si>
    <t>ORs
(95% CIs)</t>
    <phoneticPr fontId="1" type="noConversion"/>
  </si>
  <si>
    <t>FCGR2A</t>
  </si>
  <si>
    <t>0.18</t>
  </si>
  <si>
    <t>IL1A</t>
  </si>
  <si>
    <t>T/A</t>
  </si>
  <si>
    <t>AHSG </t>
  </si>
  <si>
    <t>C/T</t>
  </si>
  <si>
    <t>IL4</t>
  </si>
  <si>
    <t>CD14</t>
  </si>
  <si>
    <t>TNF</t>
  </si>
  <si>
    <t>1.00 (0.81-1.23)</t>
  </si>
  <si>
    <t>FGL2</t>
  </si>
  <si>
    <t>MBL</t>
  </si>
  <si>
    <t>IL18</t>
  </si>
  <si>
    <t>G/A</t>
  </si>
  <si>
    <t>OAS1</t>
  </si>
  <si>
    <t>rs2660</t>
  </si>
  <si>
    <t>rs33977147</t>
  </si>
  <si>
    <t>rs11021475</t>
  </si>
  <si>
    <t>rs34325019</t>
  </si>
  <si>
    <t>rs1499185</t>
  </si>
  <si>
    <t>rs3956251</t>
  </si>
  <si>
    <t>rs6483481</t>
  </si>
  <si>
    <t>rs10765794</t>
  </si>
  <si>
    <t>rs6483475</t>
  </si>
  <si>
    <t>rs480015</t>
  </si>
  <si>
    <t>rs6416019</t>
  </si>
  <si>
    <t>rs1499184</t>
  </si>
  <si>
    <t>rs10741530</t>
  </si>
  <si>
    <t>rs492312</t>
  </si>
  <si>
    <t>rs4094125</t>
  </si>
  <si>
    <t>rs578697</t>
  </si>
  <si>
    <t>rs7479952</t>
  </si>
  <si>
    <t>rs7109255</t>
  </si>
  <si>
    <t>rs6483483</t>
  </si>
  <si>
    <t>rs10501686</t>
  </si>
  <si>
    <t>rs1813119</t>
  </si>
  <si>
    <t>rs2126741</t>
  </si>
  <si>
    <t>rs586927</t>
  </si>
  <si>
    <t>rs4753199</t>
  </si>
  <si>
    <t>rs2169660</t>
  </si>
  <si>
    <t>rs35942836</t>
  </si>
  <si>
    <t>rs1027533</t>
  </si>
  <si>
    <t>rs35829832</t>
  </si>
  <si>
    <t>rs3907594</t>
  </si>
  <si>
    <t>rs11604767</t>
  </si>
  <si>
    <t>rs2201930</t>
  </si>
  <si>
    <t>rs34481018</t>
  </si>
  <si>
    <t>rs74849438</t>
  </si>
  <si>
    <t>rs139417582</t>
  </si>
  <si>
    <t>rs2387410</t>
  </si>
  <si>
    <t>rs10765773</t>
  </si>
  <si>
    <t>rs7924618</t>
  </si>
  <si>
    <t>rs35531644</t>
  </si>
  <si>
    <t>rs1909399</t>
  </si>
  <si>
    <t>rs7102764</t>
  </si>
  <si>
    <t>rs12280431</t>
  </si>
  <si>
    <t>rs10831438</t>
  </si>
  <si>
    <t>rs7119749</t>
  </si>
  <si>
    <t>rs3913309</t>
  </si>
  <si>
    <t>rs11021172</t>
  </si>
  <si>
    <t>rs12276694</t>
  </si>
  <si>
    <t>rs57759349</t>
  </si>
  <si>
    <t>rs5793350</t>
  </si>
  <si>
    <t>rs1499171</t>
  </si>
  <si>
    <t>rs113926161</t>
  </si>
  <si>
    <t>rs2387411</t>
  </si>
  <si>
    <t>rs7932651</t>
  </si>
  <si>
    <t>rs11021281</t>
  </si>
  <si>
    <t>rs7118677</t>
  </si>
  <si>
    <t>rs1499172</t>
  </si>
  <si>
    <t>rs2047512</t>
  </si>
  <si>
    <t>rs12802000</t>
  </si>
  <si>
    <t>rs10765770</t>
  </si>
  <si>
    <t>rs11021570</t>
  </si>
  <si>
    <t>rs200356988</t>
  </si>
  <si>
    <t>rs2648640</t>
  </si>
  <si>
    <t>rs7939942</t>
  </si>
  <si>
    <t>rs59185944</t>
  </si>
  <si>
    <t>rs12795125</t>
  </si>
  <si>
    <t>rs7927169</t>
  </si>
  <si>
    <t>Combined analysis</t>
    <phoneticPr fontId="1" type="noConversion"/>
  </si>
  <si>
    <t>CCL2</t>
  </si>
  <si>
    <t>0.93 (0.79-1.09)</t>
  </si>
  <si>
    <t>CCL5</t>
  </si>
  <si>
    <t>0.35</t>
  </si>
  <si>
    <t>CD209</t>
  </si>
  <si>
    <t>ICAM3</t>
  </si>
  <si>
    <t>RELB</t>
  </si>
  <si>
    <t>MX1</t>
  </si>
  <si>
    <t>0.02</t>
  </si>
  <si>
    <t>G/A</t>
    <phoneticPr fontId="1" type="noConversion"/>
  </si>
  <si>
    <t>A/G</t>
    <phoneticPr fontId="1" type="noConversion"/>
  </si>
  <si>
    <t>A/C</t>
    <phoneticPr fontId="1" type="noConversion"/>
  </si>
  <si>
    <t>T/C</t>
    <phoneticPr fontId="1" type="noConversion"/>
  </si>
  <si>
    <t>G/T</t>
    <phoneticPr fontId="1" type="noConversion"/>
  </si>
  <si>
    <t>T/G</t>
    <phoneticPr fontId="1" type="noConversion"/>
  </si>
  <si>
    <t>MX1</t>
    <phoneticPr fontId="1" type="noConversion"/>
  </si>
  <si>
    <t>rs17000900</t>
    <phoneticPr fontId="1" type="noConversion"/>
  </si>
  <si>
    <t>Probability</t>
    <phoneticPr fontId="1" type="noConversion"/>
  </si>
  <si>
    <t>ChIP</t>
    <phoneticPr fontId="1" type="noConversion"/>
  </si>
  <si>
    <t>DNase</t>
    <phoneticPr fontId="1" type="noConversion"/>
  </si>
  <si>
    <t>NA</t>
    <phoneticPr fontId="1" type="noConversion"/>
  </si>
  <si>
    <t>No</t>
  </si>
  <si>
    <t>Yes</t>
  </si>
  <si>
    <t>Enhancer</t>
    <phoneticPr fontId="1" type="noConversion"/>
  </si>
  <si>
    <t>rs2071430</t>
    <phoneticPr fontId="1" type="noConversion"/>
  </si>
  <si>
    <t>Number of imputed SNPs</t>
    <phoneticPr fontId="1" type="noConversion"/>
  </si>
  <si>
    <t>Allele frequencies</t>
    <phoneticPr fontId="1" type="noConversion"/>
  </si>
  <si>
    <t>Chr.</t>
    <phoneticPr fontId="1" type="noConversion"/>
  </si>
  <si>
    <t>Union cohort</t>
  </si>
  <si>
    <t>Union</t>
  </si>
  <si>
    <t>External control dataset 1 (Northern China)</t>
    <phoneticPr fontId="1" type="noConversion"/>
  </si>
  <si>
    <t>Huoshenshan</t>
  </si>
  <si>
    <t>Meta</t>
  </si>
  <si>
    <t>21q22.3</t>
  </si>
  <si>
    <t>16q11.2</t>
  </si>
  <si>
    <t>3q21.3</t>
  </si>
  <si>
    <t>6q25.1</t>
  </si>
  <si>
    <t>10p15.3</t>
  </si>
  <si>
    <t>6p25.2</t>
  </si>
  <si>
    <t>1p22.2</t>
  </si>
  <si>
    <t>15q26.1</t>
  </si>
  <si>
    <t>11p15.5</t>
  </si>
  <si>
    <t>5q13.3</t>
  </si>
  <si>
    <t>0.32 (0.17-0.58)</t>
  </si>
  <si>
    <r>
      <t>P</t>
    </r>
    <r>
      <rPr>
        <vertAlign val="subscript"/>
        <sz val="12"/>
        <rFont val="Times New Roman"/>
        <family val="1"/>
      </rPr>
      <t>heterogeneity</t>
    </r>
    <phoneticPr fontId="1" type="noConversion"/>
  </si>
  <si>
    <t>A/T</t>
  </si>
  <si>
    <t>IFNG</t>
  </si>
  <si>
    <t>1.10 (0.87-1.39)</t>
  </si>
  <si>
    <t>0.42</t>
  </si>
  <si>
    <r>
      <rPr>
        <i/>
        <sz val="11"/>
        <color theme="1"/>
        <rFont val="Times New Roman"/>
        <family val="1"/>
      </rPr>
      <t>HLA</t>
    </r>
    <r>
      <rPr>
        <sz val="11"/>
        <color theme="1"/>
        <rFont val="Times New Roman"/>
        <family val="1"/>
      </rPr>
      <t xml:space="preserve"> classical
alleles</t>
    </r>
    <phoneticPr fontId="1" type="noConversion"/>
  </si>
  <si>
    <t>Cases</t>
    <phoneticPr fontId="1" type="noConversion"/>
  </si>
  <si>
    <t>Number of subjects</t>
    <phoneticPr fontId="1" type="noConversion"/>
  </si>
  <si>
    <t>Union</t>
    <phoneticPr fontId="1" type="noConversion"/>
  </si>
  <si>
    <t>All</t>
    <phoneticPr fontId="1" type="noConversion"/>
  </si>
  <si>
    <t>QC, quality control.
The samples that had low call rates (&lt; 90%), showed sex discrepancies, were close relatives (pairwise identity-by-state by “PI_HAT” value &gt; 0.25 in PLINK) or were identified as outliers using principal component analysis were excluded.</t>
    <phoneticPr fontId="1" type="noConversion"/>
  </si>
  <si>
    <r>
      <t>P</t>
    </r>
    <r>
      <rPr>
        <vertAlign val="subscript"/>
        <sz val="12"/>
        <color theme="1"/>
        <rFont val="Times New Roman"/>
        <family val="1"/>
      </rPr>
      <t>heterogeneity</t>
    </r>
    <phoneticPr fontId="1" type="noConversion"/>
  </si>
  <si>
    <r>
      <t>The allele frequencies stand for the rs10831496 minor allele A frequencies. Odds ratios (ORs) and 95% confidence intervals (CIs) are shown with respect to the minor alleles. P</t>
    </r>
    <r>
      <rPr>
        <vertAlign val="subscript"/>
        <sz val="12"/>
        <color theme="1"/>
        <rFont val="Times New Roman"/>
        <family val="1"/>
      </rPr>
      <t>heterogeneity</t>
    </r>
    <r>
      <rPr>
        <sz val="12"/>
        <color theme="1"/>
        <rFont val="Times New Roman"/>
        <family val="1"/>
      </rPr>
      <t xml:space="preserve"> values were calculated to compare the difference of ORs within each stratum of age, gender or comorbidities.</t>
    </r>
    <phoneticPr fontId="1" type="noConversion"/>
  </si>
  <si>
    <t>LPS 90min</t>
    <phoneticPr fontId="1" type="noConversion"/>
  </si>
  <si>
    <t>RNA 90min</t>
    <phoneticPr fontId="1" type="noConversion"/>
  </si>
  <si>
    <t>Union</t>
    <phoneticPr fontId="1" type="noConversion"/>
  </si>
  <si>
    <r>
      <t>The allele frequencies stand for the rs1712779 minor allele T frequencies. Odds ratios (ORs) and 95% confidence intervals (CIs) are shown with respect to the minor alleles. P</t>
    </r>
    <r>
      <rPr>
        <vertAlign val="subscript"/>
        <sz val="12"/>
        <color theme="1"/>
        <rFont val="Times New Roman"/>
        <family val="1"/>
      </rPr>
      <t>heterogeneity</t>
    </r>
    <r>
      <rPr>
        <sz val="12"/>
        <color theme="1"/>
        <rFont val="Times New Roman"/>
        <family val="1"/>
      </rPr>
      <t xml:space="preserve"> values were calculated to compare the difference of ORs within each stratum of age, gender or comorbidities.</t>
    </r>
    <phoneticPr fontId="1" type="noConversion"/>
  </si>
  <si>
    <t>PMID</t>
    <phoneticPr fontId="1" type="noConversion"/>
  </si>
  <si>
    <t>0.69 (0.56-0.86)</t>
  </si>
  <si>
    <t>0.64 (0.52-0.78)</t>
  </si>
  <si>
    <t>16170752, 25818534</t>
    <phoneticPr fontId="38" type="noConversion"/>
  </si>
  <si>
    <t>15766558, 16824203</t>
    <phoneticPr fontId="38" type="noConversion"/>
  </si>
  <si>
    <t>20359516, 20864747</t>
    <phoneticPr fontId="38" type="noConversion"/>
  </si>
  <si>
    <t>16824203, 20462354, 15766558</t>
    <phoneticPr fontId="38" type="noConversion"/>
  </si>
  <si>
    <t>Analyses</t>
    <phoneticPr fontId="1" type="noConversion"/>
  </si>
  <si>
    <t>ORs (95% CIs)</t>
    <phoneticPr fontId="1" type="noConversion"/>
  </si>
  <si>
    <t>P values</t>
    <phoneticPr fontId="1" type="noConversion"/>
  </si>
  <si>
    <t>0.93 (0.79-1.08)</t>
  </si>
  <si>
    <t>663 vs. 322</t>
    <phoneticPr fontId="1" type="noConversion"/>
  </si>
  <si>
    <t>200 vs. 207</t>
    <phoneticPr fontId="1" type="noConversion"/>
  </si>
  <si>
    <t>863 vs. 529</t>
    <phoneticPr fontId="1" type="noConversion"/>
  </si>
  <si>
    <t>863 vs. 1,483</t>
    <phoneticPr fontId="1" type="noConversion"/>
  </si>
  <si>
    <t>A vs. AB/B/O</t>
    <phoneticPr fontId="1" type="noConversion"/>
  </si>
  <si>
    <t>B vs. A/AB/O</t>
    <phoneticPr fontId="1" type="noConversion"/>
  </si>
  <si>
    <t>AB vs. A/B/O</t>
    <phoneticPr fontId="1" type="noConversion"/>
  </si>
  <si>
    <t>O vs. A/AB/B</t>
    <phoneticPr fontId="1" type="noConversion"/>
  </si>
  <si>
    <t>A/AB vs. O/B</t>
    <phoneticPr fontId="1" type="noConversion"/>
  </si>
  <si>
    <t>A vs. AB/B/O</t>
    <phoneticPr fontId="1" type="noConversion"/>
  </si>
  <si>
    <t>B vs. A/AB/O</t>
    <phoneticPr fontId="1" type="noConversion"/>
  </si>
  <si>
    <t>A/AB vs. O/B</t>
    <phoneticPr fontId="1" type="noConversion"/>
  </si>
  <si>
    <t>B vs. A/AB/O</t>
    <phoneticPr fontId="1" type="noConversion"/>
  </si>
  <si>
    <t>O vs. A/AB/B</t>
    <phoneticPr fontId="1" type="noConversion"/>
  </si>
  <si>
    <t>A/AB vs. O/B</t>
    <phoneticPr fontId="1" type="noConversion"/>
  </si>
  <si>
    <t>External control dataset 2 (Southern China)</t>
    <phoneticPr fontId="1" type="noConversion"/>
  </si>
  <si>
    <t>Meta-analysis</t>
    <phoneticPr fontId="1" type="noConversion"/>
  </si>
  <si>
    <t>Meta-analyses</t>
    <phoneticPr fontId="1" type="noConversion"/>
  </si>
  <si>
    <t>African population</t>
  </si>
  <si>
    <t>East Asian population</t>
  </si>
  <si>
    <t>American population</t>
  </si>
  <si>
    <t>European population</t>
  </si>
  <si>
    <t>African population</t>
    <phoneticPr fontId="1" type="noConversion"/>
  </si>
  <si>
    <t>East Asian population</t>
    <phoneticPr fontId="1" type="noConversion"/>
  </si>
  <si>
    <t>American population</t>
    <phoneticPr fontId="1" type="noConversion"/>
  </si>
  <si>
    <t>European population</t>
    <phoneticPr fontId="1" type="noConversion"/>
  </si>
  <si>
    <t>Meta</t>
    <phoneticPr fontId="1" type="noConversion"/>
  </si>
  <si>
    <t>+</t>
    <phoneticPr fontId="1" type="noConversion"/>
  </si>
  <si>
    <t>-</t>
    <phoneticPr fontId="1" type="noConversion"/>
  </si>
  <si>
    <t>rs10831366</t>
    <phoneticPr fontId="1" type="noConversion"/>
  </si>
  <si>
    <t>rs7483607</t>
    <phoneticPr fontId="1" type="noConversion"/>
  </si>
  <si>
    <t>South Asian population</t>
    <phoneticPr fontId="1" type="noConversion"/>
  </si>
  <si>
    <t>South Asian population</t>
    <phoneticPr fontId="1" type="noConversion"/>
  </si>
  <si>
    <t>Meta</t>
    <phoneticPr fontId="1" type="noConversion"/>
  </si>
  <si>
    <t>ORs
(95% CIs)</t>
    <phoneticPr fontId="1" type="noConversion"/>
  </si>
  <si>
    <t>P values</t>
    <phoneticPr fontId="1" type="noConversion"/>
  </si>
  <si>
    <t>0.89 (0.59-1.34)</t>
  </si>
  <si>
    <t>0.92 (0.44-1.92)</t>
  </si>
  <si>
    <t>0.93 (0.76-1.14)</t>
  </si>
  <si>
    <t>0.89 (0.75-1.05)</t>
  </si>
  <si>
    <t>Chr., chromosome; QC, quality control; HWE, Hardy-Weinberg equilibrium; MAF, minor allele frequency; SNP, single nucleotide polymorphism.
The Affymetrix Axiom® World Arrays were used to genotype the 770,570 SNPs. The SNPs which are not in chromosomes 1-23 or X (n = 8,734) were not included. The SNPs that had a call rate &lt; 90%, deviated significantly from HWE (P &lt; 0.0001) or had a MAF &lt; 1% were excluded.</t>
    <phoneticPr fontId="1" type="noConversion"/>
  </si>
  <si>
    <t>Union cohort</t>
    <phoneticPr fontId="1" type="noConversion"/>
  </si>
  <si>
    <t>Union cohort</t>
    <phoneticPr fontId="1" type="noConversion"/>
  </si>
  <si>
    <t>(B) The allele and genotype frequencies of rs10831496 in different populations.</t>
    <phoneticPr fontId="1" type="noConversion"/>
  </si>
  <si>
    <t>rs1712779</t>
    <phoneticPr fontId="1" type="noConversion"/>
  </si>
  <si>
    <t>Cohorts</t>
  </si>
  <si>
    <t>Allele Frequencies</t>
  </si>
  <si>
    <t>11q23.3</t>
  </si>
  <si>
    <t>0.52 (0.38-0.70)</t>
  </si>
  <si>
    <t>11q14.2</t>
  </si>
  <si>
    <t>T/A</t>
    <phoneticPr fontId="1" type="noConversion"/>
  </si>
  <si>
    <r>
      <t>Number of imputated 
SNPs after QC</t>
    </r>
    <r>
      <rPr>
        <vertAlign val="superscript"/>
        <sz val="12"/>
        <color rgb="FF000000"/>
        <rFont val="Times New Roman"/>
        <family val="1"/>
      </rPr>
      <t>a</t>
    </r>
    <phoneticPr fontId="1" type="noConversion"/>
  </si>
  <si>
    <r>
      <rPr>
        <vertAlign val="superscript"/>
        <sz val="12"/>
        <color theme="1"/>
        <rFont val="Times New Roman"/>
        <family val="1"/>
      </rPr>
      <t>a</t>
    </r>
    <r>
      <rPr>
        <sz val="12"/>
        <color theme="1"/>
        <rFont val="Times New Roman"/>
        <family val="1"/>
      </rPr>
      <t>QC, quality controls. After imputation, the variants with IMPUTE4 info scores below 0.6 or minor allele frequency (MAF) &lt; 0.01 were excluded.
To increase the coverage of genomic region, we performed imputation on the GWAS genotyping data using SHAPEIT (v2) and IMPUTE (v4). A prephasing strategy was performed by SHAPEIT, using the 1,000 Genomes Project data (Phase 3, November, 2014) as the reference based on human genome assembly hg19. The imputation was performed for Huoshenshan cohort and Union cohort separately. The cases and controls within each cohort were imputed together. After imputation, we perfomed genomewide association tests for each cohort. A fixed-effects meta analysis was then conducted using meta v1.7, based on the SNPs that passed QC in both cohorts.</t>
    </r>
    <phoneticPr fontId="1" type="noConversion"/>
  </si>
  <si>
    <r>
      <t>Positions</t>
    </r>
    <r>
      <rPr>
        <vertAlign val="superscript"/>
        <sz val="12"/>
        <color theme="1"/>
        <rFont val="Times New Roman"/>
        <family val="1"/>
      </rPr>
      <t>a</t>
    </r>
    <phoneticPr fontId="1" type="noConversion"/>
  </si>
  <si>
    <r>
      <t>Effect directions</t>
    </r>
    <r>
      <rPr>
        <vertAlign val="superscript"/>
        <sz val="12"/>
        <color theme="1"/>
        <rFont val="Times New Roman"/>
        <family val="1"/>
      </rPr>
      <t>b</t>
    </r>
    <phoneticPr fontId="1" type="noConversion"/>
  </si>
  <si>
    <r>
      <t>Conditions</t>
    </r>
    <r>
      <rPr>
        <vertAlign val="superscript"/>
        <sz val="12"/>
        <color theme="1"/>
        <rFont val="Times New Roman"/>
        <family val="1"/>
      </rPr>
      <t>a</t>
    </r>
    <phoneticPr fontId="1" type="noConversion"/>
  </si>
  <si>
    <r>
      <t>Effect sizes</t>
    </r>
    <r>
      <rPr>
        <vertAlign val="superscript"/>
        <sz val="12"/>
        <color theme="1"/>
        <rFont val="Times New Roman"/>
        <family val="1"/>
      </rPr>
      <t>a</t>
    </r>
    <phoneticPr fontId="1" type="noConversion"/>
  </si>
  <si>
    <r>
      <t>Cohorts</t>
    </r>
    <r>
      <rPr>
        <vertAlign val="superscript"/>
        <sz val="12"/>
        <color rgb="FF000000"/>
        <rFont val="Times New Roman"/>
        <family val="1"/>
      </rPr>
      <t>b</t>
    </r>
    <phoneticPr fontId="1" type="noConversion"/>
  </si>
  <si>
    <r>
      <t>Cohorts</t>
    </r>
    <r>
      <rPr>
        <vertAlign val="superscript"/>
        <sz val="12"/>
        <color theme="1"/>
        <rFont val="Times New Roman"/>
        <family val="1"/>
      </rPr>
      <t>a</t>
    </r>
    <phoneticPr fontId="1" type="noConversion"/>
  </si>
  <si>
    <r>
      <t>Alleles</t>
    </r>
    <r>
      <rPr>
        <vertAlign val="superscript"/>
        <sz val="12"/>
        <color theme="1"/>
        <rFont val="Times New Roman"/>
        <family val="1"/>
      </rPr>
      <t>b</t>
    </r>
    <phoneticPr fontId="1" type="noConversion"/>
  </si>
  <si>
    <r>
      <t>Positions</t>
    </r>
    <r>
      <rPr>
        <vertAlign val="superscript"/>
        <sz val="11"/>
        <color theme="1"/>
        <rFont val="Times New Roman"/>
        <family val="1"/>
      </rPr>
      <t>a</t>
    </r>
    <phoneticPr fontId="1" type="noConversion"/>
  </si>
  <si>
    <r>
      <t>P values</t>
    </r>
    <r>
      <rPr>
        <vertAlign val="superscript"/>
        <sz val="12"/>
        <color theme="1"/>
        <rFont val="Times New Roman"/>
        <family val="1"/>
      </rPr>
      <t>b</t>
    </r>
    <phoneticPr fontId="1" type="noConversion"/>
  </si>
  <si>
    <r>
      <t>External control datasets of Chinese ancestry</t>
    </r>
    <r>
      <rPr>
        <vertAlign val="superscript"/>
        <sz val="12"/>
        <color theme="1"/>
        <rFont val="Times New Roman"/>
        <family val="1"/>
      </rPr>
      <t>a</t>
    </r>
    <phoneticPr fontId="1" type="noConversion"/>
  </si>
  <si>
    <r>
      <t>P values</t>
    </r>
    <r>
      <rPr>
        <vertAlign val="superscript"/>
        <sz val="12"/>
        <color theme="1"/>
        <rFont val="Times New Roman"/>
        <family val="1"/>
      </rPr>
      <t>c</t>
    </r>
    <phoneticPr fontId="1" type="noConversion"/>
  </si>
  <si>
    <r>
      <t>In 1,000 Genomes Project</t>
    </r>
    <r>
      <rPr>
        <vertAlign val="superscript"/>
        <sz val="12"/>
        <color theme="1"/>
        <rFont val="Times New Roman"/>
        <family val="1"/>
      </rPr>
      <t>b</t>
    </r>
    <phoneticPr fontId="1" type="noConversion"/>
  </si>
  <si>
    <t>1.44 (1.16-1.79)</t>
  </si>
  <si>
    <r>
      <t>8.49 × 10</t>
    </r>
    <r>
      <rPr>
        <vertAlign val="superscript"/>
        <sz val="12"/>
        <color rgb="FF000000"/>
        <rFont val="Times New Roman"/>
        <family val="1"/>
      </rPr>
      <t>-4</t>
    </r>
  </si>
  <si>
    <t>T/C</t>
  </si>
  <si>
    <t>1.91 (1.39-2.62)</t>
  </si>
  <si>
    <r>
      <t>6.94 × 10</t>
    </r>
    <r>
      <rPr>
        <vertAlign val="superscript"/>
        <sz val="12"/>
        <color rgb="FF000000"/>
        <rFont val="Times New Roman"/>
        <family val="1"/>
      </rPr>
      <t>-5</t>
    </r>
  </si>
  <si>
    <t>1.57 (1.32-1.88)</t>
  </si>
  <si>
    <r>
      <t>5.98 × 10</t>
    </r>
    <r>
      <rPr>
        <vertAlign val="superscript"/>
        <sz val="12"/>
        <color rgb="FF000000"/>
        <rFont val="Times New Roman"/>
        <family val="1"/>
      </rPr>
      <t>-7</t>
    </r>
  </si>
  <si>
    <r>
      <t>1.08 × 10</t>
    </r>
    <r>
      <rPr>
        <vertAlign val="superscript"/>
        <sz val="12"/>
        <color rgb="FF000000"/>
        <rFont val="Times New Roman"/>
        <family val="1"/>
      </rPr>
      <t>-3</t>
    </r>
  </si>
  <si>
    <t>0.51 (0.37-0.71)</t>
  </si>
  <si>
    <r>
      <t>4.97 × 10</t>
    </r>
    <r>
      <rPr>
        <vertAlign val="superscript"/>
        <sz val="12"/>
        <color rgb="FF000000"/>
        <rFont val="Times New Roman"/>
        <family val="1"/>
      </rPr>
      <t>-5</t>
    </r>
  </si>
  <si>
    <t>0.63 (0.53-0.76)</t>
  </si>
  <si>
    <r>
      <t>6.28 × 10</t>
    </r>
    <r>
      <rPr>
        <vertAlign val="superscript"/>
        <sz val="12"/>
        <color rgb="FF000000"/>
        <rFont val="Times New Roman"/>
        <family val="1"/>
      </rPr>
      <t>-7</t>
    </r>
  </si>
  <si>
    <t>0.23 (0.11-0.47)</t>
  </si>
  <si>
    <r>
      <t>5.48 × 10</t>
    </r>
    <r>
      <rPr>
        <vertAlign val="superscript"/>
        <sz val="12"/>
        <color rgb="FF000000"/>
        <rFont val="Times New Roman"/>
        <family val="1"/>
      </rPr>
      <t>-5</t>
    </r>
  </si>
  <si>
    <t>0.20 (0.06-0.71)</t>
  </si>
  <si>
    <r>
      <t>1.30 × 10</t>
    </r>
    <r>
      <rPr>
        <vertAlign val="superscript"/>
        <sz val="12"/>
        <color rgb="FF000000"/>
        <rFont val="Times New Roman"/>
        <family val="1"/>
      </rPr>
      <t>-2</t>
    </r>
  </si>
  <si>
    <t>0.22 (0.12-0.41)</t>
  </si>
  <si>
    <r>
      <t>2.20 × 10</t>
    </r>
    <r>
      <rPr>
        <vertAlign val="superscript"/>
        <sz val="12"/>
        <color rgb="FF000000"/>
        <rFont val="Times New Roman"/>
        <family val="1"/>
      </rPr>
      <t>-6</t>
    </r>
  </si>
  <si>
    <t>0.14 (0.05-0.39)</t>
  </si>
  <si>
    <r>
      <t>1.61 × 10</t>
    </r>
    <r>
      <rPr>
        <vertAlign val="superscript"/>
        <sz val="12"/>
        <color rgb="FF000000"/>
        <rFont val="Times New Roman"/>
        <family val="1"/>
      </rPr>
      <t>-4</t>
    </r>
  </si>
  <si>
    <t>0.13 (0.03-0.48)</t>
  </si>
  <si>
    <r>
      <t>2.40 × 10</t>
    </r>
    <r>
      <rPr>
        <vertAlign val="superscript"/>
        <sz val="12"/>
        <color rgb="FF000000"/>
        <rFont val="Times New Roman"/>
        <family val="1"/>
      </rPr>
      <t>-3</t>
    </r>
  </si>
  <si>
    <t>0.14 (0.06-0.30)</t>
  </si>
  <si>
    <r>
      <t>1.28 × 10</t>
    </r>
    <r>
      <rPr>
        <vertAlign val="superscript"/>
        <sz val="12"/>
        <color rgb="FF000000"/>
        <rFont val="Times New Roman"/>
        <family val="1"/>
      </rPr>
      <t>-6</t>
    </r>
  </si>
  <si>
    <t>0.70 (0.56-0.86)</t>
  </si>
  <si>
    <r>
      <t>9.79 × 10</t>
    </r>
    <r>
      <rPr>
        <vertAlign val="superscript"/>
        <sz val="12"/>
        <color rgb="FF000000"/>
        <rFont val="Times New Roman"/>
        <family val="1"/>
      </rPr>
      <t>-4</t>
    </r>
  </si>
  <si>
    <t>0.57 (0.42-0.78)</t>
  </si>
  <si>
    <r>
      <t>3.59 × 10</t>
    </r>
    <r>
      <rPr>
        <vertAlign val="superscript"/>
        <sz val="12"/>
        <color rgb="FF000000"/>
        <rFont val="Times New Roman"/>
        <family val="1"/>
      </rPr>
      <t>-4</t>
    </r>
  </si>
  <si>
    <t>0.65 (0.55-0.78)</t>
  </si>
  <si>
    <r>
      <t>2.05 × 10</t>
    </r>
    <r>
      <rPr>
        <vertAlign val="superscript"/>
        <sz val="12"/>
        <color rgb="FF000000"/>
        <rFont val="Times New Roman"/>
        <family val="1"/>
      </rPr>
      <t>-6</t>
    </r>
  </si>
  <si>
    <t>0.35 (0.20-0.59)</t>
  </si>
  <si>
    <r>
      <t>9.73 × 10</t>
    </r>
    <r>
      <rPr>
        <vertAlign val="superscript"/>
        <sz val="12"/>
        <color rgb="FF000000"/>
        <rFont val="Times New Roman"/>
        <family val="1"/>
      </rPr>
      <t>-5</t>
    </r>
  </si>
  <si>
    <t>0.38 (0.17-0.86)</t>
  </si>
  <si>
    <r>
      <t>1.97 × 10</t>
    </r>
    <r>
      <rPr>
        <vertAlign val="superscript"/>
        <sz val="12"/>
        <color rgb="FF000000"/>
        <rFont val="Times New Roman"/>
        <family val="1"/>
      </rPr>
      <t>-2</t>
    </r>
  </si>
  <si>
    <t>0.36 (0.23-0.56)</t>
  </si>
  <si>
    <r>
      <t>5.70 × 10</t>
    </r>
    <r>
      <rPr>
        <vertAlign val="superscript"/>
        <sz val="12"/>
        <color rgb="FF000000"/>
        <rFont val="Times New Roman"/>
        <family val="1"/>
      </rPr>
      <t>-6</t>
    </r>
  </si>
  <si>
    <t>1.88 (1.36-2.58)</t>
  </si>
  <si>
    <r>
      <t>1.17 × 10</t>
    </r>
    <r>
      <rPr>
        <vertAlign val="superscript"/>
        <sz val="12"/>
        <color rgb="FF000000"/>
        <rFont val="Times New Roman"/>
        <family val="1"/>
      </rPr>
      <t>-4</t>
    </r>
  </si>
  <si>
    <t>1.76 (1.09-2.84)</t>
  </si>
  <si>
    <t>1.84 (1.41-2.40)</t>
  </si>
  <si>
    <r>
      <t>6.86 × 10</t>
    </r>
    <r>
      <rPr>
        <vertAlign val="superscript"/>
        <sz val="12"/>
        <color rgb="FF000000"/>
        <rFont val="Times New Roman"/>
        <family val="1"/>
      </rPr>
      <t>-6</t>
    </r>
  </si>
  <si>
    <t>0.15 (0.07-0.31)</t>
  </si>
  <si>
    <r>
      <t>2.45 × 10</t>
    </r>
    <r>
      <rPr>
        <vertAlign val="superscript"/>
        <sz val="12"/>
        <color rgb="FF000000"/>
        <rFont val="Times New Roman"/>
        <family val="1"/>
      </rPr>
      <t>-7</t>
    </r>
  </si>
  <si>
    <t>0.97 (0.27-3.44)</t>
  </si>
  <si>
    <t>0.24 (0.13-0.44)</t>
  </si>
  <si>
    <t>0.62 (0.49-0.79)</t>
  </si>
  <si>
    <r>
      <t>1.01 × 10</t>
    </r>
    <r>
      <rPr>
        <vertAlign val="superscript"/>
        <sz val="12"/>
        <color rgb="FF000000"/>
        <rFont val="Times New Roman"/>
        <family val="1"/>
      </rPr>
      <t>-4</t>
    </r>
  </si>
  <si>
    <t>0.68 (0.48-0.96)</t>
  </si>
  <si>
    <r>
      <t>3.02 × 10</t>
    </r>
    <r>
      <rPr>
        <vertAlign val="superscript"/>
        <sz val="12"/>
        <color rgb="FF000000"/>
        <rFont val="Times New Roman"/>
        <family val="1"/>
      </rPr>
      <t>-2</t>
    </r>
  </si>
  <si>
    <r>
      <t>9.45 × 10</t>
    </r>
    <r>
      <rPr>
        <vertAlign val="superscript"/>
        <sz val="12"/>
        <color rgb="FF000000"/>
        <rFont val="Times New Roman"/>
        <family val="1"/>
      </rPr>
      <t>-6</t>
    </r>
  </si>
  <si>
    <t>1.75 (1.30-2.36)</t>
  </si>
  <si>
    <r>
      <t>2.66 × 10</t>
    </r>
    <r>
      <rPr>
        <vertAlign val="superscript"/>
        <sz val="12"/>
        <color rgb="FF000000"/>
        <rFont val="Times New Roman"/>
        <family val="1"/>
      </rPr>
      <t>-4</t>
    </r>
  </si>
  <si>
    <t>T/G</t>
  </si>
  <si>
    <t>2.07 (1.25-3.44)</t>
  </si>
  <si>
    <r>
      <t>4.87 × 10</t>
    </r>
    <r>
      <rPr>
        <vertAlign val="superscript"/>
        <sz val="12"/>
        <color rgb="FF000000"/>
        <rFont val="Times New Roman"/>
        <family val="1"/>
      </rPr>
      <t>-3</t>
    </r>
  </si>
  <si>
    <t>1.83 (1.41-2.37)</t>
  </si>
  <si>
    <r>
      <t>4.83 × 10</t>
    </r>
    <r>
      <rPr>
        <vertAlign val="superscript"/>
        <sz val="12"/>
        <color rgb="FF000000"/>
        <rFont val="Times New Roman"/>
        <family val="1"/>
      </rPr>
      <t>-6</t>
    </r>
  </si>
  <si>
    <r>
      <t>2.26 × 10</t>
    </r>
    <r>
      <rPr>
        <vertAlign val="superscript"/>
        <sz val="12"/>
        <color rgb="FF000000"/>
        <rFont val="Times New Roman"/>
        <family val="1"/>
      </rPr>
      <t>-4</t>
    </r>
  </si>
  <si>
    <t>0.37 (0.17-0.80)</t>
  </si>
  <si>
    <r>
      <t>1.14 × 10</t>
    </r>
    <r>
      <rPr>
        <vertAlign val="superscript"/>
        <sz val="12"/>
        <color rgb="FF000000"/>
        <rFont val="Times New Roman"/>
        <family val="1"/>
      </rPr>
      <t>-2</t>
    </r>
  </si>
  <si>
    <t>0.34 (0.21-0.54)</t>
  </si>
  <si>
    <r>
      <t>8.05 × 10</t>
    </r>
    <r>
      <rPr>
        <vertAlign val="superscript"/>
        <sz val="12"/>
        <color rgb="FF000000"/>
        <rFont val="Times New Roman"/>
        <family val="1"/>
      </rPr>
      <t>-6</t>
    </r>
  </si>
  <si>
    <t>16p13.13</t>
  </si>
  <si>
    <t>0.66 (0.54-0.81)</t>
  </si>
  <si>
    <r>
      <t>9.85 × 10</t>
    </r>
    <r>
      <rPr>
        <vertAlign val="superscript"/>
        <sz val="12"/>
        <color rgb="FF000000"/>
        <rFont val="Times New Roman"/>
        <family val="1"/>
      </rPr>
      <t>-5</t>
    </r>
  </si>
  <si>
    <t>0.71 (0.53-0.95)</t>
  </si>
  <si>
    <r>
      <t>2.09 × 10</t>
    </r>
    <r>
      <rPr>
        <vertAlign val="superscript"/>
        <sz val="12"/>
        <color rgb="FF000000"/>
        <rFont val="Times New Roman"/>
        <family val="1"/>
      </rPr>
      <t>-2</t>
    </r>
  </si>
  <si>
    <t>0.68 (0.57-0.80)</t>
  </si>
  <si>
    <r>
      <t>6.47 × 10</t>
    </r>
    <r>
      <rPr>
        <vertAlign val="superscript"/>
        <sz val="12"/>
        <color rgb="FF000000"/>
        <rFont val="Times New Roman"/>
        <family val="1"/>
      </rPr>
      <t>-6</t>
    </r>
  </si>
  <si>
    <t>21q22.2</t>
  </si>
  <si>
    <t>0.42 (0.25-0.69)</t>
  </si>
  <si>
    <r>
      <t>7.64 × 10</t>
    </r>
    <r>
      <rPr>
        <vertAlign val="superscript"/>
        <sz val="12"/>
        <color rgb="FF000000"/>
        <rFont val="Times New Roman"/>
        <family val="1"/>
      </rPr>
      <t>-4</t>
    </r>
  </si>
  <si>
    <t>0.23 (0.09-0.58)</t>
  </si>
  <si>
    <r>
      <t>1.83 × 10</t>
    </r>
    <r>
      <rPr>
        <vertAlign val="superscript"/>
        <sz val="12"/>
        <color rgb="FF000000"/>
        <rFont val="Times New Roman"/>
        <family val="1"/>
      </rPr>
      <t>-3</t>
    </r>
  </si>
  <si>
    <t>0.36 (0.23-0.57)</t>
  </si>
  <si>
    <r>
      <t>8.76 × 10</t>
    </r>
    <r>
      <rPr>
        <vertAlign val="superscript"/>
        <sz val="12"/>
        <color rgb="FF000000"/>
        <rFont val="Times New Roman"/>
        <family val="1"/>
      </rPr>
      <t>-6</t>
    </r>
  </si>
  <si>
    <t>(b) The eQTL results for rs1712779 and rs10831496 in GTEx.</t>
    <phoneticPr fontId="1" type="noConversion"/>
  </si>
  <si>
    <t>(c) The eQTL results for rs1712779 and rs10831496 in ImmunPop.</t>
    <phoneticPr fontId="1" type="noConversion"/>
  </si>
  <si>
    <t>(a) The eQTL results for rs1712779 and rs10831496 in QTLbase.</t>
    <phoneticPr fontId="1" type="noConversion"/>
  </si>
  <si>
    <t>REXO2</t>
    <phoneticPr fontId="1" type="noConversion"/>
  </si>
  <si>
    <t>C11orf71</t>
    <phoneticPr fontId="1" type="noConversion"/>
  </si>
  <si>
    <t>NNMT</t>
    <phoneticPr fontId="1" type="noConversion"/>
  </si>
  <si>
    <t>REXO2</t>
    <phoneticPr fontId="1" type="noConversion"/>
  </si>
  <si>
    <t>CADM1</t>
    <phoneticPr fontId="1" type="noConversion"/>
  </si>
  <si>
    <t>Adrenal Gland</t>
    <phoneticPr fontId="1" type="noConversion"/>
  </si>
  <si>
    <t>Heart - Atrial Appendage</t>
    <phoneticPr fontId="1" type="noConversion"/>
  </si>
  <si>
    <t>Adipose - Visceral</t>
    <phoneticPr fontId="1" type="noConversion"/>
  </si>
  <si>
    <t>Tissue</t>
    <phoneticPr fontId="1" type="noConversion"/>
  </si>
  <si>
    <t>COVID-19 hg</t>
    <phoneticPr fontId="1" type="noConversion"/>
  </si>
  <si>
    <r>
      <t>Studies</t>
    </r>
    <r>
      <rPr>
        <vertAlign val="superscript"/>
        <sz val="12"/>
        <color theme="1"/>
        <rFont val="Times New Roman"/>
        <family val="1"/>
      </rPr>
      <t>a</t>
    </r>
    <phoneticPr fontId="1" type="noConversion"/>
  </si>
  <si>
    <t>1.02 (0.92-1.03)</t>
    <phoneticPr fontId="1" type="noConversion"/>
  </si>
  <si>
    <t>Wang et al. study</t>
    <phoneticPr fontId="1" type="noConversion"/>
  </si>
  <si>
    <t>Ellinghaus et al. study</t>
    <phoneticPr fontId="1" type="noConversion"/>
  </si>
  <si>
    <t>SNPs
(Minor/Major allele)</t>
    <phoneticPr fontId="1" type="noConversion"/>
  </si>
  <si>
    <t>rs1712779
(T/A)</t>
    <phoneticPr fontId="1" type="noConversion"/>
  </si>
  <si>
    <t>1.01 (0.91-1.11)</t>
    <phoneticPr fontId="1" type="noConversion"/>
  </si>
  <si>
    <t>8.10 (6.00-14.95)</t>
    <phoneticPr fontId="1" type="noConversion"/>
  </si>
  <si>
    <t>6.70 (5.38-8.93)</t>
    <phoneticPr fontId="1" type="noConversion"/>
  </si>
  <si>
    <t>&lt; 0.0001</t>
  </si>
  <si>
    <t>1.15 (0.73-1.59)</t>
    <phoneticPr fontId="1" type="noConversion"/>
  </si>
  <si>
    <t>1.46 (1.07-1.85)</t>
  </si>
  <si>
    <t>0.18 (0.11-0.29)</t>
  </si>
  <si>
    <t>0.15 (0.10-0.24)</t>
    <phoneticPr fontId="1" type="noConversion"/>
  </si>
  <si>
    <t>0.54 (0.42-0.70)</t>
    <phoneticPr fontId="1" type="noConversion"/>
  </si>
  <si>
    <t>0.48 (0.37-0.59)</t>
  </si>
  <si>
    <t>4.54 (3.34-7.18)</t>
    <phoneticPr fontId="1" type="noConversion"/>
  </si>
  <si>
    <t>3.67 (2.99-4.75)</t>
    <phoneticPr fontId="1" type="noConversion"/>
  </si>
  <si>
    <t>Haemoglobin (g/L)</t>
    <phoneticPr fontId="1" type="noConversion"/>
  </si>
  <si>
    <t>C-reactive protein (mg/L)</t>
    <phoneticPr fontId="1" type="noConversion"/>
  </si>
  <si>
    <t>7.34 (1.82-41.96)</t>
    <phoneticPr fontId="1" type="noConversion"/>
  </si>
  <si>
    <t>2.13 (0.91-7.40)</t>
    <phoneticPr fontId="1" type="noConversion"/>
  </si>
  <si>
    <t>Albumin (g/L)</t>
    <phoneticPr fontId="1" type="noConversion"/>
  </si>
  <si>
    <t>35.60 (30.70-38.40)</t>
    <phoneticPr fontId="1" type="noConversion"/>
  </si>
  <si>
    <t>38.40 (35.70-40.98)</t>
    <phoneticPr fontId="1" type="noConversion"/>
  </si>
  <si>
    <t>Alanine transaminase (U/L)</t>
    <phoneticPr fontId="1" type="noConversion"/>
  </si>
  <si>
    <t>28.30 (17.53-49.33)</t>
    <phoneticPr fontId="1" type="noConversion"/>
  </si>
  <si>
    <t>26.00 (15.98-39.65)</t>
    <phoneticPr fontId="1" type="noConversion"/>
  </si>
  <si>
    <t>Aspartate transaminase (U/L)</t>
    <phoneticPr fontId="1" type="noConversion"/>
  </si>
  <si>
    <t>24.80 (18.90-38.10)</t>
    <phoneticPr fontId="1" type="noConversion"/>
  </si>
  <si>
    <t>20.25 (16.70-27.70)</t>
    <phoneticPr fontId="1" type="noConversion"/>
  </si>
  <si>
    <t>Creatinine (μmol/L)</t>
    <phoneticPr fontId="1" type="noConversion"/>
  </si>
  <si>
    <t>68.10 (57.45-82.20)</t>
    <phoneticPr fontId="1" type="noConversion"/>
  </si>
  <si>
    <t>65.30 (56.10-80.00)</t>
    <phoneticPr fontId="1" type="noConversion"/>
  </si>
  <si>
    <t>Lactate dehydrogenase (U/L)</t>
    <phoneticPr fontId="1" type="noConversion"/>
  </si>
  <si>
    <t>208.80 (175.30-282.00)</t>
    <phoneticPr fontId="1" type="noConversion"/>
  </si>
  <si>
    <t>176.70 (152.20-204.70)</t>
    <phoneticPr fontId="1" type="noConversion"/>
  </si>
  <si>
    <t>11.20 (8.50-15.70)</t>
    <phoneticPr fontId="1" type="noConversion"/>
  </si>
  <si>
    <t>9.10 (7.20-11.63)</t>
    <phoneticPr fontId="1" type="noConversion"/>
  </si>
  <si>
    <t>Prothrombin time (s)</t>
    <phoneticPr fontId="1" type="noConversion"/>
  </si>
  <si>
    <t>13.16 (12.45-14.38)</t>
  </si>
  <si>
    <t>12.90 (12.23-13.51)</t>
    <phoneticPr fontId="1" type="noConversion"/>
  </si>
  <si>
    <t>D-dimer (mg/L)</t>
    <phoneticPr fontId="1" type="noConversion"/>
  </si>
  <si>
    <t>0.79 (0.36-2.19)</t>
    <phoneticPr fontId="1" type="noConversion"/>
  </si>
  <si>
    <t>0.38 (0.21-0.68)</t>
    <phoneticPr fontId="1" type="noConversion"/>
  </si>
  <si>
    <t>3.68 (1.50-17.78)</t>
    <phoneticPr fontId="1" type="noConversion"/>
  </si>
  <si>
    <t>1.50 (1.50-3.95)</t>
    <phoneticPr fontId="1" type="noConversion"/>
  </si>
  <si>
    <t>Procalcitonin (ng/mL)</t>
    <phoneticPr fontId="1" type="noConversion"/>
  </si>
  <si>
    <t>0.06 (0.04-0.13)</t>
  </si>
  <si>
    <t>0.04 (0.03-0.06)</t>
    <phoneticPr fontId="1" type="noConversion"/>
  </si>
  <si>
    <t>Fibrinogen (g/L)</t>
    <phoneticPr fontId="1" type="noConversion"/>
  </si>
  <si>
    <t>3.23 (2.82-3.75)</t>
  </si>
  <si>
    <t>2.99 (2.66-3.35)</t>
  </si>
  <si>
    <r>
      <t>Leucocyte counts (× 10</t>
    </r>
    <r>
      <rPr>
        <vertAlign val="superscript"/>
        <sz val="12"/>
        <color theme="1"/>
        <rFont val="Times New Roman"/>
        <family val="1"/>
      </rPr>
      <t>9</t>
    </r>
    <r>
      <rPr>
        <sz val="12"/>
        <color theme="1"/>
        <rFont val="Times New Roman"/>
        <family val="1"/>
      </rPr>
      <t>/L)</t>
    </r>
    <phoneticPr fontId="1" type="noConversion"/>
  </si>
  <si>
    <r>
      <t>Lymphocyte counts (× 10</t>
    </r>
    <r>
      <rPr>
        <vertAlign val="superscript"/>
        <sz val="12"/>
        <color theme="1"/>
        <rFont val="Times New Roman"/>
        <family val="1"/>
      </rPr>
      <t>9</t>
    </r>
    <r>
      <rPr>
        <sz val="12"/>
        <color theme="1"/>
        <rFont val="Times New Roman"/>
        <family val="1"/>
      </rPr>
      <t>/L)</t>
    </r>
    <phoneticPr fontId="1" type="noConversion"/>
  </si>
  <si>
    <r>
      <t>Eosinophil counts (× 10</t>
    </r>
    <r>
      <rPr>
        <vertAlign val="superscript"/>
        <sz val="12"/>
        <color theme="1"/>
        <rFont val="Times New Roman"/>
        <family val="1"/>
      </rPr>
      <t>9</t>
    </r>
    <r>
      <rPr>
        <sz val="12"/>
        <color theme="1"/>
        <rFont val="Times New Roman"/>
        <family val="1"/>
      </rPr>
      <t>/L)</t>
    </r>
    <phoneticPr fontId="1" type="noConversion"/>
  </si>
  <si>
    <r>
      <t>Monocyte counts (× 10</t>
    </r>
    <r>
      <rPr>
        <vertAlign val="superscript"/>
        <sz val="12"/>
        <color theme="1"/>
        <rFont val="Times New Roman"/>
        <family val="1"/>
      </rPr>
      <t>9</t>
    </r>
    <r>
      <rPr>
        <sz val="12"/>
        <color theme="1"/>
        <rFont val="Times New Roman"/>
        <family val="1"/>
      </rPr>
      <t>/L)</t>
    </r>
    <phoneticPr fontId="1" type="noConversion"/>
  </si>
  <si>
    <r>
      <t>Neutrophil counts (× 10</t>
    </r>
    <r>
      <rPr>
        <vertAlign val="superscript"/>
        <sz val="12"/>
        <color theme="1"/>
        <rFont val="Times New Roman"/>
        <family val="1"/>
      </rPr>
      <t>9</t>
    </r>
    <r>
      <rPr>
        <sz val="12"/>
        <color theme="1"/>
        <rFont val="Times New Roman"/>
        <family val="1"/>
      </rPr>
      <t>/L)</t>
    </r>
    <phoneticPr fontId="1" type="noConversion"/>
  </si>
  <si>
    <r>
      <t>Platelet counts (× 10</t>
    </r>
    <r>
      <rPr>
        <vertAlign val="superscript"/>
        <sz val="12"/>
        <color theme="1"/>
        <rFont val="Times New Roman"/>
        <family val="1"/>
      </rPr>
      <t>9</t>
    </r>
    <r>
      <rPr>
        <sz val="12"/>
        <color theme="1"/>
        <rFont val="Times New Roman"/>
        <family val="1"/>
      </rPr>
      <t>/L)</t>
    </r>
    <phoneticPr fontId="1" type="noConversion"/>
  </si>
  <si>
    <t>Creatine kinase-MB (U/L)</t>
    <phoneticPr fontId="1" type="noConversion"/>
  </si>
  <si>
    <t>Characteristics</t>
    <phoneticPr fontId="1" type="noConversion"/>
  </si>
  <si>
    <t>188 (143-223)</t>
    <phoneticPr fontId="1" type="noConversion"/>
  </si>
  <si>
    <t>114 (98-124)</t>
    <phoneticPr fontId="1" type="noConversion"/>
  </si>
  <si>
    <t>201 (169-247)</t>
    <phoneticPr fontId="1" type="noConversion"/>
  </si>
  <si>
    <t>124 (113-133)</t>
    <phoneticPr fontId="1" type="noConversion"/>
  </si>
  <si>
    <t>Severe/Critical
(n = 863)</t>
    <phoneticPr fontId="1" type="noConversion"/>
  </si>
  <si>
    <t>Mild/Moderate
(n = 529)</t>
    <phoneticPr fontId="1" type="noConversion"/>
  </si>
  <si>
    <t>IL-6 (pg/mL)</t>
    <phoneticPr fontId="1" type="noConversion"/>
  </si>
  <si>
    <r>
      <t>Alleles</t>
    </r>
    <r>
      <rPr>
        <vertAlign val="superscript"/>
        <sz val="12"/>
        <color theme="1"/>
        <rFont val="Times New Roman"/>
        <family val="1"/>
      </rPr>
      <t>a</t>
    </r>
    <phoneticPr fontId="1" type="noConversion"/>
  </si>
  <si>
    <t>Allele frequencies</t>
  </si>
  <si>
    <t>Mild
(n = 11)</t>
    <phoneticPr fontId="1" type="noConversion"/>
  </si>
  <si>
    <t>Moderate
(n = 518)</t>
    <phoneticPr fontId="1" type="noConversion"/>
  </si>
  <si>
    <t>Severe
(n = 717)</t>
    <phoneticPr fontId="1" type="noConversion"/>
  </si>
  <si>
    <t>Critical
(n = 146)</t>
    <phoneticPr fontId="1" type="noConversion"/>
  </si>
  <si>
    <t>MB, myocardial band.
Data are presented as median (interquartile range). We used two-sided Mann–Whitney U test to compare the clinical characteristics between severe/critical and mild/moderate groups. The P value of less than 0.05 was considered to be statistically significant.</t>
    <phoneticPr fontId="1" type="noConversion"/>
  </si>
  <si>
    <t>rs430915
(A/G)</t>
    <phoneticPr fontId="1" type="noConversion"/>
  </si>
  <si>
    <t>1.07 (0.93-1.21)</t>
    <phoneticPr fontId="1" type="noConversion"/>
  </si>
  <si>
    <t>0.77 (0.65-0.91)</t>
    <phoneticPr fontId="1" type="noConversion"/>
  </si>
  <si>
    <t>rs11911394
(C/T)</t>
    <phoneticPr fontId="1" type="noConversion"/>
  </si>
  <si>
    <t>0.78 (0.66-0.92)</t>
    <phoneticPr fontId="1" type="noConversion"/>
  </si>
  <si>
    <t>(a) Stratification analyses of rs1712779 by age, gender and comorbidities.</t>
    <phoneticPr fontId="1" type="noConversion"/>
  </si>
  <si>
    <t>(b) Stratification analyses of rs10831496 by age, gender and comorbidities.</t>
    <phoneticPr fontId="1" type="noConversion"/>
  </si>
  <si>
    <t>(a) Summary of the quality controls for samples.</t>
    <phoneticPr fontId="1" type="noConversion"/>
  </si>
  <si>
    <t>(b) Summary of the quality controls for SNPs.</t>
    <phoneticPr fontId="1" type="noConversion"/>
  </si>
  <si>
    <t>(a) The fine-mapping results for 11q23.3.</t>
    <phoneticPr fontId="1" type="noConversion"/>
  </si>
  <si>
    <t>(b) The fine-mapping results for 11q14.2.</t>
    <phoneticPr fontId="1" type="noConversion"/>
  </si>
  <si>
    <t>The present study</t>
    <phoneticPr fontId="1" type="noConversion"/>
  </si>
  <si>
    <t>Severe and critical COVID-19 patients (cases) in this study</t>
    <phoneticPr fontId="1" type="noConversion"/>
  </si>
  <si>
    <t>Total COVID-19 patients in this study</t>
    <phoneticPr fontId="1" type="noConversion"/>
  </si>
  <si>
    <r>
      <t>In the 1,000 Genomes Project</t>
    </r>
    <r>
      <rPr>
        <vertAlign val="superscript"/>
        <sz val="12"/>
        <color rgb="FF000000"/>
        <rFont val="Times New Roman"/>
        <family val="1"/>
      </rPr>
      <t>b</t>
    </r>
    <phoneticPr fontId="1" type="noConversion"/>
  </si>
  <si>
    <t>Mild and moderate COVID-19 patients (controls) in this study</t>
    <phoneticPr fontId="1" type="noConversion"/>
  </si>
  <si>
    <t>Severe and critical COVID-19 patients (cases) in this study</t>
    <phoneticPr fontId="1" type="noConversion"/>
  </si>
  <si>
    <r>
      <rPr>
        <vertAlign val="superscript"/>
        <sz val="12"/>
        <color theme="1"/>
        <rFont val="Times New Roman"/>
        <family val="1"/>
      </rPr>
      <t>a</t>
    </r>
    <r>
      <rPr>
        <sz val="12"/>
        <color theme="1"/>
        <rFont val="Times New Roman"/>
        <family val="1"/>
      </rPr>
      <t xml:space="preserve">External control dataset 1: This control dataset contains 298 healthy males recruited between March, 2018 and September, 2019 from Bengbu city at Anhui province in Northern China. These subjects were genotyped using the Illumina Infinium Asian Screening Array-24 (v1.0). External control dataset 2: This control dataset was derived from a previous study (The controls in “GWAS population 1” in that study). This control dataset contains 656 healthy males recruited in 2009 from Fangchenggang city at Guangxi province in Southern China. The mean ages (s.d.) of them was 37.1 (10.8). These subjects were genotyped by Illumina Omini one array.
</t>
    </r>
    <r>
      <rPr>
        <vertAlign val="superscript"/>
        <sz val="12"/>
        <color theme="1"/>
        <rFont val="Times New Roman"/>
        <family val="1"/>
      </rPr>
      <t>b</t>
    </r>
    <r>
      <rPr>
        <sz val="12"/>
        <color theme="1"/>
        <rFont val="Times New Roman"/>
        <family val="1"/>
      </rPr>
      <t xml:space="preserve">The 1,000 Genomes Project was based on the release in November 2014. The five main populations (African population, East Asian population, South Asian population, American population and European population) were defined by the 1,000 Genomes Project. African population includes Americans of African Ancestry in SW USA (ASW), African Caribbeans in Barbados (ACB), Esan in Nigeria (ESN), Gambian in Western Divisions in the Gambia (GWD), Luhya in Webuye, Kenya (LWK), Mende in Sierra Leone (MSL), and Yoruba in Ibadan, Nigeria (YRI). American population includes Colombians from Medellin, Colombia (CLM), Mexican Ancestry from Los Angeles USA (MXL), Peruvians from Lima, Peru (PEL), and Puerto Ricans from Puerto Rico (PUR). East Asian population includes Chinese Dai in Xishuangbanna, China (CDX), Han Chinese in Beijing, China (CHB), Han Chinese South (CHS) and Japanese in Toyko, Japan (JPT), and Kinh in Ho Chi Minh City, Vietnam (KHV). European population includes British in England and Scotland (GBR), Utah Residents (CEPH) with Northern and Western European Ancestry (CEU), Finnish in Finland (FIN), Iberian Population in Spain (IBS), and Toscani in Italia (TSI). South Asian population includes Gujarati Indian from Houston, Texas SAS (GIH), Punjabi from Lahore, Pakistan SAS (PJL), Bengali from Bangladesh SAS (BEB), Sri Lankan Tamil from the UK SAS (STU), and Indian Telugu from the UK SAS (ITU).
</t>
    </r>
    <r>
      <rPr>
        <vertAlign val="superscript"/>
        <sz val="12"/>
        <color theme="1"/>
        <rFont val="Times New Roman"/>
        <family val="1"/>
      </rPr>
      <t>c</t>
    </r>
    <r>
      <rPr>
        <sz val="12"/>
        <color theme="1"/>
        <rFont val="Times New Roman"/>
        <family val="1"/>
      </rPr>
      <t xml:space="preserve">We used </t>
    </r>
    <r>
      <rPr>
        <i/>
        <sz val="12"/>
        <color theme="1"/>
        <rFont val="Times New Roman"/>
        <family val="1"/>
      </rPr>
      <t>χ</t>
    </r>
    <r>
      <rPr>
        <vertAlign val="superscript"/>
        <sz val="12"/>
        <color theme="1"/>
        <rFont val="Times New Roman"/>
        <family val="1"/>
      </rPr>
      <t>2</t>
    </r>
    <r>
      <rPr>
        <sz val="12"/>
        <color theme="1"/>
        <rFont val="Times New Roman"/>
        <family val="1"/>
      </rPr>
      <t xml:space="preserve"> test</t>
    </r>
    <r>
      <rPr>
        <vertAlign val="superscript"/>
        <sz val="12"/>
        <color theme="1"/>
        <rFont val="Times New Roman"/>
        <family val="1"/>
      </rPr>
      <t xml:space="preserve"> </t>
    </r>
    <r>
      <rPr>
        <sz val="12"/>
        <color theme="1"/>
        <rFont val="Times New Roman"/>
        <family val="1"/>
      </rPr>
      <t>to check whether the allele frequency in COVID-19 patients in this study was significantly different from that in naive controls, and the East Asian, African, American, South Asian and European populations in the 1,000 Genomes Project.</t>
    </r>
    <phoneticPr fontId="1" type="noConversion"/>
  </si>
  <si>
    <r>
      <rPr>
        <vertAlign val="superscript"/>
        <sz val="12"/>
        <rFont val="Times New Roman"/>
        <family val="1"/>
      </rPr>
      <t>a</t>
    </r>
    <r>
      <rPr>
        <sz val="12"/>
        <rFont val="Times New Roman"/>
        <family val="1"/>
      </rPr>
      <t xml:space="preserve">External control dataset 1: This control dataset contains 298 healthy males recruited between March, 2018 and September, 2019 from Bengbu city at Anhui province in Northern China. These subjects were genotyped using the Illumina Infinium Asian Screening Array-24 (v1.0). External control dataset 2: This control dataset was derived from a previous study (The controls in “GWAS population 1” in that study). This control dataset contains 656 healthy males recruited in 2009 from Fangchenggang city at Guangxi province in Southern China. The mean ages (s.d.) of them was 37.1 (10.8). These subjects were genotyped by Illumina Omini one array.
</t>
    </r>
    <r>
      <rPr>
        <vertAlign val="superscript"/>
        <sz val="12"/>
        <rFont val="Times New Roman"/>
        <family val="1"/>
      </rPr>
      <t>b</t>
    </r>
    <r>
      <rPr>
        <sz val="12"/>
        <rFont val="Times New Roman"/>
        <family val="1"/>
      </rPr>
      <t xml:space="preserve">The 1,000 Genomes Project was based on the release in November 2014. The five main populations (African population, East Asian population, South Asian population, American population and European population) were defined by the 1,000 Genomes Project. African population includes Americans of African Ancestry in SW USA (ASW), African Caribbeans in Barbados (ACB), Esan in Nigeria (ESN), Gambian in Western Divisions in the Gambia (GWD), Luhya in Webuye, Kenya (LWK), Mende in Sierra Leone (MSL), and Yoruba in Ibadan, Nigeria (YRI). American population includes Colombians from Medellin, Colombia (CLM), Mexican Ancestry from Los Angeles USA (MXL), Peruvians from Lima, Peru (PEL), and Puerto Ricans from Puerto Rico (PUR). East Asian population includes Chinese Dai in Xishuangbanna, China (CDX), Han Chinese in Beijing, China (CHB), Han Chinese South (CHS) and Japanese in Toyko, Japan (JPT), and Kinh in Ho Chi Minh City, Vietnam (KHV). European population includes British in England and Scotland (GBR), Utah Residents (CEPH) with Northern and Western European Ancestry (CEU), Finnish in Finland (FIN), Iberian Population in Spain (IBS), and Toscani in Italia (TSI). South Asian population includes Gujarati Indian from Houston, Texas SAS (GIH), Punjabi from Lahore, Pakistan SAS (PJL), Bengali from Bangladesh SAS (BEB), Sri Lankan Tamil from the UK SAS (STU), and Indian Telugu from the UK SAS (ITU).
</t>
    </r>
    <r>
      <rPr>
        <vertAlign val="superscript"/>
        <sz val="12"/>
        <rFont val="Times New Roman"/>
        <family val="1"/>
      </rPr>
      <t>c</t>
    </r>
    <r>
      <rPr>
        <sz val="12"/>
        <rFont val="Times New Roman"/>
        <family val="1"/>
      </rPr>
      <t xml:space="preserve">We used </t>
    </r>
    <r>
      <rPr>
        <i/>
        <sz val="12"/>
        <rFont val="Times New Roman"/>
        <family val="1"/>
      </rPr>
      <t>χ</t>
    </r>
    <r>
      <rPr>
        <vertAlign val="superscript"/>
        <sz val="12"/>
        <rFont val="Times New Roman"/>
        <family val="1"/>
      </rPr>
      <t>2</t>
    </r>
    <r>
      <rPr>
        <sz val="12"/>
        <rFont val="Times New Roman"/>
        <family val="1"/>
      </rPr>
      <t xml:space="preserve"> test to check whether the allele frequency in COVID-19 patients in this study was significantly different from that in naive controls, and the East Asian, African, American, South Asian and European populations in the 1,000 Genomes Project.</t>
    </r>
    <phoneticPr fontId="1" type="noConversion"/>
  </si>
  <si>
    <t>P values
in meta-analyses</t>
    <phoneticPr fontId="1" type="noConversion"/>
  </si>
  <si>
    <r>
      <rPr>
        <vertAlign val="superscript"/>
        <sz val="12"/>
        <color theme="1"/>
        <rFont val="Times New Roman"/>
        <family val="1"/>
      </rPr>
      <t>a</t>
    </r>
    <r>
      <rPr>
        <sz val="12"/>
        <color theme="1"/>
        <rFont val="Times New Roman"/>
        <family val="1"/>
      </rPr>
      <t>ImmunPop database contains monocytes from 134 healthy males of Germany ancestry. SNPs were genotyped using the Illumina’s HumanOmniExpress BeadChips. The mRNA expressions were detected using Human HT-12 v4 Expression BeadChips, over a detailed time course of 90 minutes (min) and 6 hours (h) following stimulation with lipopolysaccharide (LPS), muramyl-dipeptide (MDP) or</t>
    </r>
    <r>
      <rPr>
        <i/>
        <sz val="12"/>
        <color theme="1"/>
        <rFont val="Times New Roman"/>
        <family val="1"/>
      </rPr>
      <t xml:space="preserve"> in vitro</t>
    </r>
    <r>
      <rPr>
        <sz val="12"/>
        <color theme="1"/>
        <rFont val="Times New Roman"/>
        <family val="1"/>
      </rPr>
      <t xml:space="preserve"> transcribed 5’-ppp-dsRNA. Thus, seven conditions (baseline, LPS90min, LPS6h, MDP90min, MDP6h, RNA90min and RNA6h) were available for eQTL analyses. Only those eQTLs with P values &lt; 0.1 were shown.
</t>
    </r>
    <r>
      <rPr>
        <vertAlign val="superscript"/>
        <sz val="12"/>
        <color theme="1"/>
        <rFont val="Times New Roman"/>
        <family val="1"/>
      </rPr>
      <t>b</t>
    </r>
    <r>
      <rPr>
        <sz val="12"/>
        <color theme="1"/>
        <rFont val="Times New Roman"/>
        <family val="1"/>
      </rPr>
      <t>The β value was not available in ImmunPop. "+" stands for the non-reference alleles (</t>
    </r>
    <r>
      <rPr>
        <i/>
        <sz val="12"/>
        <color theme="1"/>
        <rFont val="Times New Roman"/>
        <family val="1"/>
      </rPr>
      <t>i.e</t>
    </r>
    <r>
      <rPr>
        <sz val="12"/>
        <color theme="1"/>
        <rFont val="Times New Roman"/>
        <family val="1"/>
      </rPr>
      <t>., T allele for rs1712779 and G allele for rs10831496, respectively) are associated with higher gene expressions. "-" stands for the non-reference alleles (</t>
    </r>
    <r>
      <rPr>
        <i/>
        <sz val="12"/>
        <color theme="1"/>
        <rFont val="Times New Roman"/>
        <family val="1"/>
      </rPr>
      <t>i.e</t>
    </r>
    <r>
      <rPr>
        <sz val="12"/>
        <color theme="1"/>
        <rFont val="Times New Roman"/>
        <family val="1"/>
      </rPr>
      <t>., T allele for rs1712779 and G allele for rs10831496, respectively) are associated with lower gene expression levels.</t>
    </r>
    <phoneticPr fontId="1" type="noConversion"/>
  </si>
  <si>
    <t>Number of imputed 
SNPs passing QC in both cohorts</t>
    <phoneticPr fontId="1" type="noConversion"/>
  </si>
  <si>
    <t>SNPs (Minor allele/Major allele)</t>
    <phoneticPr fontId="1" type="noConversion"/>
  </si>
  <si>
    <t>rs75267210
(T/C)</t>
    <phoneticPr fontId="1" type="noConversion"/>
  </si>
  <si>
    <t>rs200017335
(-/GGGCGC)</t>
    <phoneticPr fontId="1" type="noConversion"/>
  </si>
  <si>
    <t>rs149281526
(T/C)</t>
    <phoneticPr fontId="1" type="noConversion"/>
  </si>
  <si>
    <t>rs181569691
(T/C)</t>
    <phoneticPr fontId="1" type="noConversion"/>
  </si>
  <si>
    <t>rs237024
(T/C)</t>
    <phoneticPr fontId="1" type="noConversion"/>
  </si>
  <si>
    <t>rs78160705
(A/G)</t>
    <phoneticPr fontId="1" type="noConversion"/>
  </si>
  <si>
    <t>rs192795793
(G/A)</t>
    <phoneticPr fontId="1" type="noConversion"/>
  </si>
  <si>
    <t>rs35071196
(T/-)</t>
    <phoneticPr fontId="1" type="noConversion"/>
  </si>
  <si>
    <t>rs1011476
(T/G)</t>
    <phoneticPr fontId="1" type="noConversion"/>
  </si>
  <si>
    <t>rs137899292
(-/AAGA)</t>
    <phoneticPr fontId="1" type="noConversion"/>
  </si>
  <si>
    <t>rs8048703
(T/G)</t>
    <phoneticPr fontId="1" type="noConversion"/>
  </si>
  <si>
    <t>rs200692296
(T/C)</t>
    <phoneticPr fontId="1" type="noConversion"/>
  </si>
  <si>
    <t>No.</t>
    <phoneticPr fontId="1" type="noConversion"/>
  </si>
  <si>
    <t>rs10831496
(A/G)</t>
    <phoneticPr fontId="1" type="noConversion"/>
  </si>
  <si>
    <r>
      <t>Alleles</t>
    </r>
    <r>
      <rPr>
        <vertAlign val="superscript"/>
        <sz val="12"/>
        <color theme="1"/>
        <rFont val="Times New Roman"/>
        <family val="1"/>
      </rPr>
      <t>a</t>
    </r>
    <phoneticPr fontId="1" type="noConversion"/>
  </si>
  <si>
    <t>rs11385942
(A/-)</t>
    <phoneticPr fontId="1" type="noConversion"/>
  </si>
  <si>
    <r>
      <t>SNPs</t>
    </r>
    <r>
      <rPr>
        <vertAlign val="superscript"/>
        <sz val="12"/>
        <color theme="1"/>
        <rFont val="Times New Roman"/>
        <family val="1"/>
      </rPr>
      <t>a</t>
    </r>
    <r>
      <rPr>
        <sz val="12"/>
        <color theme="1"/>
        <rFont val="Times New Roman"/>
        <family val="1"/>
      </rPr>
      <t xml:space="preserve"> (Minor allele/Major allele)</t>
    </r>
    <phoneticPr fontId="1" type="noConversion"/>
  </si>
  <si>
    <t>rs657152
(A/C)</t>
    <phoneticPr fontId="1" type="noConversion"/>
  </si>
  <si>
    <r>
      <t>Positions</t>
    </r>
    <r>
      <rPr>
        <vertAlign val="superscript"/>
        <sz val="12"/>
        <color theme="1"/>
        <rFont val="Times New Roman"/>
        <family val="1"/>
      </rPr>
      <t>b</t>
    </r>
    <phoneticPr fontId="1" type="noConversion"/>
  </si>
  <si>
    <t>T/C</t>
    <phoneticPr fontId="1" type="noConversion"/>
  </si>
  <si>
    <t>C/T</t>
    <phoneticPr fontId="1" type="noConversion"/>
  </si>
  <si>
    <t>A/G</t>
  </si>
  <si>
    <t>A/G</t>
    <phoneticPr fontId="1" type="noConversion"/>
  </si>
  <si>
    <t>AC/A</t>
  </si>
  <si>
    <t>G/A</t>
    <phoneticPr fontId="1" type="noConversion"/>
  </si>
  <si>
    <r>
      <t>Alleles</t>
    </r>
    <r>
      <rPr>
        <vertAlign val="superscript"/>
        <sz val="12"/>
        <color theme="1"/>
        <rFont val="Times New Roman"/>
        <family val="1"/>
      </rPr>
      <t>a</t>
    </r>
    <phoneticPr fontId="1" type="noConversion"/>
  </si>
  <si>
    <r>
      <t>Posterior probability</t>
    </r>
    <r>
      <rPr>
        <vertAlign val="superscript"/>
        <sz val="12"/>
        <color theme="1"/>
        <rFont val="Times New Roman"/>
        <family val="1"/>
      </rPr>
      <t>c</t>
    </r>
    <phoneticPr fontId="1" type="noConversion"/>
  </si>
  <si>
    <r>
      <t>RegulomeDB predictions</t>
    </r>
    <r>
      <rPr>
        <vertAlign val="superscript"/>
        <sz val="12"/>
        <color theme="1"/>
        <rFont val="Times New Roman"/>
        <family val="1"/>
      </rPr>
      <t>d</t>
    </r>
    <phoneticPr fontId="1" type="noConversion"/>
  </si>
  <si>
    <r>
      <t>Chromatin states
predicted by Roadmap</t>
    </r>
    <r>
      <rPr>
        <vertAlign val="superscript"/>
        <sz val="12"/>
        <rFont val="Times New Roman"/>
        <family val="1"/>
      </rPr>
      <t>e</t>
    </r>
    <phoneticPr fontId="1" type="noConversion"/>
  </si>
  <si>
    <r>
      <t xml:space="preserve">ChIP, chromatin immunoprecipitation; DNase, DNase I hypersensitive site; MAF, minor allele frequency; SNP, single nucleotide polymorphism.
</t>
    </r>
    <r>
      <rPr>
        <vertAlign val="superscript"/>
        <sz val="12"/>
        <rFont val="Times New Roman"/>
        <family val="1"/>
      </rPr>
      <t>a</t>
    </r>
    <r>
      <rPr>
        <sz val="12"/>
        <rFont val="Times New Roman"/>
        <family val="1"/>
      </rPr>
      <t>Minor allele/Major allele.</t>
    </r>
    <r>
      <rPr>
        <vertAlign val="superscript"/>
        <sz val="12"/>
        <rFont val="Times New Roman"/>
        <family val="1"/>
      </rPr>
      <t xml:space="preserve">
b</t>
    </r>
    <r>
      <rPr>
        <sz val="12"/>
        <rFont val="Times New Roman"/>
        <family val="1"/>
      </rPr>
      <t xml:space="preserve">Genomic positions are based on human genome assembly hg19.
</t>
    </r>
    <r>
      <rPr>
        <vertAlign val="superscript"/>
        <sz val="12"/>
        <rFont val="Times New Roman"/>
        <family val="1"/>
      </rPr>
      <t>c</t>
    </r>
    <r>
      <rPr>
        <sz val="12"/>
        <rFont val="Times New Roman"/>
        <family val="1"/>
      </rPr>
      <t xml:space="preserve">A Bayesian fine-mapping analysis was carried out using PAINTOR (v3.0), CAVIARBF (v.0.2.1) and FINEMAP (v.1.3) in order to determine a credible set, </t>
    </r>
    <r>
      <rPr>
        <i/>
        <sz val="12"/>
        <rFont val="Times New Roman"/>
        <family val="1"/>
      </rPr>
      <t>i.e</t>
    </r>
    <r>
      <rPr>
        <sz val="12"/>
        <rFont val="Times New Roman"/>
        <family val="1"/>
      </rPr>
      <t xml:space="preserve">., a minimum set of variants containing all causal variants with certainty &gt; 0.95%. To this end, we calculated the local linkage disequilibrium (LD) structure in East Asian populations from the 1,000 Genomes Project reference panel (defined by the 1,000 Genomes Project, consisting of 504 subjects from CHB [Han Chinese in Beijing, China], CHS [Southern Han Chinese], CDX [Chinese Dai in Xishuangbanna, China], JPT [Japanese in Tokyo, Japan] and KHV [Kinh in Ho Chi Minh City, Vietnam]), which served together with the meta-analyses summary statistics as an input for the fine-mapping analysis. We set the option --n-causal-snps 1. We only showed the SNPs which are predicted to be candidate causal SNPs by all three tools.
</t>
    </r>
    <r>
      <rPr>
        <vertAlign val="superscript"/>
        <sz val="12"/>
        <rFont val="Times New Roman"/>
        <family val="1"/>
      </rPr>
      <t>d</t>
    </r>
    <r>
      <rPr>
        <sz val="12"/>
        <rFont val="Times New Roman"/>
        <family val="1"/>
      </rPr>
      <t xml:space="preserve">RegulomeDB (V2) was used to predict the candidate causal SNPs. RegulomeDB (V2) includes Chromatin Immunoprecipitation (ChIP)-seq, Formaldehyde-Assisted Isolation of Regulatory Elements (FAIRE), and DNase I hypersensitive site data from the Encyclopedia of DNA Elements (ENCODE). "Yes" stands for this SNP is located in predicted ChIP or DNase regions. "No" stands for this SNP is not located in predicted ChIP or DNase regions. 
</t>
    </r>
    <r>
      <rPr>
        <vertAlign val="superscript"/>
        <sz val="12"/>
        <rFont val="Times New Roman"/>
        <family val="1"/>
      </rPr>
      <t>e</t>
    </r>
    <r>
      <rPr>
        <sz val="12"/>
        <rFont val="Times New Roman"/>
        <family val="1"/>
      </rPr>
      <t>The chromatin state annotations from the Roadmap Epigenomics Project were predicted by ChromHMM based on the data of histone modification marks.</t>
    </r>
    <phoneticPr fontId="1" type="noConversion"/>
  </si>
  <si>
    <r>
      <t xml:space="preserve">ChIP, chromatin immunoprecipitation; DNase, DNase I hypersensitive site; MAF, minor allele frequency; SNP, single nucleotide polymorphism.
</t>
    </r>
    <r>
      <rPr>
        <vertAlign val="superscript"/>
        <sz val="12"/>
        <rFont val="Times New Roman"/>
        <family val="1"/>
      </rPr>
      <t>a</t>
    </r>
    <r>
      <rPr>
        <sz val="12"/>
        <rFont val="Times New Roman"/>
        <family val="1"/>
      </rPr>
      <t>Minor allele/Major allele.</t>
    </r>
    <r>
      <rPr>
        <vertAlign val="superscript"/>
        <sz val="12"/>
        <rFont val="Times New Roman"/>
        <family val="1"/>
      </rPr>
      <t xml:space="preserve">
b</t>
    </r>
    <r>
      <rPr>
        <sz val="12"/>
        <rFont val="Times New Roman"/>
        <family val="1"/>
      </rPr>
      <t xml:space="preserve">Genomic positions are based on human genome assembly hg19.
</t>
    </r>
    <r>
      <rPr>
        <vertAlign val="superscript"/>
        <sz val="12"/>
        <rFont val="Times New Roman"/>
        <family val="1"/>
      </rPr>
      <t>c</t>
    </r>
    <r>
      <rPr>
        <sz val="12"/>
        <rFont val="Times New Roman"/>
        <family val="1"/>
      </rPr>
      <t>A Bayesian fine-mapping analysis was carried out using PAINTOR (v3.0), CAVIARBF (v.0.2.1) and FINEMAP (v.1.3) in order to determine a credible set,</t>
    </r>
    <r>
      <rPr>
        <i/>
        <sz val="12"/>
        <rFont val="Times New Roman"/>
        <family val="1"/>
      </rPr>
      <t xml:space="preserve"> i.e</t>
    </r>
    <r>
      <rPr>
        <sz val="12"/>
        <rFont val="Times New Roman"/>
        <family val="1"/>
      </rPr>
      <t xml:space="preserve">., a minimum set of variants containing all causal variants with certainty &gt; 0.95%. To this end, we calculated the local linkage disequilibrium (LD) structure in East Asian populations from the 1,000 Genomes Project reference panel (defined by the 1,000 Genomes Project, consisting of 504 subjects from CHB [Han Chinese in Beijing, China], CHS [Southern Han Chinese], CDX [Chinese Dai in Xishuangbanna, China], JPT [Japanese in Tokyo, Japan] and KHV [Kinh in Ho Chi Minh City, Vietnam]), which served together with the meta-analysis summary statistics as an input for the fine-mapping analysis. We set the option --n-causal-snps 1. We only showed the SNPs which are predicted to be candidate causal SNPs by all three tools.
</t>
    </r>
    <r>
      <rPr>
        <vertAlign val="superscript"/>
        <sz val="12"/>
        <rFont val="Times New Roman"/>
        <family val="1"/>
      </rPr>
      <t>d</t>
    </r>
    <r>
      <rPr>
        <sz val="12"/>
        <rFont val="Times New Roman"/>
        <family val="1"/>
      </rPr>
      <t xml:space="preserve">RegulomeDB (V2) was used to predict the candidate causal SNPs. RegulomeDB (V2) includes Chromatin Immunoprecipitation (ChIP)-seq, Formaldehyde-Assisted Isolation of Regulatory Elements (FAIRE), and DNase I hypersensitive site data from the Encyclopedia of DNA Elements (ENCODE). "Yes" stands for this SNP is located in predicted ChIP or DNase regions. "No" stands for this SNP is not located in predicted ChIP or DNase regions. 
</t>
    </r>
    <r>
      <rPr>
        <vertAlign val="superscript"/>
        <sz val="12"/>
        <rFont val="Times New Roman"/>
        <family val="1"/>
      </rPr>
      <t>e</t>
    </r>
    <r>
      <rPr>
        <sz val="12"/>
        <rFont val="Times New Roman"/>
        <family val="1"/>
      </rPr>
      <t>The chromatin state annotations from the Roadmap Epigenomics Project were predicted by ChromHMM based on the data of histone modification marks.</t>
    </r>
    <phoneticPr fontId="1" type="noConversion"/>
  </si>
  <si>
    <t>C/G</t>
  </si>
  <si>
    <t>G/C</t>
  </si>
  <si>
    <t>C/A</t>
  </si>
  <si>
    <t>CACAGACA/C</t>
  </si>
  <si>
    <t>C/CT</t>
  </si>
  <si>
    <t>C/CTG</t>
  </si>
  <si>
    <t>A/C</t>
  </si>
  <si>
    <t>CA/C</t>
  </si>
  <si>
    <t>AT/A</t>
  </si>
  <si>
    <t>GC/G</t>
  </si>
  <si>
    <t>GA/G</t>
  </si>
  <si>
    <t>C/G</t>
    <phoneticPr fontId="1" type="noConversion"/>
  </si>
  <si>
    <t>A/C</t>
    <phoneticPr fontId="1" type="noConversion"/>
  </si>
  <si>
    <t>T/G</t>
    <phoneticPr fontId="1" type="noConversion"/>
  </si>
  <si>
    <t>G/C</t>
    <phoneticPr fontId="1" type="noConversion"/>
  </si>
  <si>
    <t>C/CAT</t>
    <phoneticPr fontId="1" type="noConversion"/>
  </si>
  <si>
    <r>
      <t>Effect size</t>
    </r>
    <r>
      <rPr>
        <vertAlign val="superscript"/>
        <sz val="12"/>
        <color theme="1"/>
        <rFont val="Times New Roman"/>
        <family val="1"/>
      </rPr>
      <t>a</t>
    </r>
    <phoneticPr fontId="1" type="noConversion"/>
  </si>
  <si>
    <t>P value</t>
    <phoneticPr fontId="1" type="noConversion"/>
  </si>
  <si>
    <t>Sample size</t>
    <phoneticPr fontId="1" type="noConversion"/>
  </si>
  <si>
    <t>Gene</t>
    <phoneticPr fontId="1" type="noConversion"/>
  </si>
  <si>
    <t>SNP (Minor allele/Major allele)</t>
    <phoneticPr fontId="1" type="noConversion"/>
  </si>
  <si>
    <t>rs1712779 (T/A)</t>
    <phoneticPr fontId="1" type="noConversion"/>
  </si>
  <si>
    <t>rs10831496 (A/G)</t>
    <phoneticPr fontId="1" type="noConversion"/>
  </si>
  <si>
    <t>Number of subjects
(cases vs. controls)</t>
    <phoneticPr fontId="1" type="noConversion"/>
  </si>
  <si>
    <t>Previously reported traits</t>
    <phoneticPr fontId="1" type="noConversion"/>
  </si>
  <si>
    <t>Union</t>
    <phoneticPr fontId="1" type="noConversion"/>
  </si>
  <si>
    <t>rs10735079
(G/A)</t>
    <phoneticPr fontId="1" type="noConversion"/>
  </si>
  <si>
    <t>12q24.13</t>
    <phoneticPr fontId="1" type="noConversion"/>
  </si>
  <si>
    <t>OAS1, OAS2, OAS3</t>
    <phoneticPr fontId="1" type="noConversion"/>
  </si>
  <si>
    <t>0.91 (0.72-1.16)</t>
    <phoneticPr fontId="1" type="noConversion"/>
  </si>
  <si>
    <t>1.03 (0.76-1.41)</t>
  </si>
  <si>
    <t>19p13.2</t>
    <phoneticPr fontId="1" type="noConversion"/>
  </si>
  <si>
    <t>TYK2</t>
    <phoneticPr fontId="1" type="noConversion"/>
  </si>
  <si>
    <t>19p13.3</t>
    <phoneticPr fontId="1" type="noConversion"/>
  </si>
  <si>
    <t>DPP9</t>
    <phoneticPr fontId="1" type="noConversion"/>
  </si>
  <si>
    <t>1.33 (1.03-1.72)</t>
  </si>
  <si>
    <t>0.92 (0.62-1.37)</t>
  </si>
  <si>
    <t>21q22.1</t>
    <phoneticPr fontId="1" type="noConversion"/>
  </si>
  <si>
    <t>IFNAR2</t>
    <phoneticPr fontId="1" type="noConversion"/>
  </si>
  <si>
    <t>1.09 (0.84-1.42)</t>
  </si>
  <si>
    <t>1.11 (0.91-1.36)</t>
  </si>
  <si>
    <t>1.18 (0.89-1.58)</t>
  </si>
  <si>
    <t>1.13 (0.96-1.34)</t>
    <phoneticPr fontId="1" type="noConversion"/>
  </si>
  <si>
    <t>0.96 (0.79-1.16)</t>
    <phoneticPr fontId="1" type="noConversion"/>
  </si>
  <si>
    <t>rs74956615
(A/T)</t>
    <phoneticPr fontId="1" type="noConversion"/>
  </si>
  <si>
    <t>rs2109069
(A/G)</t>
    <phoneticPr fontId="1" type="noConversion"/>
  </si>
  <si>
    <t>1.19 (0.96-1.47)</t>
    <phoneticPr fontId="1" type="noConversion"/>
  </si>
  <si>
    <t>rs2236757
(G/A)</t>
    <phoneticPr fontId="1" type="noConversion"/>
  </si>
  <si>
    <t>0.99 (0.84-1.16)</t>
    <phoneticPr fontId="1" type="noConversion"/>
  </si>
  <si>
    <t>1.39 (1.17-1.63)</t>
    <phoneticPr fontId="1" type="noConversion"/>
  </si>
  <si>
    <t>rs1801274</t>
    <phoneticPr fontId="1" type="noConversion"/>
  </si>
  <si>
    <r>
      <t xml:space="preserve">Chr. chromosome; PMID, PubMed Unique Identifier; SARS, severe acute respiratory syndrome; SNP, single nucleotide polymorphism.
</t>
    </r>
    <r>
      <rPr>
        <vertAlign val="superscript"/>
        <sz val="12"/>
        <color theme="1"/>
        <rFont val="Times New Roman"/>
        <family val="1"/>
      </rPr>
      <t>a</t>
    </r>
    <r>
      <rPr>
        <sz val="12"/>
        <color theme="1"/>
        <rFont val="Times New Roman"/>
        <family val="1"/>
      </rPr>
      <t xml:space="preserve">Positions are based on human genome assembly hg19.
</t>
    </r>
    <r>
      <rPr>
        <vertAlign val="superscript"/>
        <sz val="12"/>
        <color theme="1"/>
        <rFont val="Times New Roman"/>
        <family val="1"/>
      </rPr>
      <t>b</t>
    </r>
    <r>
      <rPr>
        <sz val="12"/>
        <color theme="1"/>
        <rFont val="Times New Roman"/>
        <family val="1"/>
      </rPr>
      <t>Minor allele/Major allele. The allele frequencies stand for the minor allele frequencies. The odds ratios (ORs) and 95% confidence intervals (CIs) are shown with respect to the minor alleles.
The Huoshenshan cohort includes 663 cases and 322 controls, and the Union cohort includes 200 cases and 207 controls, respectively. The associations were calculated using logistic regression models adjusting for age, gender, comorbidities (hypertension, type 2 diabetes and coronary artery diseases) and the top five principal components. Meta-analyses of the association results generated from the Huoshenshan cohort and Union cohort were conducted using a fixed-effect model. We calculated Cochran Q statistic to test for between-group heterogeneity, and the heterogeneity was considered to be statistically significant when P &lt; 0.05.</t>
    </r>
    <phoneticPr fontId="1" type="noConversion"/>
  </si>
  <si>
    <r>
      <t>3.8 × 10</t>
    </r>
    <r>
      <rPr>
        <b/>
        <vertAlign val="superscript"/>
        <sz val="12"/>
        <color theme="1"/>
        <rFont val="Times New Roman"/>
        <family val="1"/>
      </rPr>
      <t>-6</t>
    </r>
    <phoneticPr fontId="1" type="noConversion"/>
  </si>
  <si>
    <t>0.65 (0.54-0.78)</t>
    <phoneticPr fontId="1" type="noConversion"/>
  </si>
  <si>
    <t>0.0050</t>
    <phoneticPr fontId="1" type="noConversion"/>
  </si>
  <si>
    <t>0.73 (0.58-0.91)</t>
    <phoneticPr fontId="1" type="noConversion"/>
  </si>
  <si>
    <t>rs2288918</t>
    <phoneticPr fontId="1" type="noConversion"/>
  </si>
  <si>
    <t>0.14</t>
    <phoneticPr fontId="1" type="noConversion"/>
  </si>
  <si>
    <t>0.89 (0.76-1.04)</t>
    <phoneticPr fontId="1" type="noConversion"/>
  </si>
  <si>
    <t>0.16</t>
    <phoneticPr fontId="1" type="noConversion"/>
  </si>
  <si>
    <t>rs2304237</t>
    <phoneticPr fontId="1" type="noConversion"/>
  </si>
  <si>
    <t>0.19</t>
    <phoneticPr fontId="1" type="noConversion"/>
  </si>
  <si>
    <t>0.86 (0.68-1.08)</t>
    <phoneticPr fontId="1" type="noConversion"/>
  </si>
  <si>
    <t>0.95</t>
    <phoneticPr fontId="1" type="noConversion"/>
  </si>
  <si>
    <t>rs4804803</t>
    <phoneticPr fontId="1" type="noConversion"/>
  </si>
  <si>
    <t>0.92</t>
    <phoneticPr fontId="1" type="noConversion"/>
  </si>
  <si>
    <t>0.60</t>
    <phoneticPr fontId="1" type="noConversion"/>
  </si>
  <si>
    <t>1.01 (0.76-1.35)</t>
    <phoneticPr fontId="1" type="noConversion"/>
  </si>
  <si>
    <t>rs2107538</t>
    <phoneticPr fontId="1" type="noConversion"/>
  </si>
  <si>
    <t>0.86</t>
    <phoneticPr fontId="1" type="noConversion"/>
  </si>
  <si>
    <t>rs1024611</t>
    <phoneticPr fontId="1" type="noConversion"/>
  </si>
  <si>
    <t>0.43</t>
    <phoneticPr fontId="1" type="noConversion"/>
  </si>
  <si>
    <t>0.05</t>
    <phoneticPr fontId="1" type="noConversion"/>
  </si>
  <si>
    <t>0.94 (0.80-1.10)</t>
    <phoneticPr fontId="1" type="noConversion"/>
  </si>
  <si>
    <t>0.83</t>
    <phoneticPr fontId="1" type="noConversion"/>
  </si>
  <si>
    <t>0.98 (0.81-1.18)</t>
    <phoneticPr fontId="1" type="noConversion"/>
  </si>
  <si>
    <t>rs1131454</t>
    <phoneticPr fontId="1" type="noConversion"/>
  </si>
  <si>
    <t>0.73</t>
    <phoneticPr fontId="1" type="noConversion"/>
  </si>
  <si>
    <t>1.03 (0.88-1.21)</t>
    <phoneticPr fontId="1" type="noConversion"/>
  </si>
  <si>
    <t>rs2430561</t>
    <phoneticPr fontId="1" type="noConversion"/>
  </si>
  <si>
    <t>rs1946518</t>
    <phoneticPr fontId="1" type="noConversion"/>
  </si>
  <si>
    <t>0.64</t>
    <phoneticPr fontId="1" type="noConversion"/>
  </si>
  <si>
    <t>1.04 (0.89-1.22)</t>
    <phoneticPr fontId="1" type="noConversion"/>
  </si>
  <si>
    <t>rs1800450</t>
    <phoneticPr fontId="1" type="noConversion"/>
  </si>
  <si>
    <t>0.63</t>
    <phoneticPr fontId="1" type="noConversion"/>
  </si>
  <si>
    <t>1.05 (0.85-1.30)</t>
    <phoneticPr fontId="1" type="noConversion"/>
  </si>
  <si>
    <t>rs2075761</t>
    <phoneticPr fontId="1" type="noConversion"/>
  </si>
  <si>
    <t>0.11</t>
    <phoneticPr fontId="1" type="noConversion"/>
  </si>
  <si>
    <t>1.16 (0.97-1.39)</t>
    <phoneticPr fontId="1" type="noConversion"/>
  </si>
  <si>
    <t>rs1800630</t>
    <phoneticPr fontId="1" type="noConversion"/>
  </si>
  <si>
    <t>0.97</t>
    <phoneticPr fontId="1" type="noConversion"/>
  </si>
  <si>
    <t>rs2569190</t>
    <phoneticPr fontId="1" type="noConversion"/>
  </si>
  <si>
    <t>0.51</t>
    <phoneticPr fontId="1" type="noConversion"/>
  </si>
  <si>
    <t>1.06 (0.90-1.25)</t>
    <phoneticPr fontId="1" type="noConversion"/>
  </si>
  <si>
    <t>rs2070874</t>
    <phoneticPr fontId="1" type="noConversion"/>
  </si>
  <si>
    <t>0.079</t>
    <phoneticPr fontId="1" type="noConversion"/>
  </si>
  <si>
    <t>1.20 (0.98-1.46)</t>
    <phoneticPr fontId="1" type="noConversion"/>
  </si>
  <si>
    <t>rs2248690</t>
    <phoneticPr fontId="1" type="noConversion"/>
  </si>
  <si>
    <t>0.33</t>
    <phoneticPr fontId="1" type="noConversion"/>
  </si>
  <si>
    <t>0.90 (0.72-1.12)</t>
    <phoneticPr fontId="1" type="noConversion"/>
  </si>
  <si>
    <t>rs1800587</t>
    <phoneticPr fontId="1" type="noConversion"/>
  </si>
  <si>
    <t>1.16 (0.86-1.55)</t>
    <phoneticPr fontId="1" type="noConversion"/>
  </si>
  <si>
    <t>1.12 (0.95-1.32)</t>
    <phoneticPr fontId="1" type="noConversion"/>
  </si>
  <si>
    <r>
      <t xml:space="preserve">CI, confidence interval; OR, odds ratio; </t>
    </r>
    <r>
      <rPr>
        <i/>
        <sz val="12"/>
        <color theme="1"/>
        <rFont val="Times New Roman"/>
        <family val="1"/>
      </rPr>
      <t>vs</t>
    </r>
    <r>
      <rPr>
        <sz val="12"/>
        <color theme="1"/>
        <rFont val="Times New Roman"/>
        <family val="1"/>
      </rPr>
      <t xml:space="preserve">., versus.
</t>
    </r>
    <r>
      <rPr>
        <vertAlign val="superscript"/>
        <sz val="12"/>
        <color theme="1"/>
        <rFont val="Times New Roman"/>
        <family val="1"/>
      </rPr>
      <t>a</t>
    </r>
    <r>
      <rPr>
        <sz val="12"/>
        <color theme="1"/>
        <rFont val="Times New Roman"/>
        <family val="1"/>
      </rPr>
      <t>Huoshenshan cohort includes 663 cases and 322 controls, and Union cohort includes 200 cases and 207 controls, respectively. The associations were calculated using logistic regression models adjusting for age, gender, comorbidities (hypertension, type 2 diabetes and coronary artery disease) and the top five principal components. Meta-analyses of the association results generated from the Huoshenshan cohort and Union cohort were conducted using a fixed-effect model. In the combined analysis, we used  663 cases and 322 controls in Huoshenshan cohort, 200 cases and 207 controls in Union cohort and 954 naive controls in this study (Methods). As the information of comorbidities in naive controls are unknown, we performed the association test using logistic regression models adjusting for sex, age and the top five principal components.</t>
    </r>
    <phoneticPr fontId="1" type="noConversion"/>
  </si>
  <si>
    <t>ORs (95% CIs)</t>
    <phoneticPr fontId="1" type="noConversion"/>
  </si>
  <si>
    <t>P values</t>
    <phoneticPr fontId="1" type="noConversion"/>
  </si>
  <si>
    <t>Analyses corrected for 10 PCs</t>
    <phoneticPr fontId="1" type="noConversion"/>
  </si>
  <si>
    <t>Analyses corrected for 20 PCs</t>
    <phoneticPr fontId="1" type="noConversion"/>
  </si>
  <si>
    <t>P values
in meta-analyses in the main analyses</t>
    <phoneticPr fontId="1" type="noConversion"/>
  </si>
  <si>
    <r>
      <t xml:space="preserve">HLA, human leukocyte antigen; OR, odds ratio; CI, confidence interval.
HLA alleles with frequencies &lt; 0.01 in either cohort were removed.
</t>
    </r>
    <r>
      <rPr>
        <vertAlign val="superscript"/>
        <sz val="12"/>
        <color theme="1"/>
        <rFont val="Times New Roman"/>
        <family val="1"/>
      </rPr>
      <t>a</t>
    </r>
    <r>
      <rPr>
        <sz val="12"/>
        <color theme="1"/>
        <rFont val="Times New Roman"/>
        <family val="1"/>
      </rPr>
      <t xml:space="preserve">Genomic positions are based on human genome assembly hg19. 
</t>
    </r>
    <r>
      <rPr>
        <vertAlign val="superscript"/>
        <sz val="12"/>
        <color theme="1"/>
        <rFont val="Times New Roman"/>
        <family val="1"/>
      </rPr>
      <t>b</t>
    </r>
    <r>
      <rPr>
        <sz val="12"/>
        <color theme="1"/>
        <rFont val="Times New Roman"/>
        <family val="1"/>
      </rPr>
      <t>P values, ORs and 95% CIs calculated under additive model by logistic regression in Huoshenshan and Union cohorts, respectively, adjusting for age, gender, comorbidities (hypertension, type 2 diabetes and coronary artery diseases) and the top five principal components..</t>
    </r>
    <phoneticPr fontId="1" type="noConversion"/>
  </si>
  <si>
    <t>4q35.1</t>
    <phoneticPr fontId="1" type="noConversion"/>
  </si>
  <si>
    <t>1.09 (0.92-1.29)</t>
    <phoneticPr fontId="1" type="noConversion"/>
  </si>
  <si>
    <t>1.33 (1.10-1.62)</t>
    <phoneticPr fontId="1" type="noConversion"/>
  </si>
  <si>
    <t>0.93 (0.81-1.08)</t>
  </si>
  <si>
    <t>1.27 (1.09-1.47)</t>
  </si>
  <si>
    <t>Erola et al. study (European)</t>
    <phoneticPr fontId="1" type="noConversion"/>
  </si>
  <si>
    <t>Erola et al. study (Asian)</t>
    <phoneticPr fontId="1" type="noConversion"/>
  </si>
  <si>
    <r>
      <t xml:space="preserve">Chr. chromosome; NA, not available; SNP, single nucleotide polymorphism. 
</t>
    </r>
    <r>
      <rPr>
        <vertAlign val="superscript"/>
        <sz val="12"/>
        <color theme="1"/>
        <rFont val="Times New Roman"/>
        <family val="1"/>
      </rPr>
      <t>a</t>
    </r>
    <r>
      <rPr>
        <sz val="12"/>
        <color theme="1"/>
        <rFont val="Times New Roman"/>
        <family val="1"/>
      </rPr>
      <t xml:space="preserve">The allele frequencies stand for the minor allele frequencies. The odds ratios (ORs) and 95% confidence intervals (CIs) are shown with respect to the minor alleles. 
</t>
    </r>
    <r>
      <rPr>
        <vertAlign val="superscript"/>
        <sz val="12"/>
        <color theme="1"/>
        <rFont val="Times New Roman"/>
        <family val="1"/>
      </rPr>
      <t>b</t>
    </r>
    <r>
      <rPr>
        <sz val="12"/>
        <color theme="1"/>
        <rFont val="Times New Roman"/>
        <family val="1"/>
      </rPr>
      <t>Huoshenshan cohort includes 663 cases and 322 controls, and Union cohort includes 200 cases and 207 controls, respectively. The associations were calculated using logistic regression models adjusting for age, gender, comorbidities (hypertension, type 2 diabetes and coronary artery disease) and the top five principal components (PCs). Meta-analyses of the association results generated from the Huoshenshan cohort and Union cohort were conducted using a fixed-effect model. In the combined analysis, we used  663 cases and 322 controls in Huoshenshan cohort, 200 cases and 207 controls in Union cohort and 954 naive controls in this study (Methods). As the information of comorbidities in naive controls are unknown, we performed the association test using logistic regression models adjusting for sex, age and the top five PCs.
The SNPs rs11385942 and rs74956615 are monomorphic in Chinese population, which prevented the further association studies for these two SNPs.</t>
    </r>
    <phoneticPr fontId="1" type="noConversion"/>
  </si>
  <si>
    <t>0.88 (0.80-0.97)</t>
    <phoneticPr fontId="1" type="noConversion"/>
  </si>
  <si>
    <t>NA</t>
    <phoneticPr fontId="1" type="noConversion"/>
  </si>
  <si>
    <r>
      <t>1.87 × 10</t>
    </r>
    <r>
      <rPr>
        <vertAlign val="superscript"/>
        <sz val="12"/>
        <color rgb="FF000000"/>
        <rFont val="Times New Roman"/>
        <family val="1"/>
      </rPr>
      <t>-5</t>
    </r>
  </si>
  <si>
    <t>0.43 (0.28-0.66)</t>
  </si>
  <si>
    <r>
      <t>1.46 × 10</t>
    </r>
    <r>
      <rPr>
        <vertAlign val="superscript"/>
        <sz val="12"/>
        <color rgb="FF000000"/>
        <rFont val="Times New Roman"/>
        <family val="1"/>
      </rPr>
      <t>-4</t>
    </r>
  </si>
  <si>
    <t>0.49 (0.38-0.62)</t>
  </si>
  <si>
    <r>
      <t>1.35 × 10</t>
    </r>
    <r>
      <rPr>
        <vertAlign val="superscript"/>
        <sz val="12"/>
        <color rgb="FF000000"/>
        <rFont val="Times New Roman"/>
        <family val="1"/>
      </rPr>
      <t>-8</t>
    </r>
  </si>
  <si>
    <t>1.58 (1.27-1.97)</t>
  </si>
  <si>
    <r>
      <t>4.31 × 10</t>
    </r>
    <r>
      <rPr>
        <vertAlign val="superscript"/>
        <sz val="12"/>
        <color rgb="FF000000"/>
        <rFont val="Times New Roman"/>
        <family val="1"/>
      </rPr>
      <t>-5</t>
    </r>
  </si>
  <si>
    <t>1.80 (1.30-2.48)</t>
  </si>
  <si>
    <r>
      <t>3.53 × 10</t>
    </r>
    <r>
      <rPr>
        <vertAlign val="superscript"/>
        <sz val="12"/>
        <color rgb="FF000000"/>
        <rFont val="Times New Roman"/>
        <family val="1"/>
      </rPr>
      <t>-4</t>
    </r>
  </si>
  <si>
    <t>1.65 (1.37-1.98)</t>
  </si>
  <si>
    <r>
      <t>6.89 × 10</t>
    </r>
    <r>
      <rPr>
        <vertAlign val="superscript"/>
        <sz val="12"/>
        <color rgb="FF000000"/>
        <rFont val="Times New Roman"/>
        <family val="1"/>
      </rPr>
      <t>-8</t>
    </r>
  </si>
  <si>
    <t>0.51 (0.38-0.69)</t>
  </si>
  <si>
    <r>
      <t>1.47 × 10</t>
    </r>
    <r>
      <rPr>
        <vertAlign val="superscript"/>
        <sz val="12"/>
        <color rgb="FF000000"/>
        <rFont val="Times New Roman"/>
        <family val="1"/>
      </rPr>
      <t>-5</t>
    </r>
  </si>
  <si>
    <t>0.39 (0.25-0.61)</t>
  </si>
  <si>
    <r>
      <t>4.29 × 10</t>
    </r>
    <r>
      <rPr>
        <vertAlign val="superscript"/>
        <sz val="12"/>
        <color rgb="FF000000"/>
        <rFont val="Times New Roman"/>
        <family val="1"/>
      </rPr>
      <t>-5</t>
    </r>
  </si>
  <si>
    <t>0.47 (0.36-0.60)</t>
  </si>
  <si>
    <r>
      <t>4.11 × 10</t>
    </r>
    <r>
      <rPr>
        <vertAlign val="superscript"/>
        <sz val="12"/>
        <color rgb="FF000000"/>
        <rFont val="Times New Roman"/>
        <family val="1"/>
      </rPr>
      <t>-9</t>
    </r>
  </si>
  <si>
    <t>1.62 (1.30-2.03)</t>
  </si>
  <si>
    <r>
      <t>1.92 × 10</t>
    </r>
    <r>
      <rPr>
        <vertAlign val="superscript"/>
        <sz val="12"/>
        <color rgb="FF000000"/>
        <rFont val="Times New Roman"/>
        <family val="1"/>
      </rPr>
      <t>-5</t>
    </r>
  </si>
  <si>
    <t>1.82 (1.30-2.56)</t>
  </si>
  <si>
    <r>
      <t>5.36 × 10</t>
    </r>
    <r>
      <rPr>
        <vertAlign val="superscript"/>
        <sz val="12"/>
        <color rgb="FF000000"/>
        <rFont val="Times New Roman"/>
        <family val="1"/>
      </rPr>
      <t>-4</t>
    </r>
  </si>
  <si>
    <t>1.68 (1.40-2.03)</t>
  </si>
  <si>
    <r>
      <t>4.42 × 10</t>
    </r>
    <r>
      <rPr>
        <vertAlign val="superscript"/>
        <sz val="12"/>
        <color rgb="FF000000"/>
        <rFont val="Times New Roman"/>
        <family val="1"/>
      </rPr>
      <t>-8</t>
    </r>
  </si>
  <si>
    <t>0.67 (0.53-0.85)</t>
    <phoneticPr fontId="1" type="noConversion"/>
  </si>
  <si>
    <t>1.09 (0.94-1.26)</t>
  </si>
  <si>
    <t>0.92 (0.74-1.15)</t>
  </si>
  <si>
    <t>1.05 (0.91-1.21)</t>
  </si>
  <si>
    <t>1.23 (0.99-1.53)</t>
  </si>
  <si>
    <t>0.87 (0.69-1.1)</t>
  </si>
  <si>
    <t>0.99 (0.72-1.35)</t>
  </si>
  <si>
    <t>0.91 (0.72-1.15)</t>
  </si>
  <si>
    <t>1.2 (0.98-1.48)</t>
  </si>
  <si>
    <t>1.13 (1.01-1.28)</t>
  </si>
  <si>
    <t>0.91 (0.8-1.03)</t>
  </si>
  <si>
    <t>0.94 (0.79-1.13)</t>
  </si>
  <si>
    <t>0.92 (0.81-1.05)</t>
  </si>
  <si>
    <t>1.1 (0.98-1.23)</t>
  </si>
  <si>
    <t>1.22 (1.09-1.35)</t>
  </si>
  <si>
    <t>0.92 (0.82-1.03)</t>
  </si>
  <si>
    <t>1.00 (0.84-1.18)</t>
    <phoneticPr fontId="1" type="noConversion"/>
  </si>
  <si>
    <t>0.83 (0.75-0.93)</t>
  </si>
  <si>
    <t>1.19 (1.08-1.32)</t>
  </si>
  <si>
    <t>0.87 (0.46-1.63)</t>
  </si>
  <si>
    <t>0.73 (0.32-1.67)</t>
  </si>
  <si>
    <t>0.81 (0.49-1.34)</t>
  </si>
  <si>
    <t>0.90 (0.68-1.19)</t>
    <phoneticPr fontId="1" type="noConversion"/>
  </si>
  <si>
    <t>1.21 (0.80-1.81)</t>
    <phoneticPr fontId="1" type="noConversion"/>
  </si>
  <si>
    <t>0.99 (0.78-1.24)</t>
  </si>
  <si>
    <t>0.79 (0.52-1.21)</t>
  </si>
  <si>
    <t>0.51 (0.25-1.02)</t>
  </si>
  <si>
    <t>0.70 (0.49-1.01)</t>
    <phoneticPr fontId="1" type="noConversion"/>
  </si>
  <si>
    <t>1.35 (1.01-1.80)</t>
    <phoneticPr fontId="1" type="noConversion"/>
  </si>
  <si>
    <t>1.26 (0.82-1.92)</t>
  </si>
  <si>
    <t>1.32 (1.04-1.68)</t>
  </si>
  <si>
    <t>1.64 (0.66-4.06)</t>
  </si>
  <si>
    <t>0.86 (0.25-2.91)</t>
  </si>
  <si>
    <t>1.30 (0.63-2.70)</t>
    <phoneticPr fontId="1" type="noConversion"/>
  </si>
  <si>
    <t>1.01 (0.81-1.26)</t>
  </si>
  <si>
    <t>1.25 (0.91-1.71)</t>
  </si>
  <si>
    <t>1.08 (0.91-1.29)</t>
  </si>
  <si>
    <t>1.00 (0.77-1.29)</t>
    <phoneticPr fontId="1" type="noConversion"/>
  </si>
  <si>
    <t>0.76 (0.52-1.11)</t>
  </si>
  <si>
    <t>0.92 (0.74-1.13)</t>
  </si>
  <si>
    <t>0.86 (0.49-1.51)</t>
  </si>
  <si>
    <t>0.65 (0.30-1.40)</t>
    <phoneticPr fontId="1" type="noConversion"/>
  </si>
  <si>
    <t>0.78 (0.49-1.23)</t>
  </si>
  <si>
    <t>0.59 (0.24-1.43)</t>
  </si>
  <si>
    <t>0.85 (0.56-1.29)</t>
  </si>
  <si>
    <t>1.43 (0.84-2.42)</t>
  </si>
  <si>
    <t>1.40 (0.68-2.87)</t>
    <phoneticPr fontId="1" type="noConversion"/>
  </si>
  <si>
    <t>1.42 (0.92-2.17)</t>
  </si>
  <si>
    <t>0.74 (0.51-1.08)</t>
  </si>
  <si>
    <t>0.76 (0.41-1.41)</t>
  </si>
  <si>
    <t>0.75 (0.54-1.03)</t>
  </si>
  <si>
    <t>2.37 (0.80-7.06)</t>
    <phoneticPr fontId="1" type="noConversion"/>
  </si>
  <si>
    <t>0.87 (0.29-2.59)</t>
  </si>
  <si>
    <t>1.44 (0.66-3.11)</t>
  </si>
  <si>
    <t>0.90 (0.56-1.45)</t>
    <phoneticPr fontId="1" type="noConversion"/>
  </si>
  <si>
    <t>1.19 (0.63-2.26)</t>
  </si>
  <si>
    <t>0.99 (0.68-1.45)</t>
  </si>
  <si>
    <t>0.76 (0.50-1.18)</t>
    <phoneticPr fontId="1" type="noConversion"/>
  </si>
  <si>
    <t>0.58 (0.24-1.42)</t>
  </si>
  <si>
    <t>0.73 (0.49-1.07)</t>
  </si>
  <si>
    <t>1.09 (0.77-1.54)</t>
  </si>
  <si>
    <t>1.06 (0.63-1.79)</t>
  </si>
  <si>
    <t>1.08 (0.81-1.44)</t>
  </si>
  <si>
    <t>0.99 (0.60-1.61)</t>
    <phoneticPr fontId="1" type="noConversion"/>
  </si>
  <si>
    <t>0.73 (0.34-1.57)</t>
  </si>
  <si>
    <t>0.90 (0.60-1.36)</t>
    <phoneticPr fontId="1" type="noConversion"/>
  </si>
  <si>
    <t>2.10 (0.44-10.10)</t>
    <phoneticPr fontId="1" type="noConversion"/>
  </si>
  <si>
    <t>0.62 (0.14-2.81)</t>
  </si>
  <si>
    <t>1.12 (0.38-3.31)</t>
  </si>
  <si>
    <t>0.52 (0.21-1.31)</t>
    <phoneticPr fontId="1" type="noConversion"/>
  </si>
  <si>
    <t>2.45 (0.73-8.22)</t>
  </si>
  <si>
    <t>0.99 (0.47-2.10)</t>
    <phoneticPr fontId="1" type="noConversion"/>
  </si>
  <si>
    <t>4.03 (0.82-19.88)</t>
  </si>
  <si>
    <t>1.28 (0.65-2.53)</t>
  </si>
  <si>
    <t>1.00 (0.56-1.79)</t>
    <phoneticPr fontId="1" type="noConversion"/>
  </si>
  <si>
    <t>0.78 (0.33-1.85)</t>
  </si>
  <si>
    <t>0.92 (0.57-1.50)</t>
    <phoneticPr fontId="1" type="noConversion"/>
  </si>
  <si>
    <t>1.72 (0.48-6.22)</t>
  </si>
  <si>
    <t>1.02 (0.29-3.68)</t>
  </si>
  <si>
    <t>1.33 (0.53-3.28)</t>
  </si>
  <si>
    <t>1.09 (0.54-2.19)</t>
  </si>
  <si>
    <t>1.22 (0.32-4.69)</t>
  </si>
  <si>
    <t>1.02 (0.45-2.35)</t>
  </si>
  <si>
    <t>0.85 (0.53-1.38)</t>
  </si>
  <si>
    <t>1.12 (0.78-1.61)</t>
  </si>
  <si>
    <t>0.97 (0.79-1.19)</t>
  </si>
  <si>
    <t>0.86 (0.49-1.52)</t>
  </si>
  <si>
    <t>0.98 (0.63-1.52)</t>
  </si>
  <si>
    <t>0.88 (0.51-1.49)</t>
  </si>
  <si>
    <t>0.46 (0.23-0.94)</t>
  </si>
  <si>
    <t>2.94 (0.76-11.38)</t>
  </si>
  <si>
    <t>0.69 (0.37-1.29)</t>
  </si>
  <si>
    <t>1.26 (0.97-1.63)</t>
  </si>
  <si>
    <t>1.05 (0.71-1.54)</t>
  </si>
  <si>
    <t>1.19 (0.95-1.47)</t>
  </si>
  <si>
    <t>1.47 (0.65-3.33)</t>
  </si>
  <si>
    <t>1.16 (0.38-3.55)</t>
  </si>
  <si>
    <t>0.78 (0.41-1.48)</t>
  </si>
  <si>
    <t>1.16 (0.79-1.69)</t>
  </si>
  <si>
    <t>1.35 (0.53-3.48)</t>
  </si>
  <si>
    <t>0.51 (0.14-1.82)</t>
  </si>
  <si>
    <t>0.96 (0.45-2.04)</t>
  </si>
  <si>
    <t>0.74 (0.27-2.02)</t>
  </si>
  <si>
    <t>1.09 (0.56-2.13)</t>
  </si>
  <si>
    <t>0.96 (0.46-1.99)</t>
  </si>
  <si>
    <t>1.02 (0.71-1.48)</t>
  </si>
  <si>
    <t>0.49 (0.16-1.54)</t>
  </si>
  <si>
    <t>3.34 (0.72-15.36)</t>
  </si>
  <si>
    <t>0.98 (0.39-2.43)</t>
  </si>
  <si>
    <t>0.47 (0.23-0.99)</t>
  </si>
  <si>
    <t>0.63 (0.34-1.17)</t>
  </si>
  <si>
    <t>0.52 (0.09-2.91)</t>
  </si>
  <si>
    <t>0.66 (0.44-0.99)</t>
  </si>
  <si>
    <t>0.58 (0.29-1.15)</t>
  </si>
  <si>
    <t>1.77 (0.48-6.55)</t>
  </si>
  <si>
    <t>1.06 (0.21-5.41)</t>
  </si>
  <si>
    <t>1.44 (0.47-4.44)</t>
  </si>
  <si>
    <t>1.13 (0.91-1.42)</t>
  </si>
  <si>
    <t>1.02 (0.73-1.42)</t>
  </si>
  <si>
    <t>0.64 (0.33-1.27)</t>
  </si>
  <si>
    <t>0.69 (0.49-0.96)</t>
  </si>
  <si>
    <t>0.96 (0.58-1.58)</t>
  </si>
  <si>
    <t>0.83 (0.62-1.12)</t>
  </si>
  <si>
    <t>1.32 (0.85-2.06)</t>
  </si>
  <si>
    <t>0.96 (0.75-1.23)</t>
  </si>
  <si>
    <t>1.07 (0.73-1.56)</t>
  </si>
  <si>
    <t>1.29 (0.71-2.33)</t>
  </si>
  <si>
    <t>1.13 (0.82-1.55)</t>
  </si>
  <si>
    <t>1.11 (0.38-3.25)</t>
  </si>
  <si>
    <t>0.59 (0.14-2.58)</t>
  </si>
  <si>
    <t>0.89 (0.38-2.13)</t>
  </si>
  <si>
    <t>0.94 (0.65-1.36)</t>
  </si>
  <si>
    <t>0.88 (0.63-1.22)</t>
  </si>
  <si>
    <t>0.38 (0.14-1.03)</t>
  </si>
  <si>
    <t>1.17 (0.91-1.52)</t>
  </si>
  <si>
    <t>0.96 (0.68-1.35)</t>
  </si>
  <si>
    <t>1.09 (0.89-1.34)</t>
  </si>
  <si>
    <t>0.63 (0.25-1.54)</t>
  </si>
  <si>
    <t>1.28 (0.66-2.49)</t>
  </si>
  <si>
    <t>1.61 (0.67-3.85)</t>
  </si>
  <si>
    <t>1.39 (0.82-2.36)</t>
  </si>
  <si>
    <t>1.13 (0.46-2.78)</t>
  </si>
  <si>
    <t>1.45 (0.85-2.47)</t>
  </si>
  <si>
    <t>0.75 (0.38-1.47)</t>
  </si>
  <si>
    <t>1.13 (0.74-1.71)</t>
  </si>
  <si>
    <t>0.67 (0.21-2.16)</t>
  </si>
  <si>
    <t>0.87 (0.33-2.31)</t>
  </si>
  <si>
    <t>0.91 (0.54-1.52)</t>
  </si>
  <si>
    <t>0.84 (0.55-1.28)</t>
  </si>
  <si>
    <t>0.95 (0.78-1.16)</t>
  </si>
  <si>
    <t>0.92 (0.67-1.25)</t>
  </si>
  <si>
    <t>0.94 (0.79-1.11)</t>
  </si>
  <si>
    <t>0.95 (0.71-1.28)</t>
  </si>
  <si>
    <t>0.93 (0.55-1.56)</t>
  </si>
  <si>
    <t>0.95 (0.73-1.22)</t>
  </si>
  <si>
    <t>1.02 (0.75-1.38)</t>
  </si>
  <si>
    <t>0.97 (0.33-2.88)</t>
  </si>
  <si>
    <t>0.71 (0.15-3.31)</t>
  </si>
  <si>
    <t>0.88 (0.36-2.13)</t>
  </si>
  <si>
    <t>1.88 (1.16-3.06)</t>
  </si>
  <si>
    <t>0.99 (0.78-1.25)</t>
  </si>
  <si>
    <t>0.96 (0.78-1.17)</t>
  </si>
  <si>
    <t>1.42 (0.97-2.08)</t>
  </si>
  <si>
    <t>0.78 (0.45-1.35)</t>
  </si>
  <si>
    <t>0.97 (0.49-1.91)</t>
  </si>
  <si>
    <t>1.01 (0.67-1.51)</t>
  </si>
  <si>
    <t>1.11 (0.74-1.66)</t>
  </si>
  <si>
    <t>0.92 (0.67-1.27)</t>
  </si>
  <si>
    <t>0.93 (0.56-1.55)</t>
  </si>
  <si>
    <t>1.98 (0.92-4.28)</t>
  </si>
  <si>
    <t>1.17 (0.76-1.79)</t>
  </si>
  <si>
    <t>0.88 (0.73-1.06)</t>
  </si>
  <si>
    <t>0.98 (0.48-2.01)</t>
  </si>
  <si>
    <t>1.06 (0.55-2.05)</t>
  </si>
  <si>
    <t>1.44 (0.79-2.63)</t>
  </si>
  <si>
    <t>1.52 (1.06-2.17)</t>
  </si>
  <si>
    <t>1.11 (0.63-1.96)</t>
  </si>
  <si>
    <t>1.27 (0.57-2.85)</t>
  </si>
  <si>
    <t>1.16 (0.73-1.85)</t>
  </si>
  <si>
    <t>0.69 (0.23-2.07)</t>
  </si>
  <si>
    <t>1.08 (0.37-3.14)</t>
  </si>
  <si>
    <t>0.94 (0.39-2.27)</t>
  </si>
  <si>
    <t>1.23 (0.88-1.72)</t>
  </si>
  <si>
    <t>1.33 (0.91-1.95)</t>
  </si>
  <si>
    <t>1.06 (0.78-1.44)</t>
  </si>
  <si>
    <t>1.05 (0.81-1.35)</t>
  </si>
  <si>
    <t>0.83 (0.58-1.18)</t>
  </si>
  <si>
    <t>0.95 (0.47-1.95)</t>
  </si>
  <si>
    <t>0.85 (0.62-1.17)</t>
  </si>
  <si>
    <t>0.91 (0.75-1.11)</t>
  </si>
  <si>
    <t>0.85 (0.62-1.15)</t>
  </si>
  <si>
    <t>2.78 (0.81-9.56)</t>
  </si>
  <si>
    <t>2.85 (0.54-15.03)</t>
  </si>
  <si>
    <t>1.11 (0.84-1.46)</t>
  </si>
  <si>
    <t>1.11 (0.68-1.79)</t>
  </si>
  <si>
    <t>0.86 (0.63-1.18)</t>
  </si>
  <si>
    <t>0.75 (0.43-1.32)</t>
  </si>
  <si>
    <t>1.32 (0.94-1.86)</t>
  </si>
  <si>
    <t>1.11 (0.91-1.35)</t>
  </si>
  <si>
    <t>0.82 (0.58-1.17)</t>
  </si>
  <si>
    <t>0.83 (0.62-1.11)</t>
  </si>
  <si>
    <t>0.94 (0.66-1.34)</t>
  </si>
  <si>
    <t>1.01 (0.83-1.22)</t>
  </si>
  <si>
    <t>0.95 (0.59-1.54)</t>
  </si>
  <si>
    <t>0.75 (0.34-1.64)</t>
  </si>
  <si>
    <t>1.02 (0.44-2.39)</t>
  </si>
  <si>
    <t>1.56 (0.48-5.04)</t>
  </si>
  <si>
    <t>1.18 (0.59-2.35)</t>
  </si>
  <si>
    <t>0.63 (0.26-1.51)</t>
  </si>
  <si>
    <t>1.02 (0.69-1.53)</t>
  </si>
  <si>
    <t>0.93 (0.61-1.41)</t>
  </si>
  <si>
    <t>1.01 (0.69-1.45)</t>
  </si>
  <si>
    <t>0.42 (0.07-2.37)</t>
  </si>
  <si>
    <t>0.48 (0.21-1.09)</t>
  </si>
  <si>
    <t>1.44 (0.46-4.51)</t>
  </si>
  <si>
    <t>0.73 (0.42-1.26)</t>
  </si>
  <si>
    <t>1.98 (0.87-4.53)</t>
  </si>
  <si>
    <t>0.87 (0.24-3.11)</t>
  </si>
  <si>
    <t>1.55 (0.78-3.11)</t>
  </si>
  <si>
    <t>0.96 (0.57-1.62)</t>
  </si>
  <si>
    <t>0.69 (0.32-1.47)</t>
  </si>
  <si>
    <t>0.86 (0.56-1.33)</t>
  </si>
  <si>
    <t>0.93 (0.53-1.63)</t>
  </si>
  <si>
    <t>2.82 (0.97-8.17)</t>
  </si>
  <si>
    <t>1.18 (0.72-1.94)</t>
  </si>
  <si>
    <t>0.84 (0.54-1.31)</t>
  </si>
  <si>
    <t>0.92 (0.45-1.86)</t>
  </si>
  <si>
    <t>0.86 (0.59-1.26)</t>
  </si>
  <si>
    <t>1.01 (0.57-1.78)</t>
  </si>
  <si>
    <t>0.39 (0.16-0.98)</t>
  </si>
  <si>
    <t>0.78 (0.48-1.26)</t>
  </si>
  <si>
    <t>2.46 (0.71-8.53)</t>
  </si>
  <si>
    <t>2.38 (0.87-6.52)</t>
  </si>
  <si>
    <t>1.19 (0.85-1.66)</t>
  </si>
  <si>
    <t>1.11 (0.66-1.86)</t>
  </si>
  <si>
    <t>1.16 (0.88-1.54)</t>
  </si>
  <si>
    <t>1.05 (0.83-1.32)</t>
  </si>
  <si>
    <t>0.95 (0.66-1.36)</t>
  </si>
  <si>
    <t>1.02 (0.84-1.23)</t>
  </si>
  <si>
    <t>1.99 (0.66-6.02)</t>
  </si>
  <si>
    <t>1.32 (0.57-3.08)</t>
  </si>
  <si>
    <t>0.91 (0.62-1.34)</t>
  </si>
  <si>
    <t>1.04 (0.75-1.44)</t>
  </si>
  <si>
    <t>1.13 (0.56-2.27)</t>
  </si>
  <si>
    <t>1.08 (0.71-1.65)</t>
  </si>
  <si>
    <t>0.75 (0.53-1.07)</t>
  </si>
  <si>
    <t>0.85 (0.64-1.13)</t>
  </si>
  <si>
    <t>0.55 (0.22-1.38)</t>
  </si>
  <si>
    <t>1.51 (0.51-4.45)</t>
  </si>
  <si>
    <t>0.78 (0.17-3.59)</t>
  </si>
  <si>
    <t>0.98 (0.58-1.65)</t>
  </si>
  <si>
    <t>0.75 (0.37-1.52)</t>
  </si>
  <si>
    <t>0.89 (0.58-1.36)</t>
  </si>
  <si>
    <t>1.09 (0.53-2.25)</t>
  </si>
  <si>
    <t>1.07 (0.79-1.45)</t>
  </si>
  <si>
    <t>1.43 (0.92-2.23)</t>
  </si>
  <si>
    <t>1.08 (0.52-2.25)</t>
  </si>
  <si>
    <t>0.84 (0.46-1.54)</t>
  </si>
  <si>
    <t>1.12 (0.60-2.07)</t>
    <phoneticPr fontId="1" type="noConversion"/>
  </si>
  <si>
    <t>0.78 (0.43-1.40)</t>
    <phoneticPr fontId="1" type="noConversion"/>
  </si>
  <si>
    <t>0.90 (0.70-1.16)</t>
    <phoneticPr fontId="1" type="noConversion"/>
  </si>
  <si>
    <t>1.19 (0.59-2.40)</t>
    <phoneticPr fontId="1" type="noConversion"/>
  </si>
  <si>
    <t>0.68 (0.36-1.30)</t>
    <phoneticPr fontId="1" type="noConversion"/>
  </si>
  <si>
    <t>1.50 (0.58-3.87)</t>
    <phoneticPr fontId="1" type="noConversion"/>
  </si>
  <si>
    <t>1.36 (0.70-2.62)</t>
    <phoneticPr fontId="1" type="noConversion"/>
  </si>
  <si>
    <t>1.43 (0.89-2.30)</t>
    <phoneticPr fontId="1" type="noConversion"/>
  </si>
  <si>
    <t>1.49 (0.60-3.69)</t>
    <phoneticPr fontId="1" type="noConversion"/>
  </si>
  <si>
    <t>1.05 (0.68-1.60)</t>
    <phoneticPr fontId="1" type="noConversion"/>
  </si>
  <si>
    <t>1.23 (0.40-3.78)</t>
    <phoneticPr fontId="1" type="noConversion"/>
  </si>
  <si>
    <t>1.05 (0.42-2.60)</t>
    <phoneticPr fontId="1" type="noConversion"/>
  </si>
  <si>
    <t>0.90 (0.40-2.01)</t>
    <phoneticPr fontId="1" type="noConversion"/>
  </si>
  <si>
    <t>0.64 (0.45-0.90)</t>
    <phoneticPr fontId="1" type="noConversion"/>
  </si>
  <si>
    <t>1.00 (0.34-2.95)</t>
    <phoneticPr fontId="1" type="noConversion"/>
  </si>
  <si>
    <t>1.26 (0.55-2.90)</t>
    <phoneticPr fontId="1" type="noConversion"/>
  </si>
  <si>
    <t>1.90 (0.40-9.05)</t>
    <phoneticPr fontId="1" type="noConversion"/>
  </si>
  <si>
    <t>1.10 (0.91-1.32)</t>
    <phoneticPr fontId="1" type="noConversion"/>
  </si>
  <si>
    <t>0.70 (0.47-1.04)</t>
    <phoneticPr fontId="1" type="noConversion"/>
  </si>
  <si>
    <t>1.20 (0.79-1.82)</t>
    <phoneticPr fontId="1" type="noConversion"/>
  </si>
  <si>
    <t>1.10 (0.80-1.51)</t>
    <phoneticPr fontId="1" type="noConversion"/>
  </si>
  <si>
    <t>0.70 (0.35-1.40)</t>
    <phoneticPr fontId="1" type="noConversion"/>
  </si>
  <si>
    <t>3.90 (0.42-36.10)</t>
    <phoneticPr fontId="1" type="noConversion"/>
  </si>
  <si>
    <t>0.56 (0.22-1.40)</t>
    <phoneticPr fontId="1" type="noConversion"/>
  </si>
  <si>
    <t>0.39 (0.13-1.20)</t>
    <phoneticPr fontId="1" type="noConversion"/>
  </si>
  <si>
    <t>1.53 (0.33-7.20)</t>
    <phoneticPr fontId="1" type="noConversion"/>
  </si>
  <si>
    <t>0.83 (0.60-1.16)</t>
    <phoneticPr fontId="1" type="noConversion"/>
  </si>
  <si>
    <t>1.10 (0.66-1.84)</t>
    <phoneticPr fontId="1" type="noConversion"/>
  </si>
  <si>
    <t>0.90 (0.68-1.20)</t>
    <phoneticPr fontId="1" type="noConversion"/>
  </si>
  <si>
    <t>0.85 (0.30-2.43)</t>
    <phoneticPr fontId="1" type="noConversion"/>
  </si>
  <si>
    <t>1.00 (0.50-1.98)</t>
    <phoneticPr fontId="1" type="noConversion"/>
  </si>
  <si>
    <t>1.60 (0.26-9.83)</t>
    <phoneticPr fontId="1" type="noConversion"/>
  </si>
  <si>
    <t>0.70 (0.33-1.48)</t>
    <phoneticPr fontId="1" type="noConversion"/>
  </si>
  <si>
    <t>1.00 (0.83-1.20)</t>
    <phoneticPr fontId="1" type="noConversion"/>
  </si>
  <si>
    <t>1.00 (0.86-1.17)</t>
    <phoneticPr fontId="1" type="noConversion"/>
  </si>
  <si>
    <t>1.83 (0.98-3.40)</t>
    <phoneticPr fontId="1" type="noConversion"/>
  </si>
  <si>
    <t>1.97 (0.90-4.31)</t>
    <phoneticPr fontId="1" type="noConversion"/>
  </si>
  <si>
    <t>0.88 (0.60-1.30)</t>
    <phoneticPr fontId="1" type="noConversion"/>
  </si>
  <si>
    <t>1.17 (0.86-1.60)</t>
    <phoneticPr fontId="1" type="noConversion"/>
  </si>
  <si>
    <t>1.03 (0.62-1.70)</t>
    <phoneticPr fontId="1" type="noConversion"/>
  </si>
  <si>
    <t>0.68 (0.40-1.14)</t>
    <phoneticPr fontId="1" type="noConversion"/>
  </si>
  <si>
    <t>1.05 (0.79-1.40)</t>
    <phoneticPr fontId="1" type="noConversion"/>
  </si>
  <si>
    <t>0.93 (0.80-1.09)</t>
    <phoneticPr fontId="1" type="noConversion"/>
  </si>
  <si>
    <t>1.64 (0.28-9.50)</t>
    <phoneticPr fontId="1" type="noConversion"/>
  </si>
  <si>
    <t>1.56 (1.00-2.44)</t>
    <phoneticPr fontId="1" type="noConversion"/>
  </si>
  <si>
    <t>0.67 (0.40-1.11)</t>
    <phoneticPr fontId="1" type="noConversion"/>
  </si>
  <si>
    <t>0.68 (0.30-1.55)</t>
    <phoneticPr fontId="1" type="noConversion"/>
  </si>
  <si>
    <t>0.95 (0.33-2.70)</t>
    <phoneticPr fontId="1" type="noConversion"/>
  </si>
  <si>
    <t>0.77 (0.40-1.48)</t>
    <phoneticPr fontId="1" type="noConversion"/>
  </si>
  <si>
    <t>0.65 (0.40-1.03)</t>
    <phoneticPr fontId="1" type="noConversion"/>
  </si>
  <si>
    <t>0.99 (0.76-1.30)</t>
    <phoneticPr fontId="1" type="noConversion"/>
  </si>
  <si>
    <t>1.02 (0.79-1.30)</t>
    <phoneticPr fontId="1" type="noConversion"/>
  </si>
  <si>
    <t>1.10 (0.89-1.36)</t>
    <phoneticPr fontId="1" type="noConversion"/>
  </si>
  <si>
    <t>1.00 (0.62-1.63)</t>
    <phoneticPr fontId="1" type="noConversion"/>
  </si>
  <si>
    <t>2.80 (1.04-7.56)</t>
    <phoneticPr fontId="1" type="noConversion"/>
  </si>
  <si>
    <t>1.19 (0.79-1.80)</t>
    <phoneticPr fontId="1" type="noConversion"/>
  </si>
  <si>
    <t>1.14 (0.90-1.43)</t>
    <phoneticPr fontId="1" type="noConversion"/>
  </si>
  <si>
    <t>0.85 (0.60-1.21)</t>
    <phoneticPr fontId="1" type="noConversion"/>
  </si>
  <si>
    <t>0.93 (0.70-1.24)</t>
    <phoneticPr fontId="1" type="noConversion"/>
  </si>
  <si>
    <t>0.83 (0.63-1.10)</t>
    <phoneticPr fontId="1" type="noConversion"/>
  </si>
  <si>
    <t>1.02 (0.80-1.30)</t>
    <phoneticPr fontId="1" type="noConversion"/>
  </si>
  <si>
    <t>0.84 (0.50-1.40)</t>
    <phoneticPr fontId="1" type="noConversion"/>
  </si>
  <si>
    <t>1.04 (0.83-1.30)</t>
    <phoneticPr fontId="1" type="noConversion"/>
  </si>
  <si>
    <t>1.84 (1.00-3.38)</t>
    <phoneticPr fontId="1" type="noConversion"/>
  </si>
  <si>
    <t>1.30 (0.79-2.14)</t>
    <phoneticPr fontId="1" type="noConversion"/>
  </si>
  <si>
    <t>0.87 (0.60-1.25)</t>
    <phoneticPr fontId="1" type="noConversion"/>
  </si>
  <si>
    <t>0.71 (0.40-1.25)</t>
    <phoneticPr fontId="1" type="noConversion"/>
  </si>
  <si>
    <t>0.82 (0.60-1.11)</t>
    <phoneticPr fontId="1" type="noConversion"/>
  </si>
  <si>
    <t>1.16 (0.70-1.92)</t>
    <phoneticPr fontId="1" type="noConversion"/>
  </si>
  <si>
    <t>0.82 (0.42-1.60)</t>
    <phoneticPr fontId="1" type="noConversion"/>
  </si>
  <si>
    <t>1.20 (0.89-1.60)</t>
    <phoneticPr fontId="1" type="noConversion"/>
  </si>
  <si>
    <t>1.10 (0.87-1.40)</t>
    <phoneticPr fontId="1" type="noConversion"/>
  </si>
  <si>
    <t>1.90 (1.09-3.31)</t>
    <phoneticPr fontId="1" type="noConversion"/>
  </si>
  <si>
    <t>1.22 (0.90-1.66)</t>
    <phoneticPr fontId="1" type="noConversion"/>
  </si>
  <si>
    <t>0.50 (0.19-1.28)</t>
    <phoneticPr fontId="1" type="noConversion"/>
  </si>
  <si>
    <t>3.06 (0.60-15.47)</t>
    <phoneticPr fontId="1" type="noConversion"/>
  </si>
  <si>
    <t>1.85 (0.73-4.70)</t>
    <phoneticPr fontId="1" type="noConversion"/>
  </si>
  <si>
    <t>0.64 (0.34-1.20)</t>
    <phoneticPr fontId="1" type="noConversion"/>
  </si>
  <si>
    <t>1.10 (0.36-3.37)</t>
    <phoneticPr fontId="1" type="noConversion"/>
  </si>
  <si>
    <t>0.50 (0.17-1.45)</t>
    <phoneticPr fontId="1" type="noConversion"/>
  </si>
  <si>
    <t>0.41 (0.10-1.64)</t>
    <phoneticPr fontId="1" type="noConversion"/>
  </si>
  <si>
    <t>0.47 (0.20-1.08)</t>
    <phoneticPr fontId="1" type="noConversion"/>
  </si>
  <si>
    <t>2.23 (0.40-12.49)</t>
    <phoneticPr fontId="1" type="noConversion"/>
  </si>
  <si>
    <t>0.75 (0.20-2.77)</t>
    <phoneticPr fontId="1" type="noConversion"/>
  </si>
  <si>
    <t>1.45 (0.78-2.70)</t>
    <phoneticPr fontId="1" type="noConversion"/>
  </si>
  <si>
    <t>1.06 (0.63-1.80)</t>
    <phoneticPr fontId="1" type="noConversion"/>
  </si>
  <si>
    <t>1.05 (0.65-1.70)</t>
    <phoneticPr fontId="1" type="noConversion"/>
  </si>
  <si>
    <t>0.34 (0.06-1.80)</t>
    <phoneticPr fontId="1" type="noConversion"/>
  </si>
  <si>
    <t>0.49 (0.22-1.10)</t>
    <phoneticPr fontId="1" type="noConversion"/>
  </si>
  <si>
    <t>0.81 (0.46-1.40)</t>
    <phoneticPr fontId="1" type="noConversion"/>
  </si>
  <si>
    <t>1.60 (0.64-4.00)</t>
    <phoneticPr fontId="1" type="noConversion"/>
  </si>
  <si>
    <t>0.97 (0.60-1.55)</t>
    <phoneticPr fontId="1" type="noConversion"/>
  </si>
  <si>
    <t>1.21 (0.50-2.93)</t>
    <phoneticPr fontId="1" type="noConversion"/>
  </si>
  <si>
    <t>1.60 (0.63-4.07)</t>
    <phoneticPr fontId="1" type="noConversion"/>
  </si>
  <si>
    <t>0.60 (0.19-1.91)</t>
    <phoneticPr fontId="1" type="noConversion"/>
  </si>
  <si>
    <t>1.17 (0.91-1.50)</t>
    <phoneticPr fontId="1" type="noConversion"/>
  </si>
  <si>
    <t>0.47 (0.16-1.40)</t>
    <phoneticPr fontId="1" type="noConversion"/>
  </si>
  <si>
    <t>1.09 (0.63-1.90)</t>
    <phoneticPr fontId="1" type="noConversion"/>
  </si>
  <si>
    <t>0.80 (0.34-1.89)</t>
    <phoneticPr fontId="1" type="noConversion"/>
  </si>
  <si>
    <t>1.00 (0.63-1.59)</t>
    <phoneticPr fontId="1" type="noConversion"/>
  </si>
  <si>
    <r>
      <t xml:space="preserve">NA, not available; SNP, single nucleotide polymorphism.
</t>
    </r>
    <r>
      <rPr>
        <vertAlign val="superscript"/>
        <sz val="12"/>
        <color theme="1"/>
        <rFont val="Times New Roman"/>
        <family val="1"/>
      </rPr>
      <t>a</t>
    </r>
    <r>
      <rPr>
        <sz val="12"/>
        <color theme="1"/>
        <rFont val="Times New Roman"/>
        <family val="1"/>
      </rPr>
      <t>The effect sizes stand for the β values or Z score based on the non-reference alleles (</t>
    </r>
    <r>
      <rPr>
        <i/>
        <sz val="12"/>
        <color theme="1"/>
        <rFont val="Times New Roman"/>
        <family val="1"/>
      </rPr>
      <t>i.e</t>
    </r>
    <r>
      <rPr>
        <sz val="12"/>
        <color theme="1"/>
        <rFont val="Times New Roman"/>
        <family val="1"/>
      </rPr>
      <t>., T allele for rs1712779 and G allele for rs10831496, respectively).
QTLbase contains 233 independent QTL studies across 13 types of human molecular traits. Only those eQTLs with P values after Bonferroni correction for multiple comparisons (n = 9 and 4 for rs1712779 and rs10831496, respectively) &lt; 0.05 were shown.</t>
    </r>
    <phoneticPr fontId="1" type="noConversion"/>
  </si>
  <si>
    <r>
      <rPr>
        <vertAlign val="superscript"/>
        <sz val="12"/>
        <rFont val="Times New Roman"/>
        <family val="1"/>
      </rPr>
      <t>a</t>
    </r>
    <r>
      <rPr>
        <sz val="12"/>
        <rFont val="Times New Roman"/>
        <family val="1"/>
      </rPr>
      <t>The effect sizes stand for the β values based on the non-reference alleles (</t>
    </r>
    <r>
      <rPr>
        <i/>
        <sz val="12"/>
        <rFont val="Times New Roman"/>
        <family val="1"/>
      </rPr>
      <t>i.e</t>
    </r>
    <r>
      <rPr>
        <sz val="12"/>
        <rFont val="Times New Roman"/>
        <family val="1"/>
      </rPr>
      <t>., T allele for rs1712779 and G allele for rs10831496, respectively).
Genotype-Tissue Expression (GTEx, version 8) contains 48 types of tissue. Only those eQTLs with P values after Bonferroni correction for multiple comparisons (n = 9 and 4 for rs1712779 and rs10831496, respectively) &lt; 0.05 were shown.</t>
    </r>
    <phoneticPr fontId="1" type="noConversion"/>
  </si>
  <si>
    <t>Populations</t>
    <phoneticPr fontId="1" type="noConversion"/>
  </si>
  <si>
    <t>rs7119749</t>
    <phoneticPr fontId="1" type="noConversion"/>
  </si>
  <si>
    <t>rs10765770</t>
    <phoneticPr fontId="1" type="noConversion"/>
  </si>
  <si>
    <t>rs2169660</t>
    <phoneticPr fontId="1" type="noConversion"/>
  </si>
  <si>
    <t>rs2047512</t>
    <phoneticPr fontId="1" type="noConversion"/>
  </si>
  <si>
    <t>rs56273627</t>
    <phoneticPr fontId="1" type="noConversion"/>
  </si>
  <si>
    <t>rs2201928</t>
    <phoneticPr fontId="1" type="noConversion"/>
  </si>
  <si>
    <t>rs1603895</t>
    <phoneticPr fontId="1" type="noConversion"/>
  </si>
  <si>
    <t>rs34066725</t>
    <phoneticPr fontId="1" type="noConversion"/>
  </si>
  <si>
    <t>Tanning ability</t>
  </si>
  <si>
    <t>Tanning</t>
  </si>
  <si>
    <t>Suntan</t>
  </si>
  <si>
    <t>Self-reported basal cell carcinoma</t>
  </si>
  <si>
    <t>Hearing difficulty or problems</t>
  </si>
  <si>
    <t>Seen doctor for nerves, anxiety, tension or depression</t>
  </si>
  <si>
    <t>Frequency of tiredness or lethargy in last 2 weeks</t>
  </si>
  <si>
    <t>European</t>
  </si>
  <si>
    <r>
      <t xml:space="preserve">Chr., chromosome, SNP, single nucleotide polymorphism, GWAS, genome-wide association study.
</t>
    </r>
    <r>
      <rPr>
        <vertAlign val="superscript"/>
        <sz val="12"/>
        <color theme="1"/>
        <rFont val="Times New Roman"/>
        <family val="1"/>
      </rPr>
      <t>a</t>
    </r>
    <r>
      <rPr>
        <sz val="12"/>
        <color theme="1"/>
        <rFont val="Times New Roman"/>
        <family val="1"/>
      </rPr>
      <t>Minor allele/Major allele.</t>
    </r>
    <r>
      <rPr>
        <vertAlign val="superscript"/>
        <sz val="12"/>
        <color theme="1"/>
        <rFont val="Times New Roman"/>
        <family val="1"/>
      </rPr>
      <t xml:space="preserve">
b</t>
    </r>
    <r>
      <rPr>
        <sz val="12"/>
        <color theme="1"/>
        <rFont val="Times New Roman"/>
        <family val="1"/>
      </rPr>
      <t xml:space="preserve">Genomic positions are based on human genome assembly hg19.
To identify whether these two signals have also been significantly associated with other traits or diseases, we interrogated PhenoScanner (www.phenoscanner.medschl.cam.ac.uk), which includes the GWAS catalog, the Genome-Wide Repository of Associations Between SNPs and Phenotypes (GRASP) database and other published GWASs. We focused on SNPs with r2 </t>
    </r>
    <r>
      <rPr>
        <sz val="12"/>
        <color theme="1"/>
        <rFont val="宋体"/>
        <family val="3"/>
        <charset val="134"/>
      </rPr>
      <t>≥</t>
    </r>
    <r>
      <rPr>
        <sz val="12"/>
        <color theme="1"/>
        <rFont val="Times New Roman"/>
        <family val="1"/>
      </rPr>
      <t xml:space="preserve"> 0.8 to the index SNPs (rs1712779 or rs10831496) in East Asian or European population. Only SNP-trait associations showed suggestive associations are shown (P &lt;= 1E-5). No SNP at 11q23.3 exceeded this threshold.</t>
    </r>
    <phoneticPr fontId="1" type="noConversion"/>
  </si>
  <si>
    <t>Bonferroni-adjusted P values</t>
    <phoneticPr fontId="1" type="noConversion"/>
  </si>
  <si>
    <t>Bonferroni-adjusted P values</t>
    <phoneticPr fontId="1" type="noConversion"/>
  </si>
  <si>
    <t>SNPs (Minor/Major allele)</t>
    <phoneticPr fontId="1" type="noConversion"/>
  </si>
  <si>
    <t>ORs (95% CIs)</t>
    <phoneticPr fontId="1" type="noConversion"/>
  </si>
  <si>
    <r>
      <rPr>
        <vertAlign val="superscript"/>
        <sz val="12"/>
        <color theme="1"/>
        <rFont val="Times New Roman"/>
        <family val="1"/>
      </rPr>
      <t>a</t>
    </r>
    <r>
      <rPr>
        <sz val="12"/>
        <color theme="1"/>
        <rFont val="Times New Roman"/>
        <family val="1"/>
      </rPr>
      <t>Minor allele/Major allele. The allele frequencies stand for the minor allele frequencies.</t>
    </r>
    <r>
      <rPr>
        <sz val="12"/>
        <color theme="1"/>
        <rFont val="Times New Roman"/>
        <family val="1"/>
      </rPr>
      <t xml:space="preserve">
Clinical classifications of COVID-19 patients were performed according to the Diagnosis and Treatment Protocol for COVID-19 (version 7.0). Briefly, the COVID-19 patients were divided into four categories: mild, moderate, severe and critical types.</t>
    </r>
    <phoneticPr fontId="1" type="noConversion"/>
  </si>
  <si>
    <t>Gender</t>
    <phoneticPr fontId="1" type="noConversion"/>
  </si>
  <si>
    <t>Male</t>
    <phoneticPr fontId="1" type="noConversion"/>
  </si>
  <si>
    <t>0.50 (0.33-0.76)</t>
    <phoneticPr fontId="1" type="noConversion"/>
  </si>
  <si>
    <t>0.44 (0.21-0.92)</t>
  </si>
  <si>
    <t>0.47 (0.33-0.67)</t>
  </si>
  <si>
    <t>Female</t>
    <phoneticPr fontId="1" type="noConversion"/>
  </si>
  <si>
    <t>0.54 (0.35-0.83)</t>
  </si>
  <si>
    <t>0.30 (0.14-0.65)</t>
    <phoneticPr fontId="1" type="noConversion"/>
  </si>
  <si>
    <t>0.26 (0.11-0.57)</t>
    <phoneticPr fontId="1" type="noConversion"/>
  </si>
  <si>
    <t>Age</t>
    <phoneticPr fontId="1" type="noConversion"/>
  </si>
  <si>
    <t>0.51 (0.32-0.80)</t>
    <phoneticPr fontId="1" type="noConversion"/>
  </si>
  <si>
    <t>0.21 (0.09-0.53)</t>
  </si>
  <si>
    <t>0.46 (0.31-0.68)</t>
  </si>
  <si>
    <t>&lt; 65</t>
    <phoneticPr fontId="1" type="noConversion"/>
  </si>
  <si>
    <t>0.50 (0.34-0.74)</t>
    <phoneticPr fontId="1" type="noConversion"/>
  </si>
  <si>
    <t>0.48 (0.26-0.90)</t>
    <phoneticPr fontId="1" type="noConversion"/>
  </si>
  <si>
    <t>0.47 (0.34-0.65)</t>
  </si>
  <si>
    <t>Hypertension</t>
    <phoneticPr fontId="1" type="noConversion"/>
  </si>
  <si>
    <t>Yes</t>
    <phoneticPr fontId="1" type="noConversion"/>
  </si>
  <si>
    <t>0.50 (0.30-0.83)</t>
    <phoneticPr fontId="1" type="noConversion"/>
  </si>
  <si>
    <t>0.29 (0.11-0.79)</t>
  </si>
  <si>
    <t>0.42 (0.27-0.66)</t>
  </si>
  <si>
    <t>No</t>
    <phoneticPr fontId="1" type="noConversion"/>
  </si>
  <si>
    <t>0.52 (0.36-0.75)</t>
  </si>
  <si>
    <t>0.43 (0.24-0.79)</t>
  </si>
  <si>
    <t>0.48 (0.35-0.65)</t>
  </si>
  <si>
    <t>Type 2 diabetes</t>
    <phoneticPr fontId="1" type="noConversion"/>
  </si>
  <si>
    <t>0.63 (0.28-1.42)</t>
  </si>
  <si>
    <t>0.39 (0.10-1.55)</t>
    <phoneticPr fontId="1" type="noConversion"/>
  </si>
  <si>
    <t>0.53 (0.27-1.05)</t>
  </si>
  <si>
    <t>0.50 (0.36-0.68)</t>
    <phoneticPr fontId="1" type="noConversion"/>
  </si>
  <si>
    <t>0.36 (0.20-0.63)</t>
    <phoneticPr fontId="1" type="noConversion"/>
  </si>
  <si>
    <t>0.47 (0.35-0.61)</t>
  </si>
  <si>
    <t>Coronary artery disease</t>
    <phoneticPr fontId="1" type="noConversion"/>
  </si>
  <si>
    <t>0.46 (0.11-1.81)</t>
  </si>
  <si>
    <t>0.05 (0.00-0.99)</t>
    <phoneticPr fontId="1" type="noConversion"/>
  </si>
  <si>
    <t>0.37 (0.14-1.00)</t>
    <phoneticPr fontId="1" type="noConversion"/>
  </si>
  <si>
    <t>0.51 (0.37-0.69)</t>
  </si>
  <si>
    <t>0.43 (0.26-0.72)</t>
  </si>
  <si>
    <t>0.40 (0.23-0.67)</t>
    <phoneticPr fontId="1" type="noConversion"/>
  </si>
  <si>
    <t>1.66 (1.19-2.32)</t>
  </si>
  <si>
    <t>1.71 (1.02-2.87)</t>
  </si>
  <si>
    <t>1.68 (1.28-2.21)</t>
  </si>
  <si>
    <t>1.68 (1.20-2.34)</t>
    <phoneticPr fontId="1" type="noConversion"/>
  </si>
  <si>
    <t>2.05 (1.22-3.44)</t>
  </si>
  <si>
    <t>1.69 (1.29-2.22)</t>
  </si>
  <si>
    <t>1.93 (1.29-2.88)</t>
  </si>
  <si>
    <t>1.75 (0.93-3.31)</t>
  </si>
  <si>
    <t>1.88 (1.35-2.62)</t>
  </si>
  <si>
    <t>1.49 (1.11-1.99)</t>
  </si>
  <si>
    <t>1.88 (1.20-2.94)</t>
    <phoneticPr fontId="1" type="noConversion"/>
  </si>
  <si>
    <t>1.59 (1.25-2.03)</t>
  </si>
  <si>
    <t>1.91 (1.23-2.98)</t>
  </si>
  <si>
    <t>2.01 (1.04-3.89)</t>
  </si>
  <si>
    <t>2.02 (1.41-2.88)</t>
  </si>
  <si>
    <t>1.49 (1.13-1.97)</t>
  </si>
  <si>
    <t>1.78 (1.14-2.77)</t>
  </si>
  <si>
    <t>1.56 (1.24-1.96)</t>
  </si>
  <si>
    <t>2.52 (1.21-5.28)</t>
  </si>
  <si>
    <t>3.98 (1.01-15.73)</t>
  </si>
  <si>
    <t>2.95 (1.58-5.51)</t>
  </si>
  <si>
    <t>1.51 (1.18-1.94)</t>
  </si>
  <si>
    <t>1.69 (1.16-2.46)</t>
  </si>
  <si>
    <t>1.55 (1.26-1.90)</t>
    <phoneticPr fontId="1" type="noConversion"/>
  </si>
  <si>
    <t>0.79 (0.18-3.40)</t>
    <phoneticPr fontId="1" type="noConversion"/>
  </si>
  <si>
    <t>10.61 (0.89-126.80)</t>
    <phoneticPr fontId="1" type="noConversion"/>
  </si>
  <si>
    <t>2.11 (0.74-5.98)</t>
  </si>
  <si>
    <t>1.62 (1.28-2.06)</t>
  </si>
  <si>
    <t>1.78 (1.23-2.56)</t>
  </si>
  <si>
    <t>1.66 (1.36-2.02)</t>
  </si>
  <si>
    <t>rs10831496
(A/G)</t>
    <phoneticPr fontId="1" type="noConversion"/>
  </si>
  <si>
    <t>1.07 (1.00-1.15)</t>
    <phoneticPr fontId="1" type="noConversion"/>
  </si>
  <si>
    <t>0.90 (0.85-0.96)</t>
    <phoneticPr fontId="1" type="noConversion"/>
  </si>
  <si>
    <r>
      <t>6.65 × 10</t>
    </r>
    <r>
      <rPr>
        <vertAlign val="superscript"/>
        <sz val="12"/>
        <color rgb="FF000000"/>
        <rFont val="Times New Roman"/>
        <family val="1"/>
      </rPr>
      <t>-6</t>
    </r>
    <phoneticPr fontId="1" type="noConversion"/>
  </si>
  <si>
    <t>rs4307538
(T/C)</t>
    <phoneticPr fontId="1" type="noConversion"/>
  </si>
  <si>
    <t>The allele frequencies stand for the minor allele frequencies. The odds ratios (ORs) and 95% confidence intervals (CIs) are shown with respect to the minor alleles. 
The Huoshenshan cohort includes 663 cases and 322 controls, and Union cohort includes 200 cases and 207 controls, respectively. The associations were calculated using logistic regression models adjusted for age, gender comorbidities (hypertension, type 2 diabetes and coronary artery diseases) and the top five principal components (main analyses). Meta-analyses of the association results generated from the Huoshenshan cohort and Union cohort were conducted using a fixed-effect model. We calculated Cochran Q statistic to test for between-group heterogeneity, and the heterogeneity was considered to be statistically significant when P &lt; 0.05. Each locus is represented by the top lead SNP that has the minimum P value at that locus.
The single nucleotide polymorphisms (SNPs) rs75267210, rs200017335, rs181569691, rs78160705, rs192795793, rs4307538, rs35071196 rs137899292 and rs200692296 were imputed ones with high confidence (IMPUTE4 info scores larger than 0.8 in both the Huoshenshan and Union cohorts). The SNPs rs149281526, rs237024, rs1011476 and rs8048703 were genotyped ones by Affymetrix Axiom® World Arrays.</t>
    <phoneticPr fontId="1" type="noConversion"/>
  </si>
  <si>
    <r>
      <t>3.93 × 10</t>
    </r>
    <r>
      <rPr>
        <vertAlign val="superscript"/>
        <sz val="12"/>
        <color rgb="FF000000"/>
        <rFont val="Times New Roman"/>
        <family val="1"/>
      </rPr>
      <t>-4</t>
    </r>
    <phoneticPr fontId="1" type="noConversion"/>
  </si>
  <si>
    <r>
      <rPr>
        <sz val="12"/>
        <color theme="1"/>
        <rFont val="宋体"/>
        <family val="3"/>
        <charset val="134"/>
      </rPr>
      <t>≥</t>
    </r>
    <r>
      <rPr>
        <sz val="12"/>
        <color theme="1"/>
        <rFont val="Times New Roman"/>
        <family val="1"/>
      </rPr>
      <t xml:space="preserve"> 65</t>
    </r>
    <phoneticPr fontId="1" type="noConversion"/>
  </si>
  <si>
    <t>Erola et al. study (European)</t>
  </si>
  <si>
    <t>NA</t>
  </si>
  <si>
    <t>1.00 (0.91-1.10)</t>
  </si>
  <si>
    <t>Erola et al. study (Asian)</t>
  </si>
  <si>
    <t>1.15 (0.93-1.43)</t>
  </si>
  <si>
    <t>COVID-19 hg</t>
  </si>
  <si>
    <t>0.97 (0.91-1.02)</t>
  </si>
  <si>
    <t>1.05 (0.96-1.14)</t>
  </si>
  <si>
    <t>0.78 (0.62-0.98)</t>
  </si>
  <si>
    <t>1.08 (1.00-1.16)</t>
  </si>
  <si>
    <r>
      <t>Cases</t>
    </r>
    <r>
      <rPr>
        <vertAlign val="superscript"/>
        <sz val="12"/>
        <color rgb="FF000000"/>
        <rFont val="Times New Roman"/>
        <family val="1"/>
      </rPr>
      <t>a</t>
    </r>
    <phoneticPr fontId="1" type="noConversion"/>
  </si>
  <si>
    <r>
      <t>Controls</t>
    </r>
    <r>
      <rPr>
        <vertAlign val="superscript"/>
        <sz val="12"/>
        <color rgb="FF000000"/>
        <rFont val="Times New Roman"/>
        <family val="1"/>
      </rPr>
      <t>b</t>
    </r>
    <phoneticPr fontId="1" type="noConversion"/>
  </si>
  <si>
    <t>rs12329760
(T/C)</t>
    <phoneticPr fontId="1" type="noConversion"/>
  </si>
  <si>
    <t>Whole blood</t>
  </si>
  <si>
    <t>Whole blood</t>
    <phoneticPr fontId="1" type="noConversion"/>
  </si>
  <si>
    <t>(d) The eQTL result for rs10831496 in Lepik’s study.</t>
    <phoneticPr fontId="1" type="noConversion"/>
  </si>
  <si>
    <r>
      <rPr>
        <vertAlign val="superscript"/>
        <sz val="12"/>
        <rFont val="Times New Roman"/>
        <family val="1"/>
      </rPr>
      <t>a</t>
    </r>
    <r>
      <rPr>
        <sz val="12"/>
        <rFont val="Times New Roman"/>
        <family val="1"/>
      </rPr>
      <t>The effect sizes stand for the β values based on the non-reference alleles (</t>
    </r>
    <r>
      <rPr>
        <i/>
        <sz val="12"/>
        <rFont val="Times New Roman"/>
        <family val="1"/>
      </rPr>
      <t>i.e</t>
    </r>
    <r>
      <rPr>
        <sz val="12"/>
        <rFont val="Times New Roman"/>
        <family val="1"/>
      </rPr>
      <t>., G allele for rs10831496).
Lepik’s study (Plos Comput Biol. 2017;13(9):e1005766) contains whole blood tissues from 491 Estonian subjects. The SNPs were detected using whole-genome sequencing. The mRNA expression levels were quantified using RNA sequencing. Only those eQTLs with P values after Bonferroni correction for multiple comparisons (n = 9 and 4 for rs1712779 and rs10831496, respectively) &lt; 0.05 were shown.</t>
    </r>
    <phoneticPr fontId="1" type="noConversion"/>
  </si>
  <si>
    <t>(e) The eQTL result for rs10831496 in Pierce’s study.</t>
    <phoneticPr fontId="1" type="noConversion"/>
  </si>
  <si>
    <r>
      <rPr>
        <vertAlign val="superscript"/>
        <sz val="12"/>
        <color theme="1"/>
        <rFont val="Times New Roman"/>
        <family val="1"/>
      </rPr>
      <t>a</t>
    </r>
    <r>
      <rPr>
        <sz val="12"/>
        <color theme="1"/>
        <rFont val="Times New Roman"/>
        <family val="1"/>
      </rPr>
      <t>The effect sizes stand for the β values based on the A allele for rs10831496.
Pierce’s study (PLoS Genet. 2014 Dec 4;10(12):e1004818) contains peripheral blood mononuclear cells (PBMCs) from 1,799 Bangladeshi subjects. The SNPs were detected using Illumina HumanCytoSNP-12 v2.1 BeadChip. The mRNA expression levels were quantified using Illumina HumanHT-12 v4.0 Gene Expression BeadChip. Only those eQTLs with P values after Bonferroni correction for multiple comparisons (n = 9 and 4 for rs1712779 and rs10831496, respectively) &lt; 0.05 were shown.</t>
    </r>
    <phoneticPr fontId="1" type="noConversion"/>
  </si>
  <si>
    <t>PBMCs</t>
    <phoneticPr fontId="1" type="noConversion"/>
  </si>
  <si>
    <t>0.31 (0.11-0.89)</t>
  </si>
  <si>
    <t>0.77 (0.42-1.42)</t>
  </si>
  <si>
    <t>0.40</t>
    <phoneticPr fontId="1" type="noConversion"/>
  </si>
  <si>
    <r>
      <rPr>
        <vertAlign val="superscript"/>
        <sz val="12"/>
        <color theme="1"/>
        <rFont val="Times New Roman"/>
        <family val="1"/>
      </rPr>
      <t>a</t>
    </r>
    <r>
      <rPr>
        <sz val="12"/>
        <color theme="1"/>
        <rFont val="Times New Roman"/>
        <family val="1"/>
      </rPr>
      <t xml:space="preserve">The severe and critical types of COVID-19 patients were defined as the “cases”.
</t>
    </r>
    <r>
      <rPr>
        <vertAlign val="superscript"/>
        <sz val="12"/>
        <color theme="1"/>
        <rFont val="Times New Roman"/>
        <family val="1"/>
      </rPr>
      <t>b</t>
    </r>
    <r>
      <rPr>
        <sz val="12"/>
        <color theme="1"/>
        <rFont val="Times New Roman"/>
        <family val="1"/>
      </rPr>
      <t>The mild and moderate types of COVID-19 patients were defined as the “controls”.
After quality controls, Huoshenshan cohort includes 663 cases and 322 controls, and Union cohort includes 200 cases and 207 controls. In the analyses corrected for PCA, the associations in each cohort were calculated using logistic regression models adjusted for age, gender, comorbidities (including hypertension, type 2 diabetes and coronary artery diseases) and the top 10 or 20 principal components from PCA. Meta-analyses of the association results generated from the Huoshenshan and Union cohorts were conducted using a fixed-effect model. ORs and 95% CIs are shown with respect to the minor alleles.
Chr., chromosome; CI, confidence interval; OR, odds ratio; PC, principal components; PCA, principal component analysis; SNP, single nucleotide polymorphism.</t>
    </r>
    <phoneticPr fontId="1" type="noConversion"/>
  </si>
  <si>
    <r>
      <t>Blood-CD16</t>
    </r>
    <r>
      <rPr>
        <vertAlign val="superscript"/>
        <sz val="12"/>
        <color theme="1"/>
        <rFont val="Times New Roman"/>
        <family val="1"/>
      </rPr>
      <t>+</t>
    </r>
    <r>
      <rPr>
        <sz val="12"/>
        <color theme="1"/>
        <rFont val="Times New Roman"/>
        <family val="1"/>
      </rPr>
      <t xml:space="preserve"> neutrophils</t>
    </r>
    <phoneticPr fontId="1" type="noConversion"/>
  </si>
  <si>
    <r>
      <t>Blood-naive CD4</t>
    </r>
    <r>
      <rPr>
        <vertAlign val="superscript"/>
        <sz val="12"/>
        <color theme="1"/>
        <rFont val="Times New Roman"/>
        <family val="1"/>
      </rPr>
      <t>+</t>
    </r>
    <r>
      <rPr>
        <sz val="12"/>
        <color theme="1"/>
        <rFont val="Times New Roman"/>
        <family val="1"/>
      </rPr>
      <t xml:space="preserve"> T cells </t>
    </r>
    <phoneticPr fontId="1" type="noConversion"/>
  </si>
  <si>
    <t>TMEM189-UBE2V</t>
    <phoneticPr fontId="1" type="noConversion"/>
  </si>
  <si>
    <t>TMPRSS2</t>
    <phoneticPr fontId="1" type="noConversion"/>
  </si>
  <si>
    <t>21q22.3</t>
    <phoneticPr fontId="1" type="noConversion"/>
  </si>
  <si>
    <t>20q13.13</t>
    <phoneticPr fontId="1" type="noConversion"/>
  </si>
  <si>
    <r>
      <rPr>
        <vertAlign val="superscript"/>
        <sz val="12"/>
        <color theme="1"/>
        <rFont val="Times New Roman"/>
        <family val="1"/>
      </rPr>
      <t>a</t>
    </r>
    <r>
      <rPr>
        <sz val="12"/>
        <color theme="1"/>
        <rFont val="Times New Roman"/>
        <family val="1"/>
      </rPr>
      <t>We inquired the results of three COVID-19 GWASs: (1) The present study. (2) Ellinghaus et al. study (NEJM 2020). This study included 1,610 severe COVID-19 patients with respiratory failure and 2,205 naïve controls from Italy and Spain, who were genotyped by Global Screening Array (GSA) (v2). The association tests were performed in logistic regression models adjusting for the top ten principal components. (3) Erola et al. study (Nature 2020). This study included European ancestry (primary analyses), East Asian ancestry, South Asian ancestry and African ancestry ancestry. Here we showed the results of European ancestry (1,676 critically ill COVID-19 patients and 8,379 naive controls) and the Asian ancestry (meta-analysis of East Asian ancestry and South Asian ancestry; 386 critically ill COVID-19 patients and 1,930 naive controls). (4) COVID-19 hg (release 4). We checked the results of “very severe respiratory confirmed covid vs. population” (A2_ALL) (4,933 cases and 1,398,672 controls in European and American populations). The SNP rs430915 and SNPs which showed strong  linkage disequilibrium with the rs430915 (</t>
    </r>
    <r>
      <rPr>
        <i/>
        <sz val="12"/>
        <color theme="1"/>
        <rFont val="Times New Roman"/>
        <family val="1"/>
      </rPr>
      <t>r</t>
    </r>
    <r>
      <rPr>
        <i/>
        <vertAlign val="superscript"/>
        <sz val="12"/>
        <color theme="1"/>
        <rFont val="Times New Roman"/>
        <family val="1"/>
      </rPr>
      <t>2</t>
    </r>
    <r>
      <rPr>
        <sz val="12"/>
        <color theme="1"/>
        <rFont val="Times New Roman"/>
        <family val="1"/>
      </rPr>
      <t xml:space="preserve"> &gt; 0.8) were not included in the GWAS summary data.
CI, confidence interval; NA, not available; OR, odds ratio. ORs and 95% CIs are shown with respect to the minor alleles.</t>
    </r>
    <phoneticPr fontId="1" type="noConversion"/>
  </si>
  <si>
    <t>0.81 (0.62-1.07)</t>
  </si>
  <si>
    <t>0.91 (0.75-1.10)</t>
    <phoneticPr fontId="1" type="noConversion"/>
  </si>
  <si>
    <t>0.97 (0.83-1.14)</t>
  </si>
  <si>
    <t>0.81 (0.69-0.95)</t>
  </si>
  <si>
    <t>rs6020298
(G/A)</t>
    <phoneticPr fontId="1" type="noConversion"/>
  </si>
  <si>
    <t>0.81 (0.66-0.99)</t>
    <phoneticPr fontId="1" type="noConversion"/>
  </si>
  <si>
    <r>
      <t xml:space="preserve">Chr. chromosome; NA, not available; SNP, single nucleotide polymorphism. 
</t>
    </r>
    <r>
      <rPr>
        <vertAlign val="superscript"/>
        <sz val="12"/>
        <color theme="1"/>
        <rFont val="Times New Roman"/>
        <family val="1"/>
      </rPr>
      <t>a</t>
    </r>
    <r>
      <rPr>
        <sz val="12"/>
        <color theme="1"/>
        <rFont val="Times New Roman"/>
        <family val="1"/>
      </rPr>
      <t xml:space="preserve">The allele frequencies stand for the minor allele frequencies. The odds ratios (ORs) and 95% confidence intervals (CIs) are shown with respect to the minor alleles. 
</t>
    </r>
    <r>
      <rPr>
        <vertAlign val="superscript"/>
        <sz val="12"/>
        <color theme="1"/>
        <rFont val="Times New Roman"/>
        <family val="1"/>
      </rPr>
      <t>b</t>
    </r>
    <r>
      <rPr>
        <sz val="12"/>
        <color theme="1"/>
        <rFont val="Times New Roman"/>
        <family val="1"/>
      </rPr>
      <t>Huoshenshan cohort includes 663 cases and 322 controls, and Union cohort includes 200 cases and 207 controls, respectively. The associations were calculated using logistic regression models adjusting for age, gender, comorbidities (hypertension, type 2 diabetes and coronary artery disease) and the top five principal components (PCs). Meta-analyses of the association results generated from the Huoshenshan cohort and Union cohort were conducted using a fixed-effect model.</t>
    </r>
    <phoneticPr fontId="1" type="noConversion"/>
  </si>
  <si>
    <r>
      <rPr>
        <vertAlign val="superscript"/>
        <sz val="12"/>
        <color theme="1"/>
        <rFont val="Times New Roman"/>
        <family val="1"/>
      </rPr>
      <t>a</t>
    </r>
    <r>
      <rPr>
        <sz val="12"/>
        <color theme="1"/>
        <rFont val="Times New Roman"/>
        <family val="1"/>
      </rPr>
      <t>We inquired the results of  four other COVID-19 GWASs from three published articles and an online public resource: (1) Wang et al. study (Cell discovery 2020). This study contained 69 severe/critical COVID-19 patients (cases) and 215 mild/moderate COVID-19 patients (controls) from China, who were subjected to whole-genome sequencing. We only retained the subjects from Hubei Province, and achieved 43 cases and 127 controls. To increase power, 862 naïve controls from Hubei Province and genetically well-matched populations who were subjected to whole-genome sequencing in CONVERGE (China, Oxford and Virginia Commonwealth University Experimental Research on Genetic Epidemiology) consortium were also included. Thus, a total of 43 cases and 989 controls were used in the final association test. The association tests were performed in logistic regression models adjusting for age and gender. (2) Ellinghaus et al. study (NEJM 2020). This study included 1,610 severe COVID-19 patients with respiratory failure and 2,205 naïve controls from Italy and Spain, who were genotyped by Global Screening Array (GSA) (v2). The association tests were performed in logistic regression models adjusting for the top ten principal components. (3) Erola et al. study (Nature 2020). This study included European ancestry (primary analyses), East Asian ancestry, South Asian ancestry and African ancestry. Here we showed the results of European ancestry (1,676 critically ill COVID-19 patients and 8,379 naive controls) and the Asian ancestry (meta-analysis of East Asian ancestry and South Asian ancestry; 386 critically ill COVID-19 patients and 1,930 naive controls). (4) COVID-19 hg (release 4, an online public resource accessed from https://www.covid19hg.org/results/). We checked the results of “very severe respiratory confirmed covid vs. not hospitalized covid” (A1_ALL) (269 cases and 688 controls in European populations) and “very severe respiratory confirmed covid vs. population” (A2_ALL) (4,933 cases and 1,398,672 controls in European and American populations). We used the lower P values for the index SNPs among A1_ALL and A2_ALL. Thus, we showed the adjust P values for multiple testing (n = 2). As rs1712779 was not included in the GWAS summary data, we used rs1712791 instead of  rs1712779 (</t>
    </r>
    <r>
      <rPr>
        <i/>
        <sz val="12"/>
        <color theme="1"/>
        <rFont val="Times New Roman"/>
        <family val="1"/>
      </rPr>
      <t>r</t>
    </r>
    <r>
      <rPr>
        <i/>
        <vertAlign val="superscript"/>
        <sz val="12"/>
        <color theme="1"/>
        <rFont val="Times New Roman"/>
        <family val="1"/>
      </rPr>
      <t>2</t>
    </r>
    <r>
      <rPr>
        <vertAlign val="superscript"/>
        <sz val="12"/>
        <color theme="1"/>
        <rFont val="Times New Roman"/>
        <family val="1"/>
      </rPr>
      <t xml:space="preserve"> </t>
    </r>
    <r>
      <rPr>
        <sz val="12"/>
        <color theme="1"/>
        <rFont val="Times New Roman"/>
        <family val="1"/>
      </rPr>
      <t>= 0.92 and 0.67 in Asian population and European population, respectively; D' = 0.96 and 0.95 for rs1712779-T and rs1712791-A in Asian population and European population; respectively). The SNPs showed strong linkage disequilibrium with rs1712779 in European population (</t>
    </r>
    <r>
      <rPr>
        <i/>
        <sz val="12"/>
        <color theme="1"/>
        <rFont val="Times New Roman"/>
        <family val="1"/>
      </rPr>
      <t>r</t>
    </r>
    <r>
      <rPr>
        <i/>
        <vertAlign val="superscript"/>
        <sz val="12"/>
        <color theme="1"/>
        <rFont val="Times New Roman"/>
        <family val="1"/>
      </rPr>
      <t>2</t>
    </r>
    <r>
      <rPr>
        <sz val="12"/>
        <color theme="1"/>
        <rFont val="Times New Roman"/>
        <family val="1"/>
      </rPr>
      <t xml:space="preserve"> &gt; 0.7) were not  included in the GWAS summary data.
CI, confidence interval; OR, odds ratio. ORs and 95% CIs are shown with respect to the minor alleles.</t>
    </r>
    <phoneticPr fontId="1" type="noConversion"/>
  </si>
  <si>
    <t>1.13 (0.85-1.50)</t>
    <phoneticPr fontId="1" type="noConversion"/>
  </si>
  <si>
    <t>Supplementary Table S1. Summary of the quality controls for samples and SNPs.</t>
    <phoneticPr fontId="1" type="noConversion"/>
  </si>
  <si>
    <t>Supplementary Table S2. Summary of the SNP imputation.</t>
    <phoneticPr fontId="1" type="noConversion"/>
  </si>
  <si>
    <t>Supplementary Table S3. The frequencies of rs1712779 and rs10831496 in mild, moderate, severe and critical COVID-19 patients.</t>
    <phoneticPr fontId="1" type="noConversion"/>
  </si>
  <si>
    <t>Supplementary Table S4. Association results for rs1712779 and rs10831496 in Huoshenshan and Union Cohorts in the analyses corrected for 10 or 20 PCs.</t>
    <phoneticPr fontId="1" type="noConversion"/>
  </si>
  <si>
    <t>Supplementary Table S5. Stratification analyses of rs1712779 and rs10831496 by age, gender and comorbidities.</t>
    <phoneticPr fontId="1" type="noConversion"/>
  </si>
  <si>
    <t>Supplementary Table S6. Association results for the SNPs at 11q23.3 and 11q14.2 loci in previous GWASs.</t>
    <phoneticPr fontId="1" type="noConversion"/>
  </si>
  <si>
    <t>Supplementary Table S7. Association results for the SNPs showing suggestive associations.</t>
    <phoneticPr fontId="1" type="noConversion"/>
  </si>
  <si>
    <t>Supplementary Table S8. The fine-mapping results for the chromosome 11q23.3 and 11q14.2 loci.</t>
    <phoneticPr fontId="1" type="noConversion"/>
  </si>
  <si>
    <t>Supplementary Table S9. The expression quantitative trait locus (eQTL) results for rs1712779 and rs10831496.</t>
    <phoneticPr fontId="1" type="noConversion"/>
  </si>
  <si>
    <t>Supplementary Table S10. Association results for the previously reported COVID-19-associated SNPs in the European population.</t>
    <phoneticPr fontId="1" type="noConversion"/>
  </si>
  <si>
    <t>Supplementary Table S11. Association results for the previously reported COVID-19-associated SNPs in the Chinese population.</t>
    <phoneticPr fontId="1" type="noConversion"/>
  </si>
  <si>
    <t>Supplementary Table S12. Association results for the ABO blood groups.</t>
    <phoneticPr fontId="1" type="noConversion"/>
  </si>
  <si>
    <t>Supplementary Table S13. Association results for the previously reported SARS-associated SNPs.</t>
    <phoneticPr fontId="1" type="noConversion"/>
  </si>
  <si>
    <r>
      <t xml:space="preserve">Supplementary Table S14. Association results for the </t>
    </r>
    <r>
      <rPr>
        <b/>
        <i/>
        <sz val="12"/>
        <color theme="1"/>
        <rFont val="Times New Roman"/>
        <family val="1"/>
      </rPr>
      <t>HLA</t>
    </r>
    <r>
      <rPr>
        <b/>
        <sz val="12"/>
        <color theme="1"/>
        <rFont val="Times New Roman"/>
        <family val="1"/>
      </rPr>
      <t xml:space="preserve"> alleles.</t>
    </r>
    <phoneticPr fontId="1" type="noConversion"/>
  </si>
  <si>
    <t>Supplementary Table S15. Immunological and biochemical parameters in severe/critical and mild/moderate COVID-19 patients.</t>
    <phoneticPr fontId="1" type="noConversion"/>
  </si>
  <si>
    <t>Supplementary Table S16. Association results for rs1712779 and rs10831496 in other COVID-19 GWASs.</t>
    <phoneticPr fontId="1" type="noConversion"/>
  </si>
  <si>
    <t>Supplementary Table S17. The allele and genotype frequencies of rs1712779 and rs10831496 in naïve controls of Chinese ancestry and in populations from the 1,000 Genomes Project.</t>
    <phoneticPr fontId="1" type="noConversion"/>
  </si>
  <si>
    <r>
      <t xml:space="preserve">Supplementary Table S18. Association results for the SNPs in </t>
    </r>
    <r>
      <rPr>
        <b/>
        <i/>
        <sz val="12"/>
        <color theme="1"/>
        <rFont val="Times New Roman"/>
        <family val="1"/>
      </rPr>
      <t>TMPRSS2</t>
    </r>
    <r>
      <rPr>
        <b/>
        <sz val="12"/>
        <color theme="1"/>
        <rFont val="Times New Roman"/>
        <family val="1"/>
      </rPr>
      <t xml:space="preserve"> in this study and other COVID-19 GWAS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_ "/>
    <numFmt numFmtId="177" formatCode="0.000_ "/>
    <numFmt numFmtId="178" formatCode="0.0000_ "/>
    <numFmt numFmtId="179" formatCode="0.00_ "/>
    <numFmt numFmtId="180" formatCode="0.00_);[Red]\(0.00\)"/>
    <numFmt numFmtId="181" formatCode="0.0E+00"/>
  </numFmts>
  <fonts count="49" x14ac:knownFonts="1">
    <font>
      <sz val="11"/>
      <color theme="1"/>
      <name val="宋体"/>
      <family val="2"/>
      <charset val="134"/>
      <scheme val="minor"/>
    </font>
    <font>
      <sz val="9"/>
      <name val="宋体"/>
      <family val="2"/>
      <charset val="134"/>
      <scheme val="minor"/>
    </font>
    <font>
      <sz val="12"/>
      <color theme="1"/>
      <name val="Times New Roman"/>
      <family val="1"/>
    </font>
    <font>
      <b/>
      <sz val="12"/>
      <color theme="1"/>
      <name val="Times New Roman"/>
      <family val="1"/>
    </font>
    <font>
      <sz val="12"/>
      <color rgb="FF000000"/>
      <name val="Times New Roman"/>
      <family val="1"/>
    </font>
    <font>
      <vertAlign val="superscript"/>
      <sz val="12"/>
      <color rgb="FF000000"/>
      <name val="Times New Roman"/>
      <family val="1"/>
    </font>
    <font>
      <vertAlign val="superscript"/>
      <sz val="12"/>
      <color theme="1"/>
      <name val="Times New Roman"/>
      <family val="1"/>
    </font>
    <font>
      <vertAlign val="subscript"/>
      <sz val="12"/>
      <color theme="1"/>
      <name val="Times New Roman"/>
      <family val="1"/>
    </font>
    <font>
      <sz val="12"/>
      <name val="宋体"/>
      <family val="3"/>
      <charset val="134"/>
    </font>
    <font>
      <i/>
      <sz val="12"/>
      <color theme="1"/>
      <name val="Times New Roman"/>
      <family val="1"/>
    </font>
    <font>
      <sz val="10"/>
      <color theme="1"/>
      <name val="Calibri"/>
      <family val="2"/>
    </font>
    <font>
      <vertAlign val="subscript"/>
      <sz val="10"/>
      <color rgb="FF333333"/>
      <name val="Times New Roman"/>
      <family val="1"/>
    </font>
    <font>
      <sz val="11"/>
      <color theme="1"/>
      <name val="Times New Roman"/>
      <family val="1"/>
    </font>
    <font>
      <sz val="11"/>
      <color theme="1"/>
      <name val="宋体"/>
      <family val="2"/>
      <charset val="134"/>
      <scheme val="min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18"/>
      <color theme="3"/>
      <name val="宋体"/>
      <family val="2"/>
      <charset val="134"/>
      <scheme val="major"/>
    </font>
    <font>
      <sz val="11"/>
      <color rgb="FF9C5700"/>
      <name val="宋体"/>
      <family val="2"/>
      <charset val="134"/>
      <scheme val="minor"/>
    </font>
    <font>
      <b/>
      <sz val="12"/>
      <name val="Times New Roman"/>
      <family val="1"/>
    </font>
    <font>
      <vertAlign val="superscript"/>
      <sz val="11"/>
      <color theme="1"/>
      <name val="Times New Roman"/>
      <family val="1"/>
    </font>
    <font>
      <sz val="12"/>
      <name val="Times New Roman"/>
      <family val="1"/>
    </font>
    <font>
      <vertAlign val="superscript"/>
      <sz val="12"/>
      <name val="Times New Roman"/>
      <family val="1"/>
    </font>
    <font>
      <sz val="11"/>
      <color theme="1"/>
      <name val="宋体"/>
      <family val="3"/>
      <charset val="134"/>
      <scheme val="minor"/>
    </font>
    <font>
      <vertAlign val="subscript"/>
      <sz val="12"/>
      <name val="Times New Roman"/>
      <family val="1"/>
    </font>
    <font>
      <i/>
      <sz val="11"/>
      <color theme="1"/>
      <name val="Times New Roman"/>
      <family val="1"/>
    </font>
    <font>
      <sz val="12"/>
      <color rgb="FFFF0000"/>
      <name val="Times New Roman"/>
      <family val="1"/>
    </font>
    <font>
      <sz val="9"/>
      <name val="宋体"/>
      <family val="3"/>
      <charset val="134"/>
      <scheme val="minor"/>
    </font>
    <font>
      <sz val="10"/>
      <name val="Arial"/>
      <family val="2"/>
      <charset val="1"/>
    </font>
    <font>
      <sz val="12"/>
      <color rgb="FFFF0000"/>
      <name val="宋体"/>
      <family val="3"/>
      <charset val="134"/>
    </font>
    <font>
      <b/>
      <vertAlign val="superscript"/>
      <sz val="12"/>
      <color theme="1"/>
      <name val="Times New Roman"/>
      <family val="1"/>
    </font>
    <font>
      <i/>
      <sz val="12"/>
      <name val="Times New Roman"/>
      <family val="1"/>
    </font>
    <font>
      <b/>
      <i/>
      <sz val="12"/>
      <color theme="1"/>
      <name val="Times New Roman"/>
      <family val="1"/>
    </font>
    <font>
      <b/>
      <sz val="18"/>
      <color theme="3"/>
      <name val="宋体"/>
      <family val="2"/>
      <charset val="134"/>
      <scheme val="major"/>
    </font>
    <font>
      <sz val="11"/>
      <color rgb="FF9C6500"/>
      <name val="宋体"/>
      <family val="2"/>
      <charset val="134"/>
      <scheme val="minor"/>
    </font>
    <font>
      <sz val="12"/>
      <color theme="1"/>
      <name val="宋体"/>
      <family val="3"/>
      <charset val="134"/>
    </font>
    <font>
      <sz val="12"/>
      <color theme="1"/>
      <name val="Times New Roman"/>
      <family val="3"/>
      <charset val="134"/>
    </font>
    <font>
      <i/>
      <vertAlign val="superscript"/>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83">
    <xf numFmtId="0" fontId="0" fillId="0" borderId="0">
      <alignment vertical="center"/>
    </xf>
    <xf numFmtId="0" fontId="8" fillId="0" borderId="0">
      <alignment vertical="center"/>
    </xf>
    <xf numFmtId="0" fontId="14" fillId="0" borderId="4" applyNumberFormat="0" applyFill="0" applyAlignment="0" applyProtection="0">
      <alignment vertical="center"/>
    </xf>
    <xf numFmtId="0" fontId="15" fillId="0" borderId="5" applyNumberFormat="0" applyFill="0" applyAlignment="0" applyProtection="0">
      <alignment vertical="center"/>
    </xf>
    <xf numFmtId="0" fontId="16" fillId="0" borderId="6" applyNumberFormat="0" applyFill="0" applyAlignment="0" applyProtection="0">
      <alignment vertical="center"/>
    </xf>
    <xf numFmtId="0" fontId="16" fillId="0" borderId="0" applyNumberFormat="0" applyFill="0" applyBorder="0" applyAlignment="0" applyProtection="0">
      <alignment vertical="center"/>
    </xf>
    <xf numFmtId="0" fontId="17" fillId="2" borderId="0" applyNumberFormat="0" applyBorder="0" applyAlignment="0" applyProtection="0">
      <alignment vertical="center"/>
    </xf>
    <xf numFmtId="0" fontId="18" fillId="3" borderId="0" applyNumberFormat="0" applyBorder="0" applyAlignment="0" applyProtection="0">
      <alignment vertical="center"/>
    </xf>
    <xf numFmtId="0" fontId="19" fillId="5" borderId="7" applyNumberFormat="0" applyAlignment="0" applyProtection="0">
      <alignment vertical="center"/>
    </xf>
    <xf numFmtId="0" fontId="20" fillId="6" borderId="8" applyNumberFormat="0" applyAlignment="0" applyProtection="0">
      <alignment vertical="center"/>
    </xf>
    <xf numFmtId="0" fontId="21" fillId="6" borderId="7" applyNumberFormat="0" applyAlignment="0" applyProtection="0">
      <alignment vertical="center"/>
    </xf>
    <xf numFmtId="0" fontId="22" fillId="0" borderId="9" applyNumberFormat="0" applyFill="0" applyAlignment="0" applyProtection="0">
      <alignment vertical="center"/>
    </xf>
    <xf numFmtId="0" fontId="23" fillId="7" borderId="10" applyNumberFormat="0" applyAlignment="0" applyProtection="0">
      <alignment vertical="center"/>
    </xf>
    <xf numFmtId="0" fontId="24" fillId="0" borderId="0" applyNumberFormat="0" applyFill="0" applyBorder="0" applyAlignment="0" applyProtection="0">
      <alignment vertical="center"/>
    </xf>
    <xf numFmtId="0" fontId="13" fillId="8" borderId="11" applyNumberFormat="0" applyFont="0" applyAlignment="0" applyProtection="0">
      <alignment vertical="center"/>
    </xf>
    <xf numFmtId="0" fontId="25" fillId="0" borderId="0" applyNumberFormat="0" applyFill="0" applyBorder="0" applyAlignment="0" applyProtection="0">
      <alignment vertical="center"/>
    </xf>
    <xf numFmtId="0" fontId="26" fillId="0" borderId="12" applyNumberFormat="0" applyFill="0" applyAlignment="0" applyProtection="0">
      <alignment vertical="center"/>
    </xf>
    <xf numFmtId="0" fontId="27" fillId="9" borderId="0" applyNumberFormat="0" applyBorder="0" applyAlignment="0" applyProtection="0">
      <alignment vertical="center"/>
    </xf>
    <xf numFmtId="0" fontId="13" fillId="10" borderId="0" applyNumberFormat="0" applyBorder="0" applyAlignment="0" applyProtection="0">
      <alignment vertical="center"/>
    </xf>
    <xf numFmtId="0" fontId="13" fillId="11" borderId="0" applyNumberFormat="0" applyBorder="0" applyAlignment="0" applyProtection="0">
      <alignment vertical="center"/>
    </xf>
    <xf numFmtId="0" fontId="27" fillId="13" borderId="0" applyNumberFormat="0" applyBorder="0" applyAlignment="0" applyProtection="0">
      <alignment vertical="center"/>
    </xf>
    <xf numFmtId="0" fontId="13" fillId="14" borderId="0" applyNumberFormat="0" applyBorder="0" applyAlignment="0" applyProtection="0">
      <alignment vertical="center"/>
    </xf>
    <xf numFmtId="0" fontId="13" fillId="15" borderId="0" applyNumberFormat="0" applyBorder="0" applyAlignment="0" applyProtection="0">
      <alignment vertical="center"/>
    </xf>
    <xf numFmtId="0" fontId="27" fillId="17" borderId="0" applyNumberFormat="0" applyBorder="0" applyAlignment="0" applyProtection="0">
      <alignment vertical="center"/>
    </xf>
    <xf numFmtId="0" fontId="13" fillId="18" borderId="0" applyNumberFormat="0" applyBorder="0" applyAlignment="0" applyProtection="0">
      <alignment vertical="center"/>
    </xf>
    <xf numFmtId="0" fontId="13" fillId="19" borderId="0" applyNumberFormat="0" applyBorder="0" applyAlignment="0" applyProtection="0">
      <alignment vertical="center"/>
    </xf>
    <xf numFmtId="0" fontId="27" fillId="21" borderId="0" applyNumberFormat="0" applyBorder="0" applyAlignment="0" applyProtection="0">
      <alignment vertical="center"/>
    </xf>
    <xf numFmtId="0" fontId="13" fillId="22" borderId="0" applyNumberFormat="0" applyBorder="0" applyAlignment="0" applyProtection="0">
      <alignment vertical="center"/>
    </xf>
    <xf numFmtId="0" fontId="13" fillId="23" borderId="0" applyNumberFormat="0" applyBorder="0" applyAlignment="0" applyProtection="0">
      <alignment vertical="center"/>
    </xf>
    <xf numFmtId="0" fontId="27" fillId="25" borderId="0" applyNumberFormat="0" applyBorder="0" applyAlignment="0" applyProtection="0">
      <alignment vertical="center"/>
    </xf>
    <xf numFmtId="0" fontId="13" fillId="26" borderId="0" applyNumberFormat="0" applyBorder="0" applyAlignment="0" applyProtection="0">
      <alignment vertical="center"/>
    </xf>
    <xf numFmtId="0" fontId="13" fillId="27" borderId="0" applyNumberFormat="0" applyBorder="0" applyAlignment="0" applyProtection="0">
      <alignment vertical="center"/>
    </xf>
    <xf numFmtId="0" fontId="27" fillId="29" borderId="0" applyNumberFormat="0" applyBorder="0" applyAlignment="0" applyProtection="0">
      <alignment vertical="center"/>
    </xf>
    <xf numFmtId="0" fontId="13" fillId="30" borderId="0" applyNumberFormat="0" applyBorder="0" applyAlignment="0" applyProtection="0">
      <alignment vertical="center"/>
    </xf>
    <xf numFmtId="0" fontId="13" fillId="31" borderId="0" applyNumberFormat="0" applyBorder="0" applyAlignment="0" applyProtection="0">
      <alignment vertical="center"/>
    </xf>
    <xf numFmtId="0" fontId="28" fillId="0" borderId="0" applyNumberFormat="0" applyFill="0" applyBorder="0" applyAlignment="0" applyProtection="0">
      <alignment vertical="center"/>
    </xf>
    <xf numFmtId="0" fontId="13" fillId="12" borderId="0" applyNumberFormat="0" applyBorder="0" applyAlignment="0" applyProtection="0">
      <alignment vertical="center"/>
    </xf>
    <xf numFmtId="0" fontId="13" fillId="24" borderId="0" applyNumberFormat="0" applyBorder="0" applyAlignment="0" applyProtection="0">
      <alignment vertical="center"/>
    </xf>
    <xf numFmtId="0" fontId="29" fillId="4" borderId="0" applyNumberFormat="0" applyBorder="0" applyAlignment="0" applyProtection="0">
      <alignment vertical="center"/>
    </xf>
    <xf numFmtId="0" fontId="29" fillId="4" borderId="0" applyNumberFormat="0" applyBorder="0" applyAlignment="0" applyProtection="0">
      <alignment vertical="center"/>
    </xf>
    <xf numFmtId="0" fontId="28" fillId="0" borderId="0" applyNumberFormat="0" applyFill="0" applyBorder="0" applyAlignment="0" applyProtection="0">
      <alignment vertical="center"/>
    </xf>
    <xf numFmtId="0" fontId="13" fillId="12" borderId="0" applyNumberFormat="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13" fillId="12" borderId="0" applyNumberFormat="0" applyBorder="0" applyAlignment="0" applyProtection="0">
      <alignment vertical="center"/>
    </xf>
    <xf numFmtId="0" fontId="29" fillId="4" borderId="0" applyNumberFormat="0" applyBorder="0" applyAlignment="0" applyProtection="0">
      <alignment vertical="center"/>
    </xf>
    <xf numFmtId="0" fontId="13" fillId="24"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29" fillId="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0" borderId="0" applyNumberFormat="0" applyBorder="0" applyAlignment="0" applyProtection="0">
      <alignment vertical="center"/>
    </xf>
    <xf numFmtId="0" fontId="13" fillId="28" borderId="0" applyNumberFormat="0" applyBorder="0" applyAlignment="0" applyProtection="0">
      <alignment vertical="center"/>
    </xf>
    <xf numFmtId="0" fontId="13" fillId="16" borderId="0" applyNumberFormat="0" applyBorder="0" applyAlignment="0" applyProtection="0">
      <alignment vertical="center"/>
    </xf>
    <xf numFmtId="0" fontId="13" fillId="32" borderId="0" applyNumberFormat="0" applyBorder="0" applyAlignment="0" applyProtection="0">
      <alignment vertical="center"/>
    </xf>
    <xf numFmtId="0" fontId="13" fillId="20" borderId="0" applyNumberFormat="0" applyBorder="0" applyAlignment="0" applyProtection="0">
      <alignment vertical="center"/>
    </xf>
    <xf numFmtId="0" fontId="13" fillId="28" borderId="0" applyNumberFormat="0" applyBorder="0" applyAlignment="0" applyProtection="0">
      <alignment vertical="center"/>
    </xf>
    <xf numFmtId="0" fontId="13" fillId="16" borderId="0" applyNumberFormat="0" applyBorder="0" applyAlignment="0" applyProtection="0">
      <alignment vertical="center"/>
    </xf>
    <xf numFmtId="0" fontId="13" fillId="32" borderId="0" applyNumberFormat="0" applyBorder="0" applyAlignment="0" applyProtection="0">
      <alignment vertical="center"/>
    </xf>
    <xf numFmtId="0" fontId="13" fillId="20"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34" fillId="0" borderId="0">
      <alignment vertical="center"/>
    </xf>
    <xf numFmtId="0" fontId="34" fillId="0" borderId="0">
      <alignment vertical="center"/>
    </xf>
    <xf numFmtId="0" fontId="34" fillId="0" borderId="0">
      <alignment vertical="center"/>
    </xf>
    <xf numFmtId="0" fontId="34" fillId="0" borderId="0">
      <alignment vertical="center"/>
    </xf>
    <xf numFmtId="0" fontId="34" fillId="0" borderId="0">
      <alignment vertical="center"/>
    </xf>
    <xf numFmtId="0" fontId="34" fillId="0" borderId="0">
      <alignment vertical="center"/>
    </xf>
    <xf numFmtId="0" fontId="34" fillId="0" borderId="0">
      <alignment vertical="center"/>
    </xf>
    <xf numFmtId="0" fontId="39" fillId="0" borderId="0"/>
    <xf numFmtId="0" fontId="44" fillId="0" borderId="0" applyNumberFormat="0" applyFill="0" applyBorder="0" applyAlignment="0" applyProtection="0">
      <alignment vertical="center"/>
    </xf>
    <xf numFmtId="0" fontId="45" fillId="4" borderId="0" applyNumberFormat="0" applyBorder="0" applyAlignment="0" applyProtection="0">
      <alignment vertical="center"/>
    </xf>
    <xf numFmtId="0" fontId="27" fillId="12" borderId="0" applyNumberFormat="0" applyBorder="0" applyAlignment="0" applyProtection="0">
      <alignment vertical="center"/>
    </xf>
    <xf numFmtId="0" fontId="27" fillId="16" borderId="0" applyNumberFormat="0" applyBorder="0" applyAlignment="0" applyProtection="0">
      <alignment vertical="center"/>
    </xf>
    <xf numFmtId="0" fontId="27" fillId="20" borderId="0" applyNumberFormat="0" applyBorder="0" applyAlignment="0" applyProtection="0">
      <alignment vertical="center"/>
    </xf>
    <xf numFmtId="0" fontId="27" fillId="24" borderId="0" applyNumberFormat="0" applyBorder="0" applyAlignment="0" applyProtection="0">
      <alignment vertical="center"/>
    </xf>
    <xf numFmtId="0" fontId="27" fillId="28" borderId="0" applyNumberFormat="0" applyBorder="0" applyAlignment="0" applyProtection="0">
      <alignment vertical="center"/>
    </xf>
    <xf numFmtId="0" fontId="27" fillId="32" borderId="0" applyNumberFormat="0" applyBorder="0" applyAlignment="0" applyProtection="0">
      <alignment vertical="center"/>
    </xf>
  </cellStyleXfs>
  <cellXfs count="326">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4" fillId="0" borderId="1" xfId="0" applyFont="1" applyBorder="1" applyAlignment="1">
      <alignment horizontal="center" vertical="center" wrapText="1"/>
    </xf>
    <xf numFmtId="0" fontId="0" fillId="0" borderId="0" xfId="0">
      <alignment vertical="center"/>
    </xf>
    <xf numFmtId="3" fontId="4" fillId="0" borderId="2" xfId="0" applyNumberFormat="1" applyFont="1" applyBorder="1" applyAlignment="1">
      <alignment horizontal="center" vertical="center"/>
    </xf>
    <xf numFmtId="3" fontId="4" fillId="0" borderId="0" xfId="0" applyNumberFormat="1" applyFont="1" applyAlignment="1">
      <alignment horizontal="center" vertical="center"/>
    </xf>
    <xf numFmtId="3" fontId="4" fillId="0" borderId="3" xfId="0" applyNumberFormat="1" applyFont="1" applyBorder="1" applyAlignment="1">
      <alignment horizontal="center" vertical="center"/>
    </xf>
    <xf numFmtId="0" fontId="0" fillId="0" borderId="0" xfId="0" applyBorder="1">
      <alignment vertical="center"/>
    </xf>
    <xf numFmtId="3" fontId="4" fillId="0" borderId="0" xfId="0" applyNumberFormat="1" applyFont="1" applyBorder="1" applyAlignment="1">
      <alignment horizontal="center" vertical="center"/>
    </xf>
    <xf numFmtId="3" fontId="2" fillId="0" borderId="0" xfId="0" applyNumberFormat="1" applyFont="1" applyAlignment="1">
      <alignment horizontal="center" vertical="center"/>
    </xf>
    <xf numFmtId="3" fontId="2" fillId="0" borderId="3" xfId="0" applyNumberFormat="1" applyFont="1" applyBorder="1" applyAlignment="1">
      <alignment horizontal="center" vertical="center"/>
    </xf>
    <xf numFmtId="0" fontId="4" fillId="0" borderId="0" xfId="0" applyFont="1" applyBorder="1" applyAlignment="1">
      <alignment vertical="center" wrapText="1"/>
    </xf>
    <xf numFmtId="3" fontId="2" fillId="0" borderId="2" xfId="0" applyNumberFormat="1" applyFont="1" applyBorder="1" applyAlignment="1">
      <alignment horizontal="center" vertical="center"/>
    </xf>
    <xf numFmtId="3" fontId="2" fillId="0" borderId="0" xfId="0" applyNumberFormat="1" applyFont="1" applyBorder="1" applyAlignment="1">
      <alignment horizontal="center" vertical="center"/>
    </xf>
    <xf numFmtId="0" fontId="0" fillId="0" borderId="0" xfId="0">
      <alignment vertical="center"/>
    </xf>
    <xf numFmtId="176" fontId="2" fillId="0" borderId="0" xfId="0" applyNumberFormat="1" applyFont="1" applyBorder="1" applyAlignment="1">
      <alignment horizontal="center" vertical="center"/>
    </xf>
    <xf numFmtId="176" fontId="2" fillId="0" borderId="3" xfId="0" applyNumberFormat="1" applyFont="1" applyBorder="1" applyAlignment="1">
      <alignment horizontal="center" vertical="center"/>
    </xf>
    <xf numFmtId="0" fontId="2" fillId="0" borderId="0" xfId="0" applyFont="1" applyBorder="1" applyAlignment="1">
      <alignment horizontal="left" vertical="center"/>
    </xf>
    <xf numFmtId="0" fontId="0" fillId="0" borderId="0" xfId="0">
      <alignment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11" fontId="0" fillId="0" borderId="0" xfId="0" applyNumberFormat="1">
      <alignment vertical="center"/>
    </xf>
    <xf numFmtId="0" fontId="9" fillId="0" borderId="0" xfId="0" applyFont="1" applyBorder="1" applyAlignment="1">
      <alignment horizontal="center" vertical="center"/>
    </xf>
    <xf numFmtId="0" fontId="9" fillId="0" borderId="3" xfId="0" applyFont="1" applyBorder="1" applyAlignment="1">
      <alignment horizontal="center" vertical="center"/>
    </xf>
    <xf numFmtId="177" fontId="2" fillId="0" borderId="0" xfId="0" applyNumberFormat="1"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left" vertical="center"/>
    </xf>
    <xf numFmtId="0" fontId="4" fillId="0" borderId="0" xfId="0" applyFont="1" applyBorder="1" applyAlignment="1">
      <alignment horizontal="center" vertical="center"/>
    </xf>
    <xf numFmtId="0" fontId="2" fillId="0" borderId="0" xfId="0" applyFont="1" applyBorder="1" applyAlignment="1">
      <alignment horizontal="center" vertical="center"/>
    </xf>
    <xf numFmtId="0" fontId="4"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177" fontId="2" fillId="0" borderId="0" xfId="0" applyNumberFormat="1" applyFont="1" applyAlignment="1">
      <alignment horizontal="center" vertical="center"/>
    </xf>
    <xf numFmtId="0" fontId="10" fillId="0" borderId="0" xfId="0" applyFont="1">
      <alignment vertical="center"/>
    </xf>
    <xf numFmtId="0" fontId="4" fillId="0" borderId="0" xfId="0" applyFont="1" applyAlignment="1">
      <alignment horizontal="right" vertical="center"/>
    </xf>
    <xf numFmtId="0" fontId="2" fillId="0" borderId="0" xfId="0" applyFont="1" applyAlignment="1">
      <alignment horizontal="right" vertical="center"/>
    </xf>
    <xf numFmtId="0" fontId="2" fillId="0" borderId="3" xfId="0" applyFont="1" applyBorder="1" applyAlignment="1">
      <alignment horizontal="right" vertical="center"/>
    </xf>
    <xf numFmtId="177" fontId="2" fillId="0" borderId="3" xfId="0" applyNumberFormat="1"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0" xfId="0" applyFont="1" applyBorder="1" applyAlignment="1">
      <alignment horizontal="center" vertical="center" wrapText="1"/>
    </xf>
    <xf numFmtId="177" fontId="4" fillId="0" borderId="0" xfId="0" applyNumberFormat="1" applyFont="1" applyBorder="1" applyAlignment="1">
      <alignment horizontal="center" vertical="center"/>
    </xf>
    <xf numFmtId="0" fontId="2" fillId="0" borderId="0" xfId="0" applyFont="1">
      <alignment vertical="center"/>
    </xf>
    <xf numFmtId="0" fontId="4" fillId="0" borderId="0" xfId="0" applyFont="1" applyBorder="1" applyAlignment="1">
      <alignment horizontal="center" vertical="center" wrapText="1"/>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9" fillId="0" borderId="0" xfId="0" applyNumberFormat="1" applyFont="1" applyAlignment="1">
      <alignment horizontal="center" vertical="center"/>
    </xf>
    <xf numFmtId="0" fontId="2" fillId="0" borderId="0" xfId="0" applyNumberFormat="1" applyFont="1" applyAlignment="1">
      <alignment horizontal="center" vertical="center"/>
    </xf>
    <xf numFmtId="180" fontId="2" fillId="0" borderId="0" xfId="0" applyNumberFormat="1" applyFont="1" applyAlignment="1">
      <alignment horizontal="center" vertical="center"/>
    </xf>
    <xf numFmtId="0" fontId="9" fillId="0" borderId="3" xfId="0" applyNumberFormat="1" applyFont="1" applyBorder="1" applyAlignment="1">
      <alignment horizontal="center" vertical="center"/>
    </xf>
    <xf numFmtId="0" fontId="2" fillId="0" borderId="3" xfId="0" applyNumberFormat="1" applyFont="1" applyBorder="1" applyAlignment="1">
      <alignment horizontal="center" vertical="center"/>
    </xf>
    <xf numFmtId="11" fontId="2" fillId="0" borderId="0" xfId="0" applyNumberFormat="1" applyFont="1" applyBorder="1" applyAlignment="1">
      <alignment horizontal="center" vertical="center"/>
    </xf>
    <xf numFmtId="0" fontId="9" fillId="0" borderId="0" xfId="0" applyFont="1" applyAlignment="1">
      <alignment horizontal="center" vertical="center"/>
    </xf>
    <xf numFmtId="49" fontId="2" fillId="0" borderId="0" xfId="0" applyNumberFormat="1" applyFont="1" applyAlignment="1">
      <alignment horizontal="center" vertical="center"/>
    </xf>
    <xf numFmtId="179" fontId="2" fillId="0" borderId="0" xfId="0" applyNumberFormat="1" applyFont="1" applyAlignment="1">
      <alignment horizontal="center" vertical="center"/>
    </xf>
    <xf numFmtId="179" fontId="2" fillId="0" borderId="3" xfId="0" applyNumberFormat="1" applyFont="1" applyBorder="1" applyAlignment="1">
      <alignment horizontal="center" vertical="center"/>
    </xf>
    <xf numFmtId="0" fontId="4" fillId="0" borderId="0"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177" fontId="2" fillId="0" borderId="0" xfId="0" applyNumberFormat="1" applyFont="1" applyAlignment="1">
      <alignment horizontal="center" vertical="center"/>
    </xf>
    <xf numFmtId="177" fontId="2" fillId="0" borderId="2" xfId="0" applyNumberFormat="1" applyFont="1" applyBorder="1" applyAlignment="1">
      <alignment horizontal="center" vertical="center"/>
    </xf>
    <xf numFmtId="0" fontId="3" fillId="0" borderId="0" xfId="0" applyFont="1" applyBorder="1" applyAlignment="1">
      <alignment horizontal="center" vertical="center"/>
    </xf>
    <xf numFmtId="0" fontId="0" fillId="0" borderId="0" xfId="0">
      <alignment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177" fontId="2" fillId="0" borderId="0" xfId="0" applyNumberFormat="1" applyFont="1" applyAlignment="1">
      <alignment horizontal="center" vertical="center"/>
    </xf>
    <xf numFmtId="177" fontId="2" fillId="0" borderId="3" xfId="0" applyNumberFormat="1" applyFont="1" applyBorder="1" applyAlignment="1">
      <alignment horizontal="center" vertical="center"/>
    </xf>
    <xf numFmtId="11" fontId="2" fillId="0" borderId="3" xfId="0" applyNumberFormat="1" applyFont="1" applyBorder="1" applyAlignment="1">
      <alignment horizontal="center" vertical="center"/>
    </xf>
    <xf numFmtId="0" fontId="2" fillId="0" borderId="0" xfId="0" applyFont="1" applyBorder="1" applyAlignment="1">
      <alignment horizontal="center" vertical="center"/>
    </xf>
    <xf numFmtId="0" fontId="2" fillId="0" borderId="1" xfId="0" applyFont="1" applyFill="1" applyBorder="1" applyAlignment="1">
      <alignment horizontal="center" vertical="center"/>
    </xf>
    <xf numFmtId="0" fontId="0" fillId="0" borderId="0" xfId="0">
      <alignment vertical="center"/>
    </xf>
    <xf numFmtId="0" fontId="2" fillId="0" borderId="0" xfId="0" applyFont="1" applyBorder="1" applyAlignment="1">
      <alignment horizontal="center" vertical="center"/>
    </xf>
    <xf numFmtId="0" fontId="2" fillId="0" borderId="0" xfId="0" applyFont="1" applyBorder="1" applyAlignment="1">
      <alignment horizontal="center" vertical="center"/>
    </xf>
    <xf numFmtId="0" fontId="0" fillId="0" borderId="0" xfId="0">
      <alignment vertical="center"/>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4" fillId="0" borderId="0" xfId="0" applyFont="1" applyBorder="1" applyAlignment="1">
      <alignment horizontal="center" vertical="center"/>
    </xf>
    <xf numFmtId="0" fontId="2" fillId="0" borderId="0" xfId="0" applyFont="1" applyBorder="1" applyAlignment="1">
      <alignment horizontal="right" vertical="center"/>
    </xf>
    <xf numFmtId="0" fontId="2" fillId="0" borderId="0" xfId="0" applyFont="1" applyFill="1" applyBorder="1" applyAlignment="1">
      <alignment horizontal="center" vertical="center"/>
    </xf>
    <xf numFmtId="0" fontId="24" fillId="0" borderId="0" xfId="0" applyFont="1">
      <alignment vertical="center"/>
    </xf>
    <xf numFmtId="0" fontId="2" fillId="0" borderId="0" xfId="0" applyFont="1" applyAlignment="1">
      <alignment horizontal="center" vertical="center"/>
    </xf>
    <xf numFmtId="0" fontId="2" fillId="0" borderId="0" xfId="0" applyFont="1" applyAlignment="1">
      <alignment horizontal="center" vertical="center"/>
    </xf>
    <xf numFmtId="0" fontId="4" fillId="0" borderId="1" xfId="0" applyFont="1" applyBorder="1" applyAlignment="1">
      <alignment horizontal="center" vertical="center"/>
    </xf>
    <xf numFmtId="0" fontId="32" fillId="0" borderId="0" xfId="0" applyFont="1" applyAlignment="1">
      <alignment horizontal="right" vertical="center"/>
    </xf>
    <xf numFmtId="176" fontId="2" fillId="0" borderId="0" xfId="67" applyNumberFormat="1" applyFont="1" applyBorder="1" applyAlignment="1">
      <alignment horizontal="center" vertical="center"/>
    </xf>
    <xf numFmtId="176" fontId="2" fillId="0" borderId="0" xfId="68" applyNumberFormat="1" applyFont="1" applyBorder="1">
      <alignment vertical="center"/>
    </xf>
    <xf numFmtId="176" fontId="2" fillId="0" borderId="0" xfId="68" applyNumberFormat="1" applyFont="1" applyBorder="1" applyAlignment="1">
      <alignment horizontal="center" vertical="center"/>
    </xf>
    <xf numFmtId="0" fontId="4" fillId="0" borderId="2" xfId="69" applyFont="1" applyBorder="1" applyAlignment="1">
      <alignment horizontal="center" vertical="center"/>
    </xf>
    <xf numFmtId="177" fontId="4" fillId="0" borderId="0" xfId="69" applyNumberFormat="1" applyFont="1" applyBorder="1" applyAlignment="1">
      <alignment horizontal="center" vertical="center"/>
    </xf>
    <xf numFmtId="177" fontId="32" fillId="0" borderId="0" xfId="69" applyNumberFormat="1" applyFont="1" applyBorder="1" applyAlignment="1">
      <alignment horizontal="center" vertical="center"/>
    </xf>
    <xf numFmtId="0" fontId="2" fillId="0" borderId="0" xfId="70" applyFont="1" applyFill="1" applyAlignment="1">
      <alignment horizontal="center" vertical="center"/>
    </xf>
    <xf numFmtId="0" fontId="9" fillId="0" borderId="0" xfId="70" applyFont="1" applyFill="1" applyAlignment="1">
      <alignment horizontal="center" vertical="center"/>
    </xf>
    <xf numFmtId="49" fontId="2" fillId="0" borderId="0" xfId="70" applyNumberFormat="1" applyFont="1" applyFill="1" applyAlignment="1">
      <alignment horizontal="center" vertical="center"/>
    </xf>
    <xf numFmtId="179" fontId="2" fillId="0" borderId="0" xfId="70" applyNumberFormat="1" applyFont="1" applyFill="1" applyAlignment="1">
      <alignment horizontal="center" vertical="center"/>
    </xf>
    <xf numFmtId="177" fontId="32" fillId="0" borderId="0" xfId="0" applyNumberFormat="1" applyFont="1" applyBorder="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37" fillId="0" borderId="0" xfId="0" applyFont="1">
      <alignment vertical="center"/>
    </xf>
    <xf numFmtId="0" fontId="37" fillId="0" borderId="0" xfId="0" applyFont="1" applyFill="1" applyBorder="1" applyAlignment="1">
      <alignment horizontal="center" vertical="center"/>
    </xf>
    <xf numFmtId="0" fontId="2" fillId="0" borderId="0" xfId="0" applyFont="1" applyAlignment="1">
      <alignment horizontal="center" vertical="center"/>
    </xf>
    <xf numFmtId="179" fontId="2" fillId="0" borderId="3" xfId="0" applyNumberFormat="1" applyFont="1" applyBorder="1" applyAlignment="1">
      <alignment horizontal="center" vertical="center"/>
    </xf>
    <xf numFmtId="0" fontId="2" fillId="0" borderId="0" xfId="0" applyFont="1" applyBorder="1" applyAlignment="1">
      <alignment horizontal="center" vertical="center"/>
    </xf>
    <xf numFmtId="0" fontId="32" fillId="0" borderId="0" xfId="69" applyFont="1" applyBorder="1" applyAlignment="1">
      <alignment horizontal="center" vertical="center"/>
    </xf>
    <xf numFmtId="0" fontId="2" fillId="0" borderId="0" xfId="0" applyFont="1" applyBorder="1">
      <alignment vertical="center"/>
    </xf>
    <xf numFmtId="0" fontId="2" fillId="0" borderId="0" xfId="0" applyFont="1" applyAlignment="1">
      <alignment horizontal="center" vertical="center"/>
    </xf>
    <xf numFmtId="0" fontId="2" fillId="0" borderId="0" xfId="0" applyFont="1" applyBorder="1" applyAlignment="1">
      <alignment horizontal="center" vertical="center"/>
    </xf>
    <xf numFmtId="179" fontId="2" fillId="0" borderId="0" xfId="0" applyNumberFormat="1" applyFont="1" applyBorder="1" applyAlignment="1">
      <alignment horizontal="center" vertical="center"/>
    </xf>
    <xf numFmtId="0" fontId="32" fillId="0" borderId="0" xfId="74" applyFont="1" applyAlignment="1">
      <alignment horizontal="center"/>
    </xf>
    <xf numFmtId="0" fontId="30" fillId="0" borderId="0" xfId="0" applyFont="1" applyBorder="1" applyAlignment="1">
      <alignment vertical="center"/>
    </xf>
    <xf numFmtId="177" fontId="3" fillId="0" borderId="0" xfId="0" applyNumberFormat="1" applyFont="1" applyAlignment="1">
      <alignment horizontal="center" vertical="center"/>
    </xf>
    <xf numFmtId="181" fontId="3" fillId="0" borderId="0" xfId="0" applyNumberFormat="1" applyFont="1" applyAlignment="1">
      <alignment horizontal="center" vertical="center"/>
    </xf>
    <xf numFmtId="179" fontId="2" fillId="0" borderId="0" xfId="0" applyNumberFormat="1" applyFont="1" applyAlignment="1">
      <alignment horizontal="center" vertical="center"/>
    </xf>
    <xf numFmtId="0" fontId="40" fillId="0" borderId="0" xfId="0" applyFont="1">
      <alignment vertical="center"/>
    </xf>
    <xf numFmtId="49" fontId="3" fillId="0" borderId="0" xfId="0" applyNumberFormat="1" applyFont="1" applyAlignment="1">
      <alignment horizontal="center" vertical="center"/>
    </xf>
    <xf numFmtId="49" fontId="3" fillId="0" borderId="3" xfId="0" applyNumberFormat="1" applyFont="1" applyBorder="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32" fillId="0" borderId="0" xfId="0" applyFont="1" applyAlignment="1">
      <alignment horizontal="center" vertical="center"/>
    </xf>
    <xf numFmtId="177" fontId="32" fillId="0" borderId="0" xfId="0" applyNumberFormat="1" applyFont="1" applyAlignment="1">
      <alignment horizontal="center" vertical="center"/>
    </xf>
    <xf numFmtId="177" fontId="4" fillId="0" borderId="0" xfId="0" applyNumberFormat="1" applyFont="1" applyBorder="1" applyAlignment="1">
      <alignment horizontal="center" vertical="center" wrapText="1"/>
    </xf>
    <xf numFmtId="0" fontId="2" fillId="0" borderId="0" xfId="0" quotePrefix="1" applyFont="1" applyBorder="1" applyAlignment="1">
      <alignment horizontal="center" vertical="center"/>
    </xf>
    <xf numFmtId="0" fontId="2" fillId="0" borderId="3" xfId="0" quotePrefix="1" applyFont="1" applyBorder="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left" vertical="center"/>
    </xf>
    <xf numFmtId="0" fontId="4" fillId="0" borderId="1"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177" fontId="4" fillId="0" borderId="0" xfId="0" applyNumberFormat="1" applyFont="1" applyAlignment="1">
      <alignment horizontal="center" vertical="center"/>
    </xf>
    <xf numFmtId="0" fontId="2" fillId="0" borderId="0" xfId="0" applyFont="1">
      <alignment vertical="center"/>
    </xf>
    <xf numFmtId="0" fontId="4" fillId="0" borderId="3" xfId="0" applyFont="1" applyBorder="1" applyAlignment="1">
      <alignment horizontal="center" vertical="center"/>
    </xf>
    <xf numFmtId="0" fontId="4" fillId="0" borderId="0" xfId="0" applyFont="1" applyAlignment="1">
      <alignment horizontal="left" vertical="center"/>
    </xf>
    <xf numFmtId="0" fontId="4" fillId="0" borderId="0" xfId="69" applyFont="1" applyBorder="1" applyAlignment="1">
      <alignment horizontal="center" vertical="center"/>
    </xf>
    <xf numFmtId="0" fontId="2" fillId="0" borderId="0" xfId="0" applyFont="1" applyBorder="1" applyAlignment="1">
      <alignment horizontal="center" vertical="center"/>
    </xf>
    <xf numFmtId="0" fontId="4" fillId="0" borderId="1" xfId="0" applyFont="1" applyBorder="1" applyAlignment="1">
      <alignment horizontal="center" vertical="center"/>
    </xf>
    <xf numFmtId="0" fontId="2" fillId="0" borderId="0" xfId="0" applyFont="1" applyBorder="1" applyAlignment="1">
      <alignment horizontal="center" vertical="center"/>
    </xf>
    <xf numFmtId="0" fontId="4" fillId="0" borderId="0" xfId="69" applyFont="1" applyBorder="1" applyAlignment="1">
      <alignment horizontal="center" vertical="center"/>
    </xf>
    <xf numFmtId="177" fontId="4" fillId="0" borderId="0" xfId="69" applyNumberFormat="1" applyFont="1" applyBorder="1" applyAlignment="1">
      <alignment horizontal="center" vertical="center"/>
    </xf>
    <xf numFmtId="0" fontId="32" fillId="0" borderId="0" xfId="69" applyFont="1" applyFill="1" applyBorder="1" applyAlignment="1">
      <alignment horizontal="center" vertical="center"/>
    </xf>
    <xf numFmtId="0" fontId="32" fillId="0" borderId="0" xfId="69" applyFont="1" applyBorder="1" applyAlignment="1">
      <alignment horizontal="center" vertical="center"/>
    </xf>
    <xf numFmtId="0" fontId="4" fillId="0" borderId="3" xfId="69" applyFont="1" applyBorder="1" applyAlignment="1">
      <alignment horizontal="center" vertical="center"/>
    </xf>
    <xf numFmtId="177" fontId="4" fillId="0" borderId="3" xfId="69" applyNumberFormat="1" applyFont="1" applyBorder="1" applyAlignment="1">
      <alignment horizontal="center" vertical="center"/>
    </xf>
    <xf numFmtId="0" fontId="32" fillId="0" borderId="3" xfId="69" applyFont="1" applyFill="1" applyBorder="1" applyAlignment="1">
      <alignment horizontal="center" vertical="center"/>
    </xf>
    <xf numFmtId="0" fontId="2" fillId="0" borderId="0" xfId="0" applyFont="1" applyBorder="1" applyAlignment="1">
      <alignment horizontal="center" vertical="center"/>
    </xf>
    <xf numFmtId="0" fontId="3" fillId="0" borderId="0" xfId="0" applyFont="1" applyBorder="1" applyAlignment="1">
      <alignment vertical="center"/>
    </xf>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9" fillId="0" borderId="0" xfId="0" applyFont="1" applyBorder="1" applyAlignment="1">
      <alignment horizontal="center" vertical="center"/>
    </xf>
    <xf numFmtId="178" fontId="2" fillId="0" borderId="0" xfId="0" applyNumberFormat="1" applyFont="1" applyBorder="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0" fontId="32" fillId="0" borderId="0" xfId="0" applyFont="1" applyFill="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xf>
    <xf numFmtId="181" fontId="3" fillId="0" borderId="0" xfId="0" applyNumberFormat="1" applyFont="1" applyBorder="1" applyAlignment="1">
      <alignment horizontal="center" vertical="center"/>
    </xf>
    <xf numFmtId="0" fontId="2" fillId="0" borderId="0" xfId="0" applyFont="1" applyBorder="1" applyAlignment="1">
      <alignment vertical="center"/>
    </xf>
    <xf numFmtId="0" fontId="0" fillId="0" borderId="0" xfId="0">
      <alignment vertical="center"/>
    </xf>
    <xf numFmtId="0" fontId="2" fillId="0" borderId="0" xfId="0" applyFont="1" applyBorder="1" applyAlignment="1">
      <alignment horizontal="center" vertical="center"/>
    </xf>
    <xf numFmtId="0" fontId="3" fillId="0" borderId="0" xfId="0" applyFont="1" applyAlignment="1">
      <alignment horizontal="center" vertical="center"/>
    </xf>
    <xf numFmtId="0" fontId="3" fillId="0" borderId="0"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37" fillId="0" borderId="0" xfId="69" applyFont="1" applyBorder="1" applyAlignment="1">
      <alignment horizontal="center" vertical="center"/>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9" fillId="0" borderId="2"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1" xfId="0" applyFont="1" applyBorder="1" applyAlignment="1">
      <alignment horizontal="center" vertical="center" wrapText="1"/>
    </xf>
    <xf numFmtId="0" fontId="4" fillId="0" borderId="0" xfId="0" applyFont="1" applyAlignment="1">
      <alignment horizontal="center" vertical="center"/>
    </xf>
    <xf numFmtId="179" fontId="4" fillId="0" borderId="0" xfId="69" applyNumberFormat="1" applyFont="1" applyBorder="1" applyAlignment="1">
      <alignment horizontal="center" vertical="center"/>
    </xf>
    <xf numFmtId="0" fontId="4" fillId="0" borderId="0" xfId="69" applyFont="1" applyBorder="1" applyAlignment="1">
      <alignment horizontal="center" vertical="center"/>
    </xf>
    <xf numFmtId="0" fontId="4" fillId="0" borderId="0" xfId="69" applyFont="1" applyBorder="1" applyAlignment="1">
      <alignment horizontal="center" vertical="center" wrapText="1"/>
    </xf>
    <xf numFmtId="177" fontId="4" fillId="0"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178" fontId="4" fillId="0" borderId="0" xfId="69" applyNumberFormat="1" applyFont="1" applyBorder="1" applyAlignment="1">
      <alignment horizontal="center" vertical="center"/>
    </xf>
    <xf numFmtId="11" fontId="2" fillId="0" borderId="3" xfId="0" applyNumberFormat="1" applyFont="1" applyBorder="1" applyAlignment="1">
      <alignment horizontal="center" vertical="center"/>
    </xf>
    <xf numFmtId="11" fontId="2" fillId="0" borderId="0" xfId="0" applyNumberFormat="1" applyFont="1" applyBorder="1" applyAlignment="1">
      <alignment horizontal="center" vertical="center"/>
    </xf>
    <xf numFmtId="177" fontId="2" fillId="0" borderId="0" xfId="0" applyNumberFormat="1" applyFont="1" applyAlignment="1">
      <alignment horizontal="center" vertical="center"/>
    </xf>
    <xf numFmtId="177" fontId="2" fillId="0" borderId="2" xfId="0" applyNumberFormat="1" applyFont="1" applyBorder="1" applyAlignment="1">
      <alignment horizontal="center" vertical="center"/>
    </xf>
    <xf numFmtId="177" fontId="2" fillId="0" borderId="0" xfId="0" applyNumberFormat="1" applyFont="1" applyBorder="1" applyAlignment="1">
      <alignment horizontal="center" vertical="center"/>
    </xf>
    <xf numFmtId="177" fontId="2" fillId="0" borderId="3" xfId="0" applyNumberFormat="1" applyFont="1" applyBorder="1" applyAlignment="1">
      <alignment horizontal="center" vertical="center"/>
    </xf>
    <xf numFmtId="0" fontId="2" fillId="0" borderId="0" xfId="0" applyFont="1" applyBorder="1" applyAlignment="1">
      <alignment horizontal="center" vertical="center"/>
    </xf>
    <xf numFmtId="11" fontId="2" fillId="0" borderId="0" xfId="0" applyNumberFormat="1" applyFont="1" applyAlignment="1">
      <alignment horizontal="center" vertical="center"/>
    </xf>
    <xf numFmtId="11" fontId="2" fillId="0" borderId="2" xfId="0" applyNumberFormat="1"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center" vertical="center"/>
    </xf>
    <xf numFmtId="0" fontId="2" fillId="0" borderId="0" xfId="0" applyFont="1" applyBorder="1" applyAlignment="1">
      <alignment horizontal="center" vertical="center"/>
    </xf>
    <xf numFmtId="179" fontId="2" fillId="0" borderId="0" xfId="0" applyNumberFormat="1" applyFont="1" applyAlignment="1">
      <alignment horizontal="center" vertical="center"/>
    </xf>
    <xf numFmtId="179" fontId="2" fillId="0" borderId="3" xfId="0" applyNumberFormat="1" applyFont="1" applyBorder="1" applyAlignment="1">
      <alignment horizontal="center" vertical="center"/>
    </xf>
    <xf numFmtId="0" fontId="4" fillId="0" borderId="1" xfId="0" applyFont="1" applyBorder="1" applyAlignment="1">
      <alignment vertical="center"/>
    </xf>
    <xf numFmtId="0" fontId="4" fillId="0" borderId="0"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Border="1" applyAlignment="1">
      <alignment horizontal="center" vertical="center"/>
    </xf>
    <xf numFmtId="177" fontId="3" fillId="0" borderId="0" xfId="0" applyNumberFormat="1" applyFont="1" applyBorder="1" applyAlignment="1">
      <alignment horizontal="center" vertical="center"/>
    </xf>
    <xf numFmtId="180" fontId="2" fillId="0" borderId="0" xfId="0" applyNumberFormat="1" applyFont="1" applyBorder="1" applyAlignment="1">
      <alignment horizontal="center" vertical="center"/>
    </xf>
    <xf numFmtId="0" fontId="4" fillId="0" borderId="0" xfId="0" applyFont="1" applyAlignment="1">
      <alignment horizontal="center" vertical="center"/>
    </xf>
    <xf numFmtId="0" fontId="4" fillId="0" borderId="3" xfId="0" applyFont="1" applyBorder="1" applyAlignment="1">
      <alignment horizontal="center" vertical="center"/>
    </xf>
    <xf numFmtId="0" fontId="4" fillId="0" borderId="0" xfId="0" applyFont="1" applyAlignment="1">
      <alignment horizontal="center" vertical="center"/>
    </xf>
    <xf numFmtId="0" fontId="4" fillId="0" borderId="3"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179" fontId="2" fillId="0" borderId="0" xfId="0" applyNumberFormat="1" applyFont="1" applyAlignment="1">
      <alignment horizontal="center" vertical="center"/>
    </xf>
    <xf numFmtId="179" fontId="2" fillId="0" borderId="3" xfId="0" applyNumberFormat="1" applyFont="1" applyBorder="1" applyAlignment="1">
      <alignment horizontal="center" vertical="center"/>
    </xf>
    <xf numFmtId="0" fontId="2" fillId="0" borderId="0" xfId="0" applyFont="1" applyAlignment="1">
      <alignment horizontal="left"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xf>
    <xf numFmtId="0" fontId="47" fillId="0" borderId="0" xfId="0" applyFont="1" applyAlignment="1">
      <alignment horizontal="right" vertical="center"/>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0" xfId="0" applyFont="1" applyBorder="1" applyAlignment="1">
      <alignment horizontal="center" vertical="center"/>
    </xf>
    <xf numFmtId="0" fontId="2" fillId="0" borderId="0"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0" xfId="0" applyNumberFormat="1" applyFont="1" applyBorder="1" applyAlignment="1">
      <alignment horizontal="center" vertical="center"/>
    </xf>
    <xf numFmtId="0" fontId="4" fillId="0" borderId="2" xfId="0" applyFont="1" applyBorder="1" applyAlignment="1">
      <alignment horizontal="left" vertical="center" wrapText="1"/>
    </xf>
    <xf numFmtId="0" fontId="4" fillId="0" borderId="0" xfId="0" applyFont="1" applyBorder="1" applyAlignment="1">
      <alignment horizontal="left" vertical="center" wrapText="1"/>
    </xf>
    <xf numFmtId="0" fontId="2" fillId="0" borderId="3" xfId="0" applyFont="1" applyBorder="1" applyAlignment="1">
      <alignment horizontal="left" vertical="center"/>
    </xf>
    <xf numFmtId="0" fontId="3" fillId="0" borderId="0" xfId="0" applyFont="1" applyAlignment="1">
      <alignment horizontal="left"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left" vertical="center" wrapText="1"/>
    </xf>
    <xf numFmtId="0" fontId="2" fillId="0" borderId="0" xfId="0" applyFont="1" applyBorder="1" applyAlignment="1">
      <alignment horizontal="left" vertical="center" wrapText="1"/>
    </xf>
    <xf numFmtId="0" fontId="3" fillId="0" borderId="3" xfId="0" applyFont="1" applyBorder="1" applyAlignment="1">
      <alignment horizontal="left" vertical="center"/>
    </xf>
    <xf numFmtId="0" fontId="4" fillId="0" borderId="2" xfId="0" applyFont="1" applyBorder="1" applyAlignment="1">
      <alignment horizontal="center" vertical="center" wrapText="1"/>
    </xf>
    <xf numFmtId="0" fontId="4" fillId="0" borderId="0" xfId="0" applyFont="1" applyBorder="1" applyAlignment="1">
      <alignment horizontal="center" vertical="center" wrapText="1"/>
    </xf>
    <xf numFmtId="0" fontId="4" fillId="0" borderId="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0" xfId="0" applyFont="1" applyBorder="1" applyAlignment="1">
      <alignment horizontal="center" vertical="center" wrapText="1"/>
    </xf>
    <xf numFmtId="0" fontId="2" fillId="0" borderId="3" xfId="0" applyFont="1" applyBorder="1" applyAlignment="1">
      <alignment horizontal="center" vertical="center" wrapText="1"/>
    </xf>
    <xf numFmtId="0" fontId="2" fillId="0" borderId="0" xfId="0" applyFont="1" applyBorder="1" applyAlignment="1">
      <alignment horizontal="center" vertical="center"/>
    </xf>
    <xf numFmtId="0" fontId="3" fillId="0" borderId="0" xfId="0" applyFont="1" applyBorder="1" applyAlignment="1">
      <alignment horizontal="left" vertical="center" wrapText="1"/>
    </xf>
    <xf numFmtId="0" fontId="3" fillId="0" borderId="3" xfId="0" applyFont="1" applyBorder="1" applyAlignment="1">
      <alignment horizontal="left" vertical="center" wrapText="1"/>
    </xf>
    <xf numFmtId="0" fontId="4" fillId="0" borderId="1" xfId="0" applyFont="1" applyBorder="1" applyAlignment="1">
      <alignment horizontal="center"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179" fontId="4" fillId="0" borderId="0" xfId="0" applyNumberFormat="1" applyFont="1" applyAlignment="1">
      <alignment horizontal="center" vertical="center"/>
    </xf>
    <xf numFmtId="179" fontId="4" fillId="0" borderId="3" xfId="0" applyNumberFormat="1"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3" fillId="0" borderId="0" xfId="0" applyFont="1" applyFill="1" applyBorder="1" applyAlignment="1">
      <alignment horizontal="left" vertical="center"/>
    </xf>
    <xf numFmtId="179" fontId="2" fillId="0" borderId="0" xfId="0" applyNumberFormat="1" applyFont="1" applyAlignment="1">
      <alignment horizontal="center" vertical="center"/>
    </xf>
    <xf numFmtId="179" fontId="2" fillId="0" borderId="0" xfId="0" applyNumberFormat="1" applyFont="1" applyFill="1" applyAlignment="1">
      <alignment horizontal="center" vertical="center"/>
    </xf>
    <xf numFmtId="179" fontId="2" fillId="0" borderId="3" xfId="0" applyNumberFormat="1" applyFont="1" applyBorder="1" applyAlignment="1">
      <alignment horizontal="center" vertical="center"/>
    </xf>
    <xf numFmtId="0" fontId="4" fillId="0" borderId="0" xfId="0" applyFont="1" applyAlignment="1">
      <alignment horizontal="center" vertical="center"/>
    </xf>
    <xf numFmtId="0" fontId="3" fillId="0" borderId="0" xfId="0" applyFont="1" applyFill="1" applyAlignment="1">
      <alignment horizontal="left" vertical="center"/>
    </xf>
    <xf numFmtId="0" fontId="2" fillId="0" borderId="2" xfId="69" applyFont="1" applyBorder="1" applyAlignment="1">
      <alignment horizontal="center" vertical="center"/>
    </xf>
    <xf numFmtId="0" fontId="2" fillId="0" borderId="0" xfId="69" applyFont="1" applyBorder="1" applyAlignment="1">
      <alignment horizontal="center" vertical="center"/>
    </xf>
    <xf numFmtId="0" fontId="2" fillId="0" borderId="0" xfId="69" applyFont="1" applyFill="1" applyBorder="1" applyAlignment="1">
      <alignment horizontal="center" vertical="center" wrapText="1"/>
    </xf>
    <xf numFmtId="179" fontId="4" fillId="0" borderId="0" xfId="69" applyNumberFormat="1" applyFont="1" applyBorder="1" applyAlignment="1">
      <alignment horizontal="center" vertical="center"/>
    </xf>
    <xf numFmtId="0" fontId="34" fillId="0" borderId="0" xfId="69" applyBorder="1" applyAlignment="1">
      <alignment horizontal="center" vertical="center"/>
    </xf>
    <xf numFmtId="0" fontId="34" fillId="0" borderId="3" xfId="69" applyBorder="1" applyAlignment="1">
      <alignment horizontal="center" vertical="center"/>
    </xf>
    <xf numFmtId="0" fontId="2" fillId="0" borderId="3" xfId="69" applyFont="1" applyFill="1" applyBorder="1" applyAlignment="1">
      <alignment horizontal="center" vertical="center" wrapText="1"/>
    </xf>
    <xf numFmtId="0" fontId="2" fillId="0" borderId="0" xfId="69" applyFont="1" applyFill="1" applyBorder="1" applyAlignment="1">
      <alignment horizontal="center" vertical="center"/>
    </xf>
    <xf numFmtId="0" fontId="2" fillId="0" borderId="0" xfId="69" applyFont="1" applyBorder="1" applyAlignment="1">
      <alignment horizontal="center" vertical="center" wrapText="1"/>
    </xf>
    <xf numFmtId="0" fontId="2" fillId="0" borderId="3" xfId="69" applyFont="1" applyBorder="1" applyAlignment="1">
      <alignment horizontal="center" vertical="center"/>
    </xf>
    <xf numFmtId="0" fontId="2" fillId="0" borderId="2" xfId="69" applyFont="1" applyBorder="1" applyAlignment="1">
      <alignment horizontal="center" vertical="center" wrapText="1"/>
    </xf>
    <xf numFmtId="0" fontId="32" fillId="0" borderId="2" xfId="0" applyFont="1" applyBorder="1" applyAlignment="1">
      <alignment horizontal="left" vertical="center" wrapText="1"/>
    </xf>
    <xf numFmtId="0" fontId="32" fillId="0" borderId="0" xfId="0" applyFont="1" applyBorder="1" applyAlignment="1">
      <alignment horizontal="left" vertical="center" wrapText="1"/>
    </xf>
    <xf numFmtId="0" fontId="30" fillId="0" borderId="0" xfId="0" applyFont="1" applyAlignment="1">
      <alignment horizontal="left" vertical="center"/>
    </xf>
    <xf numFmtId="177" fontId="2" fillId="0" borderId="1" xfId="0" applyNumberFormat="1" applyFont="1" applyBorder="1" applyAlignment="1">
      <alignment horizontal="center" vertical="center"/>
    </xf>
    <xf numFmtId="0" fontId="32" fillId="0" borderId="2" xfId="0" applyFont="1" applyFill="1" applyBorder="1" applyAlignment="1">
      <alignment horizontal="center" vertical="center" wrapText="1"/>
    </xf>
    <xf numFmtId="0" fontId="32" fillId="0" borderId="3" xfId="0" applyFont="1" applyFill="1" applyBorder="1" applyAlignment="1">
      <alignment horizontal="center" vertical="center"/>
    </xf>
    <xf numFmtId="0" fontId="2" fillId="0" borderId="0" xfId="0" applyFont="1" applyBorder="1" applyAlignment="1">
      <alignment horizontal="left" vertical="center"/>
    </xf>
    <xf numFmtId="0" fontId="3" fillId="0" borderId="0" xfId="0" applyFont="1" applyAlignment="1">
      <alignment horizontal="left" vertical="center" wrapText="1"/>
    </xf>
    <xf numFmtId="0" fontId="9" fillId="0" borderId="0" xfId="0" applyFont="1" applyBorder="1" applyAlignment="1">
      <alignment horizontal="center" vertical="center" wrapText="1"/>
    </xf>
    <xf numFmtId="0" fontId="0" fillId="0" borderId="0" xfId="0" applyBorder="1" applyAlignment="1">
      <alignment vertical="center" wrapText="1"/>
    </xf>
    <xf numFmtId="0" fontId="9" fillId="0" borderId="0" xfId="0" applyFont="1" applyBorder="1" applyAlignment="1">
      <alignment horizontal="center" vertical="center"/>
    </xf>
    <xf numFmtId="0" fontId="3" fillId="0" borderId="3" xfId="0" applyFont="1" applyFill="1" applyBorder="1" applyAlignment="1">
      <alignment horizontal="left" vertical="center"/>
    </xf>
    <xf numFmtId="0" fontId="0" fillId="0" borderId="3" xfId="0" applyBorder="1" applyAlignment="1">
      <alignment horizontal="center" vertical="center" wrapText="1"/>
    </xf>
    <xf numFmtId="0" fontId="9" fillId="0" borderId="2" xfId="0" applyFont="1" applyBorder="1" applyAlignment="1">
      <alignment horizontal="center" vertical="center" wrapText="1"/>
    </xf>
    <xf numFmtId="0" fontId="4" fillId="0" borderId="1" xfId="0" applyFont="1" applyBorder="1" applyAlignment="1">
      <alignment horizontal="center" vertical="center"/>
    </xf>
    <xf numFmtId="0" fontId="30" fillId="0" borderId="3" xfId="0" applyFont="1" applyFill="1" applyBorder="1" applyAlignment="1">
      <alignment horizontal="left" vertical="center"/>
    </xf>
    <xf numFmtId="0" fontId="30" fillId="0" borderId="3" xfId="0" applyFont="1" applyBorder="1" applyAlignment="1">
      <alignment horizontal="left" vertical="center"/>
    </xf>
    <xf numFmtId="20" fontId="2" fillId="0" borderId="2" xfId="0" applyNumberFormat="1" applyFont="1" applyBorder="1" applyAlignment="1">
      <alignment horizontal="center" vertical="center"/>
    </xf>
    <xf numFmtId="20" fontId="2" fillId="0" borderId="3" xfId="0" applyNumberFormat="1" applyFont="1" applyBorder="1" applyAlignment="1">
      <alignment horizontal="center" vertical="center"/>
    </xf>
    <xf numFmtId="0" fontId="32" fillId="0" borderId="2" xfId="0" applyFont="1" applyBorder="1" applyAlignment="1">
      <alignment horizontal="center" vertical="center"/>
    </xf>
    <xf numFmtId="0" fontId="32" fillId="0" borderId="3" xfId="0" applyFont="1" applyBorder="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12" fillId="0" borderId="2"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2" xfId="0" applyFont="1" applyBorder="1" applyAlignment="1">
      <alignment horizontal="center" vertical="center"/>
    </xf>
    <xf numFmtId="0" fontId="12" fillId="0" borderId="0" xfId="0" applyFont="1" applyBorder="1" applyAlignment="1">
      <alignment horizontal="center" vertical="center"/>
    </xf>
    <xf numFmtId="0" fontId="12" fillId="0" borderId="3" xfId="0" applyFont="1" applyBorder="1" applyAlignment="1">
      <alignment horizontal="center" vertical="center" wrapText="1"/>
    </xf>
    <xf numFmtId="0" fontId="30" fillId="0" borderId="0" xfId="0" applyFont="1" applyBorder="1" applyAlignment="1">
      <alignment horizontal="left" vertical="center" wrapText="1"/>
    </xf>
    <xf numFmtId="0" fontId="3" fillId="0" borderId="3" xfId="0" applyFont="1" applyFill="1" applyBorder="1" applyAlignment="1">
      <alignment horizontal="left" vertical="center" wrapText="1"/>
    </xf>
    <xf numFmtId="0" fontId="32" fillId="0" borderId="2" xfId="0" applyFont="1" applyBorder="1" applyAlignment="1">
      <alignment horizontal="center" vertical="center" wrapText="1"/>
    </xf>
    <xf numFmtId="0" fontId="32" fillId="0" borderId="3" xfId="0" applyFont="1" applyBorder="1" applyAlignment="1">
      <alignment horizontal="center" vertical="center" wrapText="1"/>
    </xf>
    <xf numFmtId="0" fontId="2" fillId="0" borderId="0" xfId="0" applyFont="1" applyAlignment="1">
      <alignment horizontal="left" vertical="center"/>
    </xf>
    <xf numFmtId="0" fontId="3" fillId="0" borderId="0" xfId="0" applyFont="1" applyFill="1" applyBorder="1" applyAlignment="1">
      <alignment horizontal="left" vertical="center" wrapText="1"/>
    </xf>
  </cellXfs>
  <cellStyles count="83">
    <cellStyle name="20% - 着色 1" xfId="18" builtinId="30" customBuiltin="1"/>
    <cellStyle name="20% - 着色 2" xfId="21" builtinId="34" customBuiltin="1"/>
    <cellStyle name="20% - 着色 3" xfId="24" builtinId="38" customBuiltin="1"/>
    <cellStyle name="20% - 着色 4" xfId="27" builtinId="42" customBuiltin="1"/>
    <cellStyle name="20% - 着色 5" xfId="30" builtinId="46" customBuiltin="1"/>
    <cellStyle name="20% - 着色 6" xfId="33" builtinId="50" customBuiltin="1"/>
    <cellStyle name="40% - 着色 1" xfId="19" builtinId="31" customBuiltin="1"/>
    <cellStyle name="40% - 着色 2" xfId="22" builtinId="35" customBuiltin="1"/>
    <cellStyle name="40% - 着色 3" xfId="25" builtinId="39" customBuiltin="1"/>
    <cellStyle name="40% - 着色 4" xfId="28" builtinId="43" customBuiltin="1"/>
    <cellStyle name="40% - 着色 5" xfId="31" builtinId="47" customBuiltin="1"/>
    <cellStyle name="40% - 着色 6" xfId="34" builtinId="51" customBuiltin="1"/>
    <cellStyle name="60% - 强调文字颜色 1 2" xfId="47" xr:uid="{00000000-0005-0000-0000-00000D000000}"/>
    <cellStyle name="60% - 强调文字颜色 1 3" xfId="36" xr:uid="{00000000-0005-0000-0000-00000E000000}"/>
    <cellStyle name="60% - 强调文字颜色 1 4" xfId="41" xr:uid="{00000000-0005-0000-0000-00000F000000}"/>
    <cellStyle name="60% - 强调文字颜色 1 5" xfId="44" xr:uid="{00000000-0005-0000-0000-000010000000}"/>
    <cellStyle name="60% - 强调文字颜色 2 2" xfId="48" xr:uid="{00000000-0005-0000-0000-000012000000}"/>
    <cellStyle name="60% - 强调文字颜色 2 3" xfId="49" xr:uid="{00000000-0005-0000-0000-000013000000}"/>
    <cellStyle name="60% - 强调文字颜色 2 4" xfId="56" xr:uid="{00000000-0005-0000-0000-000014000000}"/>
    <cellStyle name="60% - 强调文字颜色 2 5" xfId="60" xr:uid="{00000000-0005-0000-0000-000015000000}"/>
    <cellStyle name="60% - 强调文字颜色 3 2" xfId="50" xr:uid="{00000000-0005-0000-0000-000017000000}"/>
    <cellStyle name="60% - 强调文字颜色 3 3" xfId="54" xr:uid="{00000000-0005-0000-0000-000018000000}"/>
    <cellStyle name="60% - 强调文字颜色 3 4" xfId="58" xr:uid="{00000000-0005-0000-0000-000019000000}"/>
    <cellStyle name="60% - 强调文字颜色 3 5" xfId="62" xr:uid="{00000000-0005-0000-0000-00001A000000}"/>
    <cellStyle name="60% - 强调文字颜色 4 2" xfId="52" xr:uid="{00000000-0005-0000-0000-00001C000000}"/>
    <cellStyle name="60% - 强调文字颜色 4 3" xfId="46" xr:uid="{00000000-0005-0000-0000-00001D000000}"/>
    <cellStyle name="60% - 强调文字颜色 4 4" xfId="37" xr:uid="{00000000-0005-0000-0000-00001E000000}"/>
    <cellStyle name="60% - 强调文字颜色 4 5" xfId="53" xr:uid="{00000000-0005-0000-0000-00001F000000}"/>
    <cellStyle name="60% - 强调文字颜色 5 2" xfId="55" xr:uid="{00000000-0005-0000-0000-000021000000}"/>
    <cellStyle name="60% - 强调文字颜色 5 3" xfId="59" xr:uid="{00000000-0005-0000-0000-000022000000}"/>
    <cellStyle name="60% - 强调文字颜色 5 4" xfId="63" xr:uid="{00000000-0005-0000-0000-000023000000}"/>
    <cellStyle name="60% - 强调文字颜色 5 5" xfId="65" xr:uid="{00000000-0005-0000-0000-000024000000}"/>
    <cellStyle name="60% - 强调文字颜色 6 2" xfId="57" xr:uid="{00000000-0005-0000-0000-000026000000}"/>
    <cellStyle name="60% - 强调文字颜色 6 3" xfId="61" xr:uid="{00000000-0005-0000-0000-000027000000}"/>
    <cellStyle name="60% - 强调文字颜色 6 4" xfId="64" xr:uid="{00000000-0005-0000-0000-000028000000}"/>
    <cellStyle name="60% - 强调文字颜色 6 5" xfId="66" xr:uid="{00000000-0005-0000-0000-000029000000}"/>
    <cellStyle name="60% - 着色 1" xfId="77" builtinId="32" customBuiltin="1"/>
    <cellStyle name="60% - 着色 2" xfId="78" builtinId="36" customBuiltin="1"/>
    <cellStyle name="60% - 着色 3" xfId="79" builtinId="40" customBuiltin="1"/>
    <cellStyle name="60% - 着色 4" xfId="80" builtinId="44" customBuiltin="1"/>
    <cellStyle name="60% - 着色 5" xfId="81" builtinId="48" customBuiltin="1"/>
    <cellStyle name="60% - 着色 6" xfId="82" builtinId="52" customBuiltin="1"/>
    <cellStyle name="标题" xfId="75" builtinId="15" customBuiltin="1"/>
    <cellStyle name="标题 1" xfId="2" builtinId="16" customBuiltin="1"/>
    <cellStyle name="标题 2" xfId="3" builtinId="17" customBuiltin="1"/>
    <cellStyle name="标题 3" xfId="4" builtinId="18" customBuiltin="1"/>
    <cellStyle name="标题 4" xfId="5" builtinId="19" customBuiltin="1"/>
    <cellStyle name="标题 5" xfId="35" xr:uid="{00000000-0005-0000-0000-00002F000000}"/>
    <cellStyle name="标题 6" xfId="40" xr:uid="{00000000-0005-0000-0000-000030000000}"/>
    <cellStyle name="标题 7" xfId="42" xr:uid="{00000000-0005-0000-0000-000031000000}"/>
    <cellStyle name="标题 8" xfId="43" xr:uid="{00000000-0005-0000-0000-000032000000}"/>
    <cellStyle name="差" xfId="7" builtinId="27" customBuiltin="1"/>
    <cellStyle name="常规" xfId="0" builtinId="0"/>
    <cellStyle name="常规 11" xfId="74" xr:uid="{00000000-0005-0000-0000-000035000000}"/>
    <cellStyle name="常规 2" xfId="1" xr:uid="{00000000-0005-0000-0000-000036000000}"/>
    <cellStyle name="常规 3" xfId="71" xr:uid="{00000000-0005-0000-0000-000037000000}"/>
    <cellStyle name="常规 4" xfId="72" xr:uid="{00000000-0005-0000-0000-000038000000}"/>
    <cellStyle name="常规 5" xfId="67" xr:uid="{00000000-0005-0000-0000-000039000000}"/>
    <cellStyle name="常规 6" xfId="73" xr:uid="{00000000-0005-0000-0000-00003A000000}"/>
    <cellStyle name="常规 7" xfId="68" xr:uid="{00000000-0005-0000-0000-00003B000000}"/>
    <cellStyle name="常规 8" xfId="69" xr:uid="{00000000-0005-0000-0000-00003C000000}"/>
    <cellStyle name="常规 9" xfId="70" xr:uid="{00000000-0005-0000-0000-00003D000000}"/>
    <cellStyle name="好" xfId="6" builtinId="26" customBuiltin="1"/>
    <cellStyle name="汇总" xfId="16" builtinId="25" customBuiltin="1"/>
    <cellStyle name="计算" xfId="10" builtinId="22" customBuiltin="1"/>
    <cellStyle name="检查单元格" xfId="12" builtinId="23" customBuiltin="1"/>
    <cellStyle name="解释性文本" xfId="15" builtinId="53" customBuiltin="1"/>
    <cellStyle name="警告文本" xfId="13" builtinId="11" customBuiltin="1"/>
    <cellStyle name="链接单元格" xfId="11" builtinId="24" customBuiltin="1"/>
    <cellStyle name="适中" xfId="76" builtinId="28" customBuiltin="1"/>
    <cellStyle name="适中 2" xfId="39" xr:uid="{00000000-0005-0000-0000-00004C000000}"/>
    <cellStyle name="适中 3" xfId="45" xr:uid="{00000000-0005-0000-0000-00004D000000}"/>
    <cellStyle name="适中 4" xfId="38" xr:uid="{00000000-0005-0000-0000-00004E000000}"/>
    <cellStyle name="适中 5" xfId="51" xr:uid="{00000000-0005-0000-0000-00004F000000}"/>
    <cellStyle name="输出" xfId="9" builtinId="21" customBuiltin="1"/>
    <cellStyle name="输入" xfId="8" builtinId="20" customBuiltin="1"/>
    <cellStyle name="着色 1" xfId="17" builtinId="29" customBuiltin="1"/>
    <cellStyle name="着色 2" xfId="20" builtinId="33" customBuiltin="1"/>
    <cellStyle name="着色 3" xfId="23" builtinId="37" customBuiltin="1"/>
    <cellStyle name="着色 4" xfId="26" builtinId="41" customBuiltin="1"/>
    <cellStyle name="着色 5" xfId="29" builtinId="45" customBuiltin="1"/>
    <cellStyle name="着色 6" xfId="32" builtinId="49" customBuiltin="1"/>
    <cellStyle name="注释" xfId="14" builtinId="10"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G48"/>
  <sheetViews>
    <sheetView tabSelected="1" workbookViewId="0">
      <selection sqref="A1:F1"/>
    </sheetView>
  </sheetViews>
  <sheetFormatPr defaultColWidth="9" defaultRowHeight="15.75" x14ac:dyDescent="0.15"/>
  <cols>
    <col min="1" max="1" width="16.875" style="2" customWidth="1"/>
    <col min="2" max="2" width="24.5" style="2" bestFit="1" customWidth="1"/>
    <col min="3" max="3" width="31.5" style="2" bestFit="1" customWidth="1"/>
    <col min="4" max="4" width="41.375" style="2" bestFit="1" customWidth="1"/>
    <col min="5" max="5" width="30.75" style="2" bestFit="1" customWidth="1"/>
    <col min="6" max="6" width="19" style="2" bestFit="1" customWidth="1"/>
    <col min="7" max="16384" width="9" style="2"/>
  </cols>
  <sheetData>
    <row r="1" spans="1:6" s="1" customFormat="1" ht="15.75" customHeight="1" x14ac:dyDescent="0.15">
      <c r="A1" s="252" t="s">
        <v>1297</v>
      </c>
      <c r="B1" s="252"/>
      <c r="C1" s="252"/>
      <c r="D1" s="252"/>
      <c r="E1" s="252"/>
      <c r="F1" s="252"/>
    </row>
    <row r="2" spans="1:6" s="1" customFormat="1" ht="15.75" customHeight="1" x14ac:dyDescent="0.15">
      <c r="A2" s="251" t="s">
        <v>606</v>
      </c>
      <c r="B2" s="251"/>
      <c r="C2" s="251"/>
      <c r="D2" s="251"/>
      <c r="E2" s="251"/>
    </row>
    <row r="3" spans="1:6" ht="15.75" customHeight="1" x14ac:dyDescent="0.15">
      <c r="A3" s="254" t="s">
        <v>4</v>
      </c>
      <c r="B3" s="253" t="s">
        <v>3</v>
      </c>
      <c r="C3" s="253"/>
      <c r="D3" s="253" t="s">
        <v>412</v>
      </c>
      <c r="E3" s="253"/>
    </row>
    <row r="4" spans="1:6" ht="15.75" customHeight="1" x14ac:dyDescent="0.15">
      <c r="A4" s="255"/>
      <c r="B4" s="3" t="s">
        <v>0</v>
      </c>
      <c r="C4" s="3" t="s">
        <v>1</v>
      </c>
      <c r="D4" s="3" t="s">
        <v>0</v>
      </c>
      <c r="E4" s="3" t="s">
        <v>1</v>
      </c>
    </row>
    <row r="5" spans="1:6" ht="15.75" customHeight="1" x14ac:dyDescent="0.15">
      <c r="A5" s="84" t="s">
        <v>2</v>
      </c>
      <c r="B5" s="4">
        <v>679</v>
      </c>
      <c r="C5" s="4">
        <v>331</v>
      </c>
      <c r="D5" s="4">
        <v>206</v>
      </c>
      <c r="E5" s="4">
        <v>215</v>
      </c>
    </row>
    <row r="6" spans="1:6" ht="15.75" customHeight="1" x14ac:dyDescent="0.15">
      <c r="A6" s="84" t="s">
        <v>6</v>
      </c>
      <c r="B6" s="4">
        <v>3</v>
      </c>
      <c r="C6" s="4">
        <v>2</v>
      </c>
      <c r="D6" s="4">
        <v>1</v>
      </c>
      <c r="E6" s="4">
        <v>0</v>
      </c>
    </row>
    <row r="7" spans="1:6" ht="15.75" customHeight="1" x14ac:dyDescent="0.15">
      <c r="A7" s="84" t="s">
        <v>5</v>
      </c>
      <c r="B7" s="4">
        <v>4</v>
      </c>
      <c r="C7" s="4">
        <v>1</v>
      </c>
      <c r="D7" s="4">
        <v>1</v>
      </c>
      <c r="E7" s="4">
        <v>0</v>
      </c>
    </row>
    <row r="8" spans="1:6" ht="15.75" customHeight="1" x14ac:dyDescent="0.15">
      <c r="A8" s="84" t="s">
        <v>7</v>
      </c>
      <c r="B8" s="4">
        <v>9</v>
      </c>
      <c r="C8" s="4">
        <v>5</v>
      </c>
      <c r="D8" s="4">
        <v>4</v>
      </c>
      <c r="E8" s="4">
        <v>8</v>
      </c>
    </row>
    <row r="9" spans="1:6" ht="15.75" customHeight="1" x14ac:dyDescent="0.15">
      <c r="A9" s="84" t="s">
        <v>8</v>
      </c>
      <c r="B9" s="4">
        <v>0</v>
      </c>
      <c r="C9" s="4">
        <v>1</v>
      </c>
      <c r="D9" s="4">
        <v>0</v>
      </c>
      <c r="E9" s="4">
        <v>0</v>
      </c>
    </row>
    <row r="10" spans="1:6" ht="15.75" customHeight="1" x14ac:dyDescent="0.15">
      <c r="A10" s="40" t="s">
        <v>9</v>
      </c>
      <c r="B10" s="3">
        <f>B5-B6-B7-B8-B9</f>
        <v>663</v>
      </c>
      <c r="C10" s="3">
        <f>C5-C6-C7-C8-C9</f>
        <v>322</v>
      </c>
      <c r="D10" s="3">
        <f>D5-D6-D7-D8-D9</f>
        <v>200</v>
      </c>
      <c r="E10" s="3">
        <f>E5-E6-E7-E8-E9</f>
        <v>207</v>
      </c>
    </row>
    <row r="11" spans="1:6" ht="15.75" customHeight="1" x14ac:dyDescent="0.15">
      <c r="A11" s="256" t="s">
        <v>352</v>
      </c>
      <c r="B11" s="256"/>
      <c r="C11" s="256"/>
      <c r="D11" s="256"/>
      <c r="E11" s="256"/>
    </row>
    <row r="12" spans="1:6" s="81" customFormat="1" ht="15.75" customHeight="1" x14ac:dyDescent="0.15">
      <c r="A12" s="257"/>
      <c r="B12" s="257"/>
      <c r="C12" s="257"/>
      <c r="D12" s="257"/>
      <c r="E12" s="257"/>
    </row>
    <row r="13" spans="1:6" s="81" customFormat="1" ht="15.75" customHeight="1" x14ac:dyDescent="0.15">
      <c r="A13" s="257"/>
      <c r="B13" s="257"/>
      <c r="C13" s="257"/>
      <c r="D13" s="257"/>
      <c r="E13" s="257"/>
    </row>
    <row r="14" spans="1:6" s="102" customFormat="1" ht="15.75" customHeight="1" x14ac:dyDescent="0.15">
      <c r="A14" s="257"/>
      <c r="B14" s="257"/>
      <c r="C14" s="257"/>
      <c r="D14" s="257"/>
      <c r="E14" s="257"/>
    </row>
    <row r="15" spans="1:6" ht="15.75" customHeight="1" x14ac:dyDescent="0.15"/>
    <row r="16" spans="1:6" ht="15.75" customHeight="1" x14ac:dyDescent="0.15">
      <c r="A16" s="251" t="s">
        <v>607</v>
      </c>
      <c r="B16" s="251"/>
      <c r="C16" s="251"/>
      <c r="D16" s="251"/>
      <c r="E16" s="251"/>
      <c r="F16" s="251"/>
    </row>
    <row r="17" spans="1:7" ht="15.75" customHeight="1" x14ac:dyDescent="0.15">
      <c r="A17" s="5" t="s">
        <v>10</v>
      </c>
      <c r="B17" s="5" t="s">
        <v>11</v>
      </c>
      <c r="C17" s="5" t="s">
        <v>12</v>
      </c>
      <c r="D17" s="5" t="s">
        <v>13</v>
      </c>
      <c r="E17" s="5" t="s">
        <v>14</v>
      </c>
      <c r="F17" s="5" t="s">
        <v>15</v>
      </c>
    </row>
    <row r="18" spans="1:7" ht="15.75" customHeight="1" x14ac:dyDescent="0.15">
      <c r="A18" s="11">
        <v>1</v>
      </c>
      <c r="B18" s="7">
        <v>59646</v>
      </c>
      <c r="C18" s="12">
        <v>1014</v>
      </c>
      <c r="D18" s="12">
        <v>927</v>
      </c>
      <c r="E18" s="12">
        <v>14170</v>
      </c>
      <c r="F18" s="15">
        <v>43535</v>
      </c>
      <c r="G18" s="6"/>
    </row>
    <row r="19" spans="1:7" ht="15.75" customHeight="1" x14ac:dyDescent="0.15">
      <c r="A19" s="11">
        <v>2</v>
      </c>
      <c r="B19" s="8">
        <v>59237</v>
      </c>
      <c r="C19" s="12">
        <v>1015</v>
      </c>
      <c r="D19" s="12">
        <v>1028</v>
      </c>
      <c r="E19" s="12">
        <v>13975</v>
      </c>
      <c r="F19" s="16">
        <v>43219</v>
      </c>
      <c r="G19" s="6"/>
    </row>
    <row r="20" spans="1:7" ht="15.75" customHeight="1" x14ac:dyDescent="0.15">
      <c r="A20" s="11">
        <v>3</v>
      </c>
      <c r="B20" s="8">
        <v>48723</v>
      </c>
      <c r="C20" s="12">
        <v>749</v>
      </c>
      <c r="D20" s="12">
        <v>997</v>
      </c>
      <c r="E20" s="12">
        <v>10751</v>
      </c>
      <c r="F20" s="16">
        <v>36226</v>
      </c>
      <c r="G20" s="6"/>
    </row>
    <row r="21" spans="1:7" ht="15.75" customHeight="1" x14ac:dyDescent="0.15">
      <c r="A21" s="11">
        <v>4</v>
      </c>
      <c r="B21" s="8">
        <v>44371</v>
      </c>
      <c r="C21" s="12">
        <v>1022</v>
      </c>
      <c r="D21" s="12">
        <v>1000</v>
      </c>
      <c r="E21" s="12">
        <v>8503</v>
      </c>
      <c r="F21" s="16">
        <v>33846</v>
      </c>
      <c r="G21" s="6"/>
    </row>
    <row r="22" spans="1:7" ht="15.75" customHeight="1" x14ac:dyDescent="0.15">
      <c r="A22" s="11">
        <v>5</v>
      </c>
      <c r="B22" s="8">
        <v>42209</v>
      </c>
      <c r="C22" s="12">
        <v>741</v>
      </c>
      <c r="D22" s="12">
        <v>809</v>
      </c>
      <c r="E22" s="12">
        <v>9048</v>
      </c>
      <c r="F22" s="16">
        <v>31611</v>
      </c>
      <c r="G22" s="6"/>
    </row>
    <row r="23" spans="1:7" ht="15.75" customHeight="1" x14ac:dyDescent="0.15">
      <c r="A23" s="11">
        <v>6</v>
      </c>
      <c r="B23" s="8">
        <v>52540</v>
      </c>
      <c r="C23" s="12">
        <v>896</v>
      </c>
      <c r="D23" s="12">
        <v>1145</v>
      </c>
      <c r="E23" s="12">
        <v>10315</v>
      </c>
      <c r="F23" s="16">
        <v>40184</v>
      </c>
      <c r="G23" s="6"/>
    </row>
    <row r="24" spans="1:7" ht="15.75" customHeight="1" x14ac:dyDescent="0.15">
      <c r="A24" s="11">
        <v>7</v>
      </c>
      <c r="B24" s="8">
        <v>38850</v>
      </c>
      <c r="C24" s="12">
        <v>650</v>
      </c>
      <c r="D24" s="12">
        <v>785</v>
      </c>
      <c r="E24" s="12">
        <v>8469</v>
      </c>
      <c r="F24" s="16">
        <v>28946</v>
      </c>
      <c r="G24" s="6"/>
    </row>
    <row r="25" spans="1:7" ht="15.75" customHeight="1" x14ac:dyDescent="0.15">
      <c r="A25" s="11">
        <v>8</v>
      </c>
      <c r="B25" s="8">
        <v>36203</v>
      </c>
      <c r="C25" s="12">
        <v>618</v>
      </c>
      <c r="D25" s="12">
        <v>707</v>
      </c>
      <c r="E25" s="12">
        <v>7604</v>
      </c>
      <c r="F25" s="16">
        <v>27274</v>
      </c>
      <c r="G25" s="6"/>
    </row>
    <row r="26" spans="1:7" ht="15.75" customHeight="1" x14ac:dyDescent="0.15">
      <c r="A26" s="11">
        <v>9</v>
      </c>
      <c r="B26" s="8">
        <v>32648</v>
      </c>
      <c r="C26" s="12">
        <v>504</v>
      </c>
      <c r="D26" s="12">
        <v>533</v>
      </c>
      <c r="E26" s="12">
        <v>7054</v>
      </c>
      <c r="F26" s="16">
        <v>24557</v>
      </c>
      <c r="G26" s="6"/>
    </row>
    <row r="27" spans="1:7" ht="15.75" customHeight="1" x14ac:dyDescent="0.15">
      <c r="A27" s="11">
        <v>10</v>
      </c>
      <c r="B27" s="8">
        <v>35499</v>
      </c>
      <c r="C27" s="12">
        <v>491</v>
      </c>
      <c r="D27" s="12">
        <v>664</v>
      </c>
      <c r="E27" s="12">
        <v>7618</v>
      </c>
      <c r="F27" s="16">
        <v>26726</v>
      </c>
      <c r="G27" s="6"/>
    </row>
    <row r="28" spans="1:7" ht="15.75" customHeight="1" x14ac:dyDescent="0.15">
      <c r="A28" s="11">
        <v>11</v>
      </c>
      <c r="B28" s="8">
        <v>36625</v>
      </c>
      <c r="C28" s="12">
        <v>555</v>
      </c>
      <c r="D28" s="12">
        <v>676</v>
      </c>
      <c r="E28" s="12">
        <v>9086</v>
      </c>
      <c r="F28" s="16">
        <v>26308</v>
      </c>
      <c r="G28" s="6"/>
    </row>
    <row r="29" spans="1:7" ht="15.75" customHeight="1" x14ac:dyDescent="0.15">
      <c r="A29" s="11">
        <v>12</v>
      </c>
      <c r="B29" s="8">
        <v>34398</v>
      </c>
      <c r="C29" s="12">
        <v>532</v>
      </c>
      <c r="D29" s="12">
        <v>679</v>
      </c>
      <c r="E29" s="12">
        <v>7737</v>
      </c>
      <c r="F29" s="16">
        <v>25450</v>
      </c>
      <c r="G29" s="6"/>
    </row>
    <row r="30" spans="1:7" ht="15.75" customHeight="1" x14ac:dyDescent="0.15">
      <c r="A30" s="11">
        <v>13</v>
      </c>
      <c r="B30" s="8">
        <v>24958</v>
      </c>
      <c r="C30" s="12">
        <v>486</v>
      </c>
      <c r="D30" s="12">
        <v>510</v>
      </c>
      <c r="E30" s="12">
        <v>5761</v>
      </c>
      <c r="F30" s="16">
        <v>18201</v>
      </c>
      <c r="G30" s="6"/>
    </row>
    <row r="31" spans="1:7" ht="15.75" customHeight="1" x14ac:dyDescent="0.15">
      <c r="A31" s="11">
        <v>14</v>
      </c>
      <c r="B31" s="8">
        <v>23425</v>
      </c>
      <c r="C31" s="12">
        <v>352</v>
      </c>
      <c r="D31" s="12">
        <v>504</v>
      </c>
      <c r="E31" s="12">
        <v>5229</v>
      </c>
      <c r="F31" s="16">
        <v>17340</v>
      </c>
      <c r="G31" s="6"/>
    </row>
    <row r="32" spans="1:7" ht="15.75" customHeight="1" x14ac:dyDescent="0.15">
      <c r="A32" s="11">
        <v>15</v>
      </c>
      <c r="B32" s="8">
        <v>24211</v>
      </c>
      <c r="C32" s="12">
        <v>355</v>
      </c>
      <c r="D32" s="12">
        <v>409</v>
      </c>
      <c r="E32" s="12">
        <v>5594</v>
      </c>
      <c r="F32" s="16">
        <v>17853</v>
      </c>
      <c r="G32" s="6"/>
    </row>
    <row r="33" spans="1:7" ht="15.75" customHeight="1" x14ac:dyDescent="0.15">
      <c r="A33" s="11">
        <v>16</v>
      </c>
      <c r="B33" s="8">
        <v>26431</v>
      </c>
      <c r="C33" s="12">
        <v>296</v>
      </c>
      <c r="D33" s="12">
        <v>419</v>
      </c>
      <c r="E33" s="12">
        <v>6517</v>
      </c>
      <c r="F33" s="16">
        <v>19199</v>
      </c>
      <c r="G33" s="6"/>
    </row>
    <row r="34" spans="1:7" ht="15.75" customHeight="1" x14ac:dyDescent="0.15">
      <c r="A34" s="11">
        <v>17</v>
      </c>
      <c r="B34" s="8">
        <v>27144</v>
      </c>
      <c r="C34" s="12">
        <v>377</v>
      </c>
      <c r="D34" s="12">
        <v>410</v>
      </c>
      <c r="E34" s="12">
        <v>8133</v>
      </c>
      <c r="F34" s="16">
        <v>18224</v>
      </c>
      <c r="G34" s="6"/>
    </row>
    <row r="35" spans="1:7" ht="15.75" customHeight="1" x14ac:dyDescent="0.15">
      <c r="A35" s="11">
        <v>18</v>
      </c>
      <c r="B35" s="8">
        <v>20911</v>
      </c>
      <c r="C35" s="12">
        <v>336</v>
      </c>
      <c r="D35" s="12">
        <v>374</v>
      </c>
      <c r="E35" s="12">
        <v>4089</v>
      </c>
      <c r="F35" s="16">
        <v>16112</v>
      </c>
      <c r="G35" s="6"/>
    </row>
    <row r="36" spans="1:7" ht="15.75" customHeight="1" x14ac:dyDescent="0.15">
      <c r="A36" s="11">
        <v>19</v>
      </c>
      <c r="B36" s="8">
        <v>23701</v>
      </c>
      <c r="C36" s="12">
        <v>473</v>
      </c>
      <c r="D36" s="12">
        <v>520</v>
      </c>
      <c r="E36" s="12">
        <v>6930</v>
      </c>
      <c r="F36" s="16">
        <v>15778</v>
      </c>
      <c r="G36" s="6"/>
    </row>
    <row r="37" spans="1:7" ht="15.75" customHeight="1" x14ac:dyDescent="0.15">
      <c r="A37" s="11">
        <v>20</v>
      </c>
      <c r="B37" s="8">
        <v>19088</v>
      </c>
      <c r="C37" s="12">
        <v>209</v>
      </c>
      <c r="D37" s="12">
        <v>273</v>
      </c>
      <c r="E37" s="12">
        <v>4513</v>
      </c>
      <c r="F37" s="16">
        <v>14093</v>
      </c>
      <c r="G37" s="6"/>
    </row>
    <row r="38" spans="1:7" ht="15.75" customHeight="1" x14ac:dyDescent="0.15">
      <c r="A38" s="11">
        <v>21</v>
      </c>
      <c r="B38" s="8">
        <v>10411</v>
      </c>
      <c r="C38" s="12">
        <v>185</v>
      </c>
      <c r="D38" s="12">
        <v>193</v>
      </c>
      <c r="E38" s="12">
        <v>2160</v>
      </c>
      <c r="F38" s="16">
        <v>7873</v>
      </c>
      <c r="G38" s="6"/>
    </row>
    <row r="39" spans="1:7" ht="15.75" customHeight="1" x14ac:dyDescent="0.15">
      <c r="A39" s="11">
        <v>22</v>
      </c>
      <c r="B39" s="8">
        <v>12056</v>
      </c>
      <c r="C39" s="12">
        <v>124</v>
      </c>
      <c r="D39" s="12">
        <v>192</v>
      </c>
      <c r="E39" s="12">
        <v>2946</v>
      </c>
      <c r="F39" s="16">
        <v>8794</v>
      </c>
      <c r="G39" s="6"/>
    </row>
    <row r="40" spans="1:7" ht="15.75" customHeight="1" x14ac:dyDescent="0.15">
      <c r="A40" s="11">
        <v>23</v>
      </c>
      <c r="B40" s="8">
        <v>23712</v>
      </c>
      <c r="C40" s="12">
        <v>165</v>
      </c>
      <c r="D40" s="12">
        <v>249</v>
      </c>
      <c r="E40" s="12">
        <v>7233</v>
      </c>
      <c r="F40" s="16">
        <v>16065</v>
      </c>
      <c r="G40" s="6"/>
    </row>
    <row r="41" spans="1:7" ht="15.75" customHeight="1" x14ac:dyDescent="0.15">
      <c r="A41" s="11" t="s">
        <v>16</v>
      </c>
      <c r="B41" s="8">
        <v>4839</v>
      </c>
      <c r="C41" s="12">
        <v>10</v>
      </c>
      <c r="D41" s="12">
        <v>0</v>
      </c>
      <c r="E41" s="12">
        <v>3601</v>
      </c>
      <c r="F41" s="16">
        <v>1228</v>
      </c>
      <c r="G41" s="6"/>
    </row>
    <row r="42" spans="1:7" ht="15.75" customHeight="1" x14ac:dyDescent="0.15">
      <c r="A42" s="9" t="s">
        <v>17</v>
      </c>
      <c r="B42" s="9">
        <v>761836</v>
      </c>
      <c r="C42" s="13">
        <v>12155</v>
      </c>
      <c r="D42" s="13">
        <v>14003</v>
      </c>
      <c r="E42" s="13">
        <v>177036</v>
      </c>
      <c r="F42" s="13">
        <v>558642</v>
      </c>
      <c r="G42" s="10"/>
    </row>
    <row r="43" spans="1:7" ht="15.75" customHeight="1" x14ac:dyDescent="0.15">
      <c r="A43" s="249" t="s">
        <v>410</v>
      </c>
      <c r="B43" s="249"/>
      <c r="C43" s="249"/>
      <c r="D43" s="249"/>
      <c r="E43" s="249"/>
      <c r="F43" s="249"/>
      <c r="G43" s="14"/>
    </row>
    <row r="44" spans="1:7" ht="15.75" customHeight="1" x14ac:dyDescent="0.15">
      <c r="A44" s="250"/>
      <c r="B44" s="250"/>
      <c r="C44" s="250"/>
      <c r="D44" s="250"/>
      <c r="E44" s="250"/>
      <c r="F44" s="250"/>
      <c r="G44" s="14"/>
    </row>
    <row r="45" spans="1:7" ht="15.75" customHeight="1" x14ac:dyDescent="0.15">
      <c r="A45" s="250"/>
      <c r="B45" s="250"/>
      <c r="C45" s="250"/>
      <c r="D45" s="250"/>
      <c r="E45" s="250"/>
      <c r="F45" s="250"/>
    </row>
    <row r="46" spans="1:7" ht="15.75" customHeight="1" x14ac:dyDescent="0.15">
      <c r="A46" s="250"/>
      <c r="B46" s="250"/>
      <c r="C46" s="250"/>
      <c r="D46" s="250"/>
      <c r="E46" s="250"/>
      <c r="F46" s="250"/>
    </row>
    <row r="47" spans="1:7" ht="15.75" customHeight="1" x14ac:dyDescent="0.15"/>
    <row r="48" spans="1:7" ht="15.75" customHeight="1" x14ac:dyDescent="0.15"/>
  </sheetData>
  <mergeCells count="8">
    <mergeCell ref="A43:F46"/>
    <mergeCell ref="A2:E2"/>
    <mergeCell ref="A16:F16"/>
    <mergeCell ref="A1:F1"/>
    <mergeCell ref="B3:C3"/>
    <mergeCell ref="D3:E3"/>
    <mergeCell ref="A3:A4"/>
    <mergeCell ref="A11:E14"/>
  </mergeCells>
  <phoneticPr fontId="1" type="noConversion"/>
  <pageMargins left="0.7" right="0.7" top="0.75" bottom="0.75" header="0.3" footer="0.3"/>
  <pageSetup paperSize="9" orientation="portrait" horizontalDpi="200" verticalDpi="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9"/>
  <dimension ref="A1:N40"/>
  <sheetViews>
    <sheetView workbookViewId="0">
      <selection activeCell="K2" sqref="K2"/>
    </sheetView>
  </sheetViews>
  <sheetFormatPr defaultRowHeight="13.5" x14ac:dyDescent="0.15"/>
  <cols>
    <col min="1" max="1" width="27.25" customWidth="1"/>
    <col min="2" max="2" width="14.625" bestFit="1" customWidth="1"/>
    <col min="3" max="3" width="18" bestFit="1" customWidth="1"/>
    <col min="4" max="4" width="16.25" bestFit="1" customWidth="1"/>
    <col min="5" max="5" width="9.625" style="79" customWidth="1"/>
    <col min="6" max="6" width="10.25" style="79" customWidth="1"/>
    <col min="7" max="7" width="10" customWidth="1"/>
    <col min="8" max="8" width="10.125" customWidth="1"/>
    <col min="9" max="9" width="15" bestFit="1" customWidth="1"/>
    <col min="10" max="10" width="9.375" bestFit="1" customWidth="1"/>
  </cols>
  <sheetData>
    <row r="1" spans="1:14" ht="15.75" customHeight="1" x14ac:dyDescent="0.15">
      <c r="A1" s="303" t="s">
        <v>1306</v>
      </c>
      <c r="B1" s="303"/>
      <c r="C1" s="303"/>
      <c r="D1" s="303"/>
      <c r="E1" s="303"/>
      <c r="F1" s="303"/>
      <c r="G1" s="303"/>
      <c r="H1" s="303"/>
      <c r="I1" s="303"/>
      <c r="J1" s="303"/>
    </row>
    <row r="2" spans="1:14" ht="15.75" x14ac:dyDescent="0.15">
      <c r="A2" s="262" t="s">
        <v>638</v>
      </c>
      <c r="B2" s="259" t="s">
        <v>70</v>
      </c>
      <c r="C2" s="259" t="s">
        <v>74</v>
      </c>
      <c r="D2" s="273" t="s">
        <v>427</v>
      </c>
      <c r="E2" s="306" t="s">
        <v>349</v>
      </c>
      <c r="F2" s="306"/>
      <c r="G2" s="253" t="s">
        <v>324</v>
      </c>
      <c r="H2" s="253"/>
      <c r="I2" s="259" t="s">
        <v>26</v>
      </c>
      <c r="J2" s="273" t="s">
        <v>368</v>
      </c>
    </row>
    <row r="3" spans="1:14" ht="15.75" x14ac:dyDescent="0.15">
      <c r="A3" s="255"/>
      <c r="B3" s="261"/>
      <c r="C3" s="304"/>
      <c r="D3" s="274"/>
      <c r="E3" s="5" t="s">
        <v>348</v>
      </c>
      <c r="F3" s="89" t="s">
        <v>1</v>
      </c>
      <c r="G3" s="5" t="s">
        <v>348</v>
      </c>
      <c r="H3" s="43" t="s">
        <v>54</v>
      </c>
      <c r="I3" s="274"/>
      <c r="J3" s="274"/>
    </row>
    <row r="4" spans="1:14" ht="15.75" customHeight="1" x14ac:dyDescent="0.15">
      <c r="A4" s="262" t="s">
        <v>637</v>
      </c>
      <c r="B4" s="254" t="s">
        <v>75</v>
      </c>
      <c r="C4" s="305" t="s">
        <v>80</v>
      </c>
      <c r="D4" s="42" t="s">
        <v>76</v>
      </c>
      <c r="E4" s="45" t="s">
        <v>42</v>
      </c>
      <c r="F4" s="45" t="s">
        <v>42</v>
      </c>
      <c r="G4" s="45" t="s">
        <v>42</v>
      </c>
      <c r="H4" s="33" t="s">
        <v>42</v>
      </c>
      <c r="I4" s="33" t="s">
        <v>42</v>
      </c>
      <c r="J4" s="33" t="s">
        <v>42</v>
      </c>
      <c r="M4" s="86"/>
    </row>
    <row r="5" spans="1:14" ht="15.75" customHeight="1" x14ac:dyDescent="0.15">
      <c r="A5" s="265"/>
      <c r="B5" s="265"/>
      <c r="C5" s="300"/>
      <c r="D5" s="83" t="s">
        <v>327</v>
      </c>
      <c r="E5" s="45" t="s">
        <v>42</v>
      </c>
      <c r="F5" s="45" t="s">
        <v>42</v>
      </c>
      <c r="G5" s="45" t="s">
        <v>42</v>
      </c>
      <c r="H5" s="45" t="s">
        <v>42</v>
      </c>
      <c r="I5" s="45" t="s">
        <v>42</v>
      </c>
      <c r="J5" s="45" t="s">
        <v>42</v>
      </c>
    </row>
    <row r="6" spans="1:14" ht="15.75" customHeight="1" x14ac:dyDescent="0.15">
      <c r="A6" s="265"/>
      <c r="B6" s="265"/>
      <c r="C6" s="300"/>
      <c r="D6" s="83" t="s">
        <v>386</v>
      </c>
      <c r="E6" s="45" t="s">
        <v>42</v>
      </c>
      <c r="F6" s="45" t="s">
        <v>42</v>
      </c>
      <c r="G6" s="45" t="s">
        <v>42</v>
      </c>
      <c r="H6" s="45" t="s">
        <v>42</v>
      </c>
      <c r="I6" s="45" t="s">
        <v>42</v>
      </c>
      <c r="J6" s="45" t="s">
        <v>42</v>
      </c>
    </row>
    <row r="7" spans="1:14" s="67" customFormat="1" ht="15.75" customHeight="1" x14ac:dyDescent="0.15">
      <c r="A7" s="265"/>
      <c r="B7" s="265"/>
      <c r="C7" s="300"/>
      <c r="D7" s="61" t="s">
        <v>297</v>
      </c>
      <c r="E7" s="45" t="s">
        <v>42</v>
      </c>
      <c r="F7" s="45" t="s">
        <v>42</v>
      </c>
      <c r="G7" s="45" t="s">
        <v>42</v>
      </c>
      <c r="H7" s="45" t="s">
        <v>42</v>
      </c>
      <c r="I7" s="45" t="s">
        <v>42</v>
      </c>
      <c r="J7" s="45" t="s">
        <v>42</v>
      </c>
    </row>
    <row r="8" spans="1:14" s="171" customFormat="1" ht="15.75" customHeight="1" x14ac:dyDescent="0.15">
      <c r="A8" s="263" t="s">
        <v>639</v>
      </c>
      <c r="B8" s="265" t="s">
        <v>77</v>
      </c>
      <c r="C8" s="300" t="s">
        <v>78</v>
      </c>
      <c r="D8" s="83" t="s">
        <v>76</v>
      </c>
      <c r="E8" s="83">
        <v>663</v>
      </c>
      <c r="F8" s="83">
        <v>322</v>
      </c>
      <c r="G8" s="45">
        <v>0.44871800000000001</v>
      </c>
      <c r="H8" s="45">
        <v>0.43323</v>
      </c>
      <c r="I8" s="83" t="s">
        <v>693</v>
      </c>
      <c r="J8" s="83">
        <v>0.32</v>
      </c>
      <c r="K8" s="45"/>
      <c r="L8" s="45"/>
      <c r="M8" s="83"/>
      <c r="N8" s="45"/>
    </row>
    <row r="9" spans="1:14" s="171" customFormat="1" ht="15.75" customHeight="1" x14ac:dyDescent="0.15">
      <c r="A9" s="265"/>
      <c r="B9" s="265"/>
      <c r="C9" s="301"/>
      <c r="D9" s="83" t="s">
        <v>350</v>
      </c>
      <c r="E9" s="83">
        <v>200</v>
      </c>
      <c r="F9" s="83">
        <v>207</v>
      </c>
      <c r="G9" s="45">
        <v>0.47749999999999998</v>
      </c>
      <c r="H9" s="45">
        <v>0.439614</v>
      </c>
      <c r="I9" s="83" t="s">
        <v>694</v>
      </c>
      <c r="J9" s="83">
        <v>0.26</v>
      </c>
      <c r="K9" s="45"/>
      <c r="L9" s="45"/>
      <c r="M9" s="83"/>
      <c r="N9" s="45"/>
    </row>
    <row r="10" spans="1:14" s="171" customFormat="1" ht="15.75" customHeight="1" x14ac:dyDescent="0.15">
      <c r="A10" s="265"/>
      <c r="B10" s="265"/>
      <c r="C10" s="301"/>
      <c r="D10" s="83" t="s">
        <v>386</v>
      </c>
      <c r="E10" s="83">
        <v>863</v>
      </c>
      <c r="F10" s="83">
        <v>529</v>
      </c>
      <c r="G10" s="45">
        <v>0.45538822016222485</v>
      </c>
      <c r="H10" s="101">
        <v>0.43572808695652171</v>
      </c>
      <c r="I10" s="83" t="s">
        <v>695</v>
      </c>
      <c r="J10" s="83">
        <v>0.14000000000000001</v>
      </c>
      <c r="K10" s="45"/>
      <c r="L10" s="101"/>
      <c r="M10" s="83"/>
      <c r="N10" s="45"/>
    </row>
    <row r="11" spans="1:14" s="171" customFormat="1" ht="15.75" customHeight="1" x14ac:dyDescent="0.15">
      <c r="A11" s="265"/>
      <c r="B11" s="265"/>
      <c r="C11" s="301"/>
      <c r="D11" s="83" t="s">
        <v>297</v>
      </c>
      <c r="E11" s="83">
        <v>863</v>
      </c>
      <c r="F11" s="11">
        <v>1483</v>
      </c>
      <c r="G11" s="45">
        <v>0.45500000000000002</v>
      </c>
      <c r="H11" s="101">
        <v>0.38100000000000001</v>
      </c>
      <c r="I11" s="204" t="s">
        <v>767</v>
      </c>
      <c r="J11" s="83">
        <v>1.6999999999999999E-3</v>
      </c>
      <c r="K11" s="45"/>
      <c r="L11" s="101"/>
      <c r="M11" s="83"/>
      <c r="N11" s="45"/>
    </row>
    <row r="12" spans="1:14" s="171" customFormat="1" ht="15.75" customHeight="1" x14ac:dyDescent="0.15">
      <c r="A12" s="263" t="s">
        <v>679</v>
      </c>
      <c r="B12" s="265" t="s">
        <v>680</v>
      </c>
      <c r="C12" s="302" t="s">
        <v>681</v>
      </c>
      <c r="D12" s="83" t="s">
        <v>76</v>
      </c>
      <c r="E12" s="83">
        <v>663</v>
      </c>
      <c r="F12" s="83">
        <v>322</v>
      </c>
      <c r="G12" s="197">
        <v>0.22900000000000001</v>
      </c>
      <c r="H12" s="197">
        <v>0.21299999999999999</v>
      </c>
      <c r="I12" s="83" t="s">
        <v>682</v>
      </c>
      <c r="J12" s="83">
        <v>0.46</v>
      </c>
    </row>
    <row r="13" spans="1:14" s="171" customFormat="1" ht="15.75" customHeight="1" x14ac:dyDescent="0.15">
      <c r="A13" s="265"/>
      <c r="B13" s="265"/>
      <c r="C13" s="302"/>
      <c r="D13" s="83" t="s">
        <v>350</v>
      </c>
      <c r="E13" s="83">
        <v>200</v>
      </c>
      <c r="F13" s="83">
        <v>207</v>
      </c>
      <c r="G13" s="197">
        <v>0.255</v>
      </c>
      <c r="H13" s="197">
        <v>0.25800000000000001</v>
      </c>
      <c r="I13" s="83" t="s">
        <v>683</v>
      </c>
      <c r="J13" s="83">
        <v>0.84</v>
      </c>
    </row>
    <row r="14" spans="1:14" s="171" customFormat="1" ht="15.75" customHeight="1" x14ac:dyDescent="0.15">
      <c r="A14" s="265"/>
      <c r="B14" s="265"/>
      <c r="C14" s="302"/>
      <c r="D14" s="83" t="s">
        <v>386</v>
      </c>
      <c r="E14" s="83">
        <v>863</v>
      </c>
      <c r="F14" s="83">
        <v>529</v>
      </c>
      <c r="G14" s="197">
        <v>0.23499999999999999</v>
      </c>
      <c r="H14" s="197">
        <v>0.23100000000000001</v>
      </c>
      <c r="I14" s="83" t="s">
        <v>696</v>
      </c>
      <c r="J14" s="83">
        <v>0.64</v>
      </c>
    </row>
    <row r="15" spans="1:14" s="171" customFormat="1" ht="15.75" customHeight="1" x14ac:dyDescent="0.15">
      <c r="A15" s="265"/>
      <c r="B15" s="265"/>
      <c r="C15" s="302"/>
      <c r="D15" s="83" t="s">
        <v>297</v>
      </c>
      <c r="E15" s="83">
        <v>863</v>
      </c>
      <c r="F15" s="11">
        <v>1483</v>
      </c>
      <c r="G15" s="197">
        <v>0.23499999999999999</v>
      </c>
      <c r="H15" s="197">
        <v>0.23599999999999999</v>
      </c>
      <c r="I15" s="216" t="s">
        <v>764</v>
      </c>
      <c r="J15" s="216">
        <v>0.32</v>
      </c>
    </row>
    <row r="16" spans="1:14" s="171" customFormat="1" ht="15.75" customHeight="1" x14ac:dyDescent="0.15">
      <c r="A16" s="263" t="s">
        <v>697</v>
      </c>
      <c r="B16" s="265" t="s">
        <v>684</v>
      </c>
      <c r="C16" s="302" t="s">
        <v>685</v>
      </c>
      <c r="D16" s="83" t="s">
        <v>76</v>
      </c>
      <c r="E16" s="45" t="s">
        <v>42</v>
      </c>
      <c r="F16" s="218" t="s">
        <v>42</v>
      </c>
      <c r="G16" s="45" t="s">
        <v>42</v>
      </c>
      <c r="H16" s="83" t="s">
        <v>42</v>
      </c>
      <c r="I16" s="83" t="s">
        <v>42</v>
      </c>
      <c r="J16" s="83" t="s">
        <v>42</v>
      </c>
    </row>
    <row r="17" spans="1:14" s="171" customFormat="1" ht="15.75" customHeight="1" x14ac:dyDescent="0.15">
      <c r="A17" s="265"/>
      <c r="B17" s="265"/>
      <c r="C17" s="302"/>
      <c r="D17" s="83" t="s">
        <v>350</v>
      </c>
      <c r="E17" s="45" t="s">
        <v>42</v>
      </c>
      <c r="F17" s="45" t="s">
        <v>42</v>
      </c>
      <c r="G17" s="45" t="s">
        <v>42</v>
      </c>
      <c r="H17" s="45" t="s">
        <v>42</v>
      </c>
      <c r="I17" s="45" t="s">
        <v>42</v>
      </c>
      <c r="J17" s="45" t="s">
        <v>42</v>
      </c>
    </row>
    <row r="18" spans="1:14" s="171" customFormat="1" ht="15.75" customHeight="1" x14ac:dyDescent="0.15">
      <c r="A18" s="265"/>
      <c r="B18" s="265"/>
      <c r="C18" s="302"/>
      <c r="D18" s="83" t="s">
        <v>386</v>
      </c>
      <c r="E18" s="45" t="s">
        <v>42</v>
      </c>
      <c r="F18" s="45" t="s">
        <v>42</v>
      </c>
      <c r="G18" s="45" t="s">
        <v>42</v>
      </c>
      <c r="H18" s="45" t="s">
        <v>42</v>
      </c>
      <c r="I18" s="45" t="s">
        <v>42</v>
      </c>
      <c r="J18" s="45" t="s">
        <v>42</v>
      </c>
    </row>
    <row r="19" spans="1:14" s="171" customFormat="1" ht="15.75" customHeight="1" x14ac:dyDescent="0.15">
      <c r="A19" s="265"/>
      <c r="B19" s="265"/>
      <c r="C19" s="302"/>
      <c r="D19" s="83" t="s">
        <v>297</v>
      </c>
      <c r="E19" s="45" t="s">
        <v>42</v>
      </c>
      <c r="F19" s="45" t="s">
        <v>42</v>
      </c>
      <c r="G19" s="45" t="s">
        <v>42</v>
      </c>
      <c r="H19" s="45" t="s">
        <v>42</v>
      </c>
      <c r="I19" s="45" t="s">
        <v>42</v>
      </c>
      <c r="J19" s="45" t="s">
        <v>42</v>
      </c>
    </row>
    <row r="20" spans="1:14" s="171" customFormat="1" ht="15.75" customHeight="1" x14ac:dyDescent="0.15">
      <c r="A20" s="263" t="s">
        <v>698</v>
      </c>
      <c r="B20" s="265" t="s">
        <v>686</v>
      </c>
      <c r="C20" s="302" t="s">
        <v>687</v>
      </c>
      <c r="D20" s="83" t="s">
        <v>76</v>
      </c>
      <c r="E20" s="83">
        <v>663</v>
      </c>
      <c r="F20" s="83">
        <v>322</v>
      </c>
      <c r="G20" s="197">
        <v>0.17299999999999999</v>
      </c>
      <c r="H20" s="197">
        <v>0.14099999999999999</v>
      </c>
      <c r="I20" s="83" t="s">
        <v>688</v>
      </c>
      <c r="J20" s="83">
        <v>3.2000000000000001E-2</v>
      </c>
    </row>
    <row r="21" spans="1:14" s="171" customFormat="1" ht="15.75" customHeight="1" x14ac:dyDescent="0.15">
      <c r="A21" s="265"/>
      <c r="B21" s="265"/>
      <c r="C21" s="302"/>
      <c r="D21" s="83" t="s">
        <v>350</v>
      </c>
      <c r="E21" s="83">
        <v>200</v>
      </c>
      <c r="F21" s="83">
        <v>207</v>
      </c>
      <c r="G21" s="197">
        <v>0.14399999999999999</v>
      </c>
      <c r="H21" s="197">
        <v>0.156</v>
      </c>
      <c r="I21" s="83" t="s">
        <v>689</v>
      </c>
      <c r="J21" s="83">
        <v>0.68</v>
      </c>
    </row>
    <row r="22" spans="1:14" s="171" customFormat="1" ht="15.75" customHeight="1" x14ac:dyDescent="0.15">
      <c r="A22" s="265"/>
      <c r="B22" s="265"/>
      <c r="C22" s="302"/>
      <c r="D22" s="83" t="s">
        <v>386</v>
      </c>
      <c r="E22" s="83">
        <v>863</v>
      </c>
      <c r="F22" s="83">
        <v>529</v>
      </c>
      <c r="G22" s="197">
        <v>0.16700000000000001</v>
      </c>
      <c r="H22" s="197">
        <v>0.14699999999999999</v>
      </c>
      <c r="I22" s="83" t="s">
        <v>699</v>
      </c>
      <c r="J22" s="83">
        <v>0.11</v>
      </c>
    </row>
    <row r="23" spans="1:14" s="171" customFormat="1" ht="15.75" customHeight="1" x14ac:dyDescent="0.15">
      <c r="A23" s="265"/>
      <c r="B23" s="265"/>
      <c r="C23" s="302"/>
      <c r="D23" s="83" t="s">
        <v>297</v>
      </c>
      <c r="E23" s="83">
        <v>863</v>
      </c>
      <c r="F23" s="11">
        <v>1483</v>
      </c>
      <c r="G23" s="197">
        <v>0.16700000000000001</v>
      </c>
      <c r="H23" s="197">
        <v>0.14699999999999999</v>
      </c>
      <c r="I23" s="217" t="s">
        <v>765</v>
      </c>
      <c r="J23" s="83">
        <v>4.1999999999999997E-3</v>
      </c>
    </row>
    <row r="24" spans="1:14" ht="15.75" customHeight="1" x14ac:dyDescent="0.15">
      <c r="A24" s="263" t="s">
        <v>700</v>
      </c>
      <c r="B24" s="265" t="s">
        <v>690</v>
      </c>
      <c r="C24" s="302" t="s">
        <v>691</v>
      </c>
      <c r="D24" s="83" t="s">
        <v>76</v>
      </c>
      <c r="E24" s="83">
        <v>663</v>
      </c>
      <c r="F24" s="83">
        <v>322</v>
      </c>
      <c r="G24" s="197">
        <v>0.35199999999999998</v>
      </c>
      <c r="H24" s="197">
        <v>0.35799999999999998</v>
      </c>
      <c r="I24" s="83" t="s">
        <v>408</v>
      </c>
      <c r="J24" s="83">
        <v>0.48</v>
      </c>
    </row>
    <row r="25" spans="1:14" ht="15.75" customHeight="1" x14ac:dyDescent="0.15">
      <c r="A25" s="265"/>
      <c r="B25" s="265"/>
      <c r="C25" s="302"/>
      <c r="D25" s="83" t="s">
        <v>350</v>
      </c>
      <c r="E25" s="83">
        <v>200</v>
      </c>
      <c r="F25" s="83">
        <v>207</v>
      </c>
      <c r="G25" s="197">
        <v>0.39100000000000001</v>
      </c>
      <c r="H25" s="197">
        <v>0.36499999999999999</v>
      </c>
      <c r="I25" s="83" t="s">
        <v>692</v>
      </c>
      <c r="J25" s="83">
        <v>0.52</v>
      </c>
    </row>
    <row r="26" spans="1:14" s="67" customFormat="1" ht="15.75" customHeight="1" x14ac:dyDescent="0.15">
      <c r="A26" s="265"/>
      <c r="B26" s="265"/>
      <c r="C26" s="302"/>
      <c r="D26" s="83" t="s">
        <v>386</v>
      </c>
      <c r="E26" s="83">
        <v>863</v>
      </c>
      <c r="F26" s="83">
        <v>529</v>
      </c>
      <c r="G26" s="197">
        <v>0.36099999999999999</v>
      </c>
      <c r="H26" s="197">
        <v>0.36099999999999999</v>
      </c>
      <c r="I26" s="198" t="s">
        <v>701</v>
      </c>
      <c r="J26" s="83">
        <v>0.86</v>
      </c>
      <c r="L26" s="86"/>
      <c r="N26" s="171"/>
    </row>
    <row r="27" spans="1:14" ht="15.75" x14ac:dyDescent="0.15">
      <c r="A27" s="265"/>
      <c r="B27" s="265"/>
      <c r="C27" s="302"/>
      <c r="D27" s="83" t="s">
        <v>297</v>
      </c>
      <c r="E27" s="83">
        <v>863</v>
      </c>
      <c r="F27" s="11">
        <v>1483</v>
      </c>
      <c r="G27" s="197">
        <v>0.36099999999999999</v>
      </c>
      <c r="H27" s="197">
        <v>0.38</v>
      </c>
      <c r="I27" s="204" t="s">
        <v>766</v>
      </c>
      <c r="J27" s="218">
        <v>0.37</v>
      </c>
      <c r="L27" s="86"/>
    </row>
    <row r="28" spans="1:14" ht="15.75" customHeight="1" x14ac:dyDescent="0.15">
      <c r="A28" s="256" t="s">
        <v>770</v>
      </c>
      <c r="B28" s="256"/>
      <c r="C28" s="256"/>
      <c r="D28" s="256"/>
      <c r="E28" s="256"/>
      <c r="F28" s="256"/>
      <c r="G28" s="256"/>
      <c r="H28" s="256"/>
      <c r="I28" s="256"/>
      <c r="J28" s="256"/>
    </row>
    <row r="29" spans="1:14" ht="15.75" customHeight="1" x14ac:dyDescent="0.15">
      <c r="A29" s="257"/>
      <c r="B29" s="257"/>
      <c r="C29" s="257"/>
      <c r="D29" s="257"/>
      <c r="E29" s="257"/>
      <c r="F29" s="257"/>
      <c r="G29" s="257"/>
      <c r="H29" s="257"/>
      <c r="I29" s="257"/>
      <c r="J29" s="257"/>
    </row>
    <row r="30" spans="1:14" ht="15.75" customHeight="1" x14ac:dyDescent="0.15">
      <c r="A30" s="257"/>
      <c r="B30" s="257"/>
      <c r="C30" s="257"/>
      <c r="D30" s="257"/>
      <c r="E30" s="257"/>
      <c r="F30" s="257"/>
      <c r="G30" s="257"/>
      <c r="H30" s="257"/>
      <c r="I30" s="257"/>
      <c r="J30" s="257"/>
    </row>
    <row r="31" spans="1:14" ht="15.75" customHeight="1" x14ac:dyDescent="0.15">
      <c r="A31" s="257"/>
      <c r="B31" s="257"/>
      <c r="C31" s="257"/>
      <c r="D31" s="257"/>
      <c r="E31" s="257"/>
      <c r="F31" s="257"/>
      <c r="G31" s="257"/>
      <c r="H31" s="257"/>
      <c r="I31" s="257"/>
      <c r="J31" s="257"/>
    </row>
    <row r="32" spans="1:14" ht="15.75" customHeight="1" x14ac:dyDescent="0.15">
      <c r="A32" s="257"/>
      <c r="B32" s="257"/>
      <c r="C32" s="257"/>
      <c r="D32" s="257"/>
      <c r="E32" s="257"/>
      <c r="F32" s="257"/>
      <c r="G32" s="257"/>
      <c r="H32" s="257"/>
      <c r="I32" s="257"/>
      <c r="J32" s="257"/>
    </row>
    <row r="33" spans="1:10" ht="15.75" customHeight="1" x14ac:dyDescent="0.15">
      <c r="A33" s="257"/>
      <c r="B33" s="257"/>
      <c r="C33" s="257"/>
      <c r="D33" s="257"/>
      <c r="E33" s="257"/>
      <c r="F33" s="257"/>
      <c r="G33" s="257"/>
      <c r="H33" s="257"/>
      <c r="I33" s="257"/>
      <c r="J33" s="257"/>
    </row>
    <row r="34" spans="1:10" ht="15.75" customHeight="1" x14ac:dyDescent="0.15">
      <c r="A34" s="257"/>
      <c r="B34" s="257"/>
      <c r="C34" s="257"/>
      <c r="D34" s="257"/>
      <c r="E34" s="257"/>
      <c r="F34" s="257"/>
      <c r="G34" s="257"/>
      <c r="H34" s="257"/>
      <c r="I34" s="257"/>
      <c r="J34" s="257"/>
    </row>
    <row r="35" spans="1:10" ht="15.75" customHeight="1" x14ac:dyDescent="0.15">
      <c r="A35" s="257"/>
      <c r="B35" s="257"/>
      <c r="C35" s="257"/>
      <c r="D35" s="257"/>
      <c r="E35" s="257"/>
      <c r="F35" s="257"/>
      <c r="G35" s="257"/>
      <c r="H35" s="257"/>
      <c r="I35" s="257"/>
      <c r="J35" s="257"/>
    </row>
    <row r="36" spans="1:10" x14ac:dyDescent="0.15">
      <c r="A36" s="257"/>
      <c r="B36" s="257"/>
      <c r="C36" s="257"/>
      <c r="D36" s="257"/>
      <c r="E36" s="257"/>
      <c r="F36" s="257"/>
      <c r="G36" s="257"/>
      <c r="H36" s="257"/>
      <c r="I36" s="257"/>
      <c r="J36" s="257"/>
    </row>
    <row r="37" spans="1:10" ht="15.75" customHeight="1" x14ac:dyDescent="0.15"/>
    <row r="38" spans="1:10" ht="15.75" customHeight="1" x14ac:dyDescent="0.15"/>
    <row r="39" spans="1:10" ht="15.75" customHeight="1" x14ac:dyDescent="0.15"/>
    <row r="40" spans="1:10" ht="15.75" customHeight="1" x14ac:dyDescent="0.15"/>
  </sheetData>
  <mergeCells count="28">
    <mergeCell ref="A28:J36"/>
    <mergeCell ref="A1:J1"/>
    <mergeCell ref="B4:B7"/>
    <mergeCell ref="B24:B27"/>
    <mergeCell ref="J2:J3"/>
    <mergeCell ref="C24:C27"/>
    <mergeCell ref="A2:A3"/>
    <mergeCell ref="B2:B3"/>
    <mergeCell ref="C2:C3"/>
    <mergeCell ref="D2:D3"/>
    <mergeCell ref="G2:H2"/>
    <mergeCell ref="I2:I3"/>
    <mergeCell ref="C4:C7"/>
    <mergeCell ref="E2:F2"/>
    <mergeCell ref="A4:A7"/>
    <mergeCell ref="A24:A27"/>
    <mergeCell ref="A8:A11"/>
    <mergeCell ref="B8:B11"/>
    <mergeCell ref="C8:C11"/>
    <mergeCell ref="A20:A23"/>
    <mergeCell ref="B20:B23"/>
    <mergeCell ref="C20:C23"/>
    <mergeCell ref="A16:A19"/>
    <mergeCell ref="B16:B19"/>
    <mergeCell ref="C16:C19"/>
    <mergeCell ref="A12:A15"/>
    <mergeCell ref="B12:B15"/>
    <mergeCell ref="C12:C15"/>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15"/>
  <sheetViews>
    <sheetView workbookViewId="0">
      <selection activeCell="L4" sqref="L4"/>
    </sheetView>
  </sheetViews>
  <sheetFormatPr defaultRowHeight="13.5" x14ac:dyDescent="0.15"/>
  <cols>
    <col min="1" max="1" width="16.25" customWidth="1"/>
    <col min="2" max="2" width="14" customWidth="1"/>
    <col min="3" max="3" width="20.375" customWidth="1"/>
    <col min="4" max="4" width="23.75" customWidth="1"/>
    <col min="9" max="9" width="14.5" customWidth="1"/>
  </cols>
  <sheetData>
    <row r="1" spans="1:10" ht="15.75" x14ac:dyDescent="0.15">
      <c r="A1" s="303" t="s">
        <v>1307</v>
      </c>
      <c r="B1" s="303"/>
      <c r="C1" s="303"/>
      <c r="D1" s="303"/>
      <c r="E1" s="303"/>
      <c r="F1" s="303"/>
      <c r="G1" s="303"/>
      <c r="H1" s="303"/>
      <c r="I1" s="303"/>
      <c r="J1" s="303"/>
    </row>
    <row r="2" spans="1:10" ht="15.75" x14ac:dyDescent="0.15">
      <c r="A2" s="262" t="s">
        <v>638</v>
      </c>
      <c r="B2" s="259" t="s">
        <v>70</v>
      </c>
      <c r="C2" s="259" t="s">
        <v>74</v>
      </c>
      <c r="D2" s="273" t="s">
        <v>427</v>
      </c>
      <c r="E2" s="306" t="s">
        <v>349</v>
      </c>
      <c r="F2" s="306"/>
      <c r="G2" s="253" t="s">
        <v>23</v>
      </c>
      <c r="H2" s="253"/>
      <c r="I2" s="259" t="s">
        <v>26</v>
      </c>
      <c r="J2" s="273" t="s">
        <v>27</v>
      </c>
    </row>
    <row r="3" spans="1:10" ht="15.75" x14ac:dyDescent="0.15">
      <c r="A3" s="255"/>
      <c r="B3" s="261"/>
      <c r="C3" s="304"/>
      <c r="D3" s="274"/>
      <c r="E3" s="245" t="s">
        <v>0</v>
      </c>
      <c r="F3" s="247" t="s">
        <v>1</v>
      </c>
      <c r="G3" s="245" t="s">
        <v>0</v>
      </c>
      <c r="H3" s="247" t="s">
        <v>1</v>
      </c>
      <c r="I3" s="274"/>
      <c r="J3" s="274"/>
    </row>
    <row r="4" spans="1:10" ht="15.75" x14ac:dyDescent="0.15">
      <c r="A4" s="262" t="s">
        <v>1292</v>
      </c>
      <c r="B4" s="254" t="s">
        <v>1286</v>
      </c>
      <c r="C4" s="305" t="s">
        <v>1283</v>
      </c>
      <c r="D4" s="246" t="s">
        <v>76</v>
      </c>
      <c r="E4" s="248">
        <v>663</v>
      </c>
      <c r="F4" s="248">
        <v>322</v>
      </c>
      <c r="G4" s="45">
        <v>0.4819</v>
      </c>
      <c r="H4" s="45">
        <v>0.49844699999999997</v>
      </c>
      <c r="I4" s="218" t="s">
        <v>1289</v>
      </c>
      <c r="J4" s="45">
        <v>0.33028800000000003</v>
      </c>
    </row>
    <row r="5" spans="1:10" ht="15.75" x14ac:dyDescent="0.15">
      <c r="A5" s="265"/>
      <c r="B5" s="265"/>
      <c r="C5" s="300"/>
      <c r="D5" s="218" t="s">
        <v>327</v>
      </c>
      <c r="E5" s="248">
        <v>200</v>
      </c>
      <c r="F5" s="248">
        <v>207</v>
      </c>
      <c r="G5" s="45">
        <v>0.50249999999999995</v>
      </c>
      <c r="H5" s="45">
        <v>0.47584500000000002</v>
      </c>
      <c r="I5" s="45" t="s">
        <v>1296</v>
      </c>
      <c r="J5" s="45">
        <v>0.41235899999999998</v>
      </c>
    </row>
    <row r="6" spans="1:10" ht="15.75" x14ac:dyDescent="0.15">
      <c r="A6" s="265"/>
      <c r="B6" s="265"/>
      <c r="C6" s="300"/>
      <c r="D6" s="218" t="s">
        <v>386</v>
      </c>
      <c r="E6" s="248">
        <v>863</v>
      </c>
      <c r="F6" s="248">
        <v>529</v>
      </c>
      <c r="G6" s="45">
        <v>0.48667439165701043</v>
      </c>
      <c r="H6" s="45">
        <v>0.4896030245746692</v>
      </c>
      <c r="I6" s="45" t="s">
        <v>1290</v>
      </c>
      <c r="J6" s="45">
        <v>0.71912799999999999</v>
      </c>
    </row>
    <row r="7" spans="1:10" ht="15.75" x14ac:dyDescent="0.15">
      <c r="A7" s="263" t="s">
        <v>1269</v>
      </c>
      <c r="B7" s="265" t="s">
        <v>1285</v>
      </c>
      <c r="C7" s="302" t="s">
        <v>1284</v>
      </c>
      <c r="D7" s="218" t="s">
        <v>76</v>
      </c>
      <c r="E7" s="218">
        <v>663</v>
      </c>
      <c r="F7" s="218">
        <v>322</v>
      </c>
      <c r="G7" s="197">
        <v>0.38310699999999998</v>
      </c>
      <c r="H7" s="197">
        <v>0.42857099999999998</v>
      </c>
      <c r="I7" s="45" t="s">
        <v>1293</v>
      </c>
      <c r="J7" s="45">
        <v>3.6204100000000003E-2</v>
      </c>
    </row>
    <row r="8" spans="1:10" ht="15.75" x14ac:dyDescent="0.15">
      <c r="A8" s="265"/>
      <c r="B8" s="265"/>
      <c r="C8" s="302"/>
      <c r="D8" s="218" t="s">
        <v>350</v>
      </c>
      <c r="E8" s="218">
        <v>200</v>
      </c>
      <c r="F8" s="218">
        <v>207</v>
      </c>
      <c r="G8" s="197">
        <v>0.34250000000000003</v>
      </c>
      <c r="H8" s="197">
        <v>0.39372000000000001</v>
      </c>
      <c r="I8" s="45" t="s">
        <v>1288</v>
      </c>
      <c r="J8" s="45">
        <v>0.13835600000000001</v>
      </c>
    </row>
    <row r="9" spans="1:10" ht="15.75" x14ac:dyDescent="0.15">
      <c r="A9" s="265"/>
      <c r="B9" s="265"/>
      <c r="C9" s="302"/>
      <c r="D9" s="218" t="s">
        <v>386</v>
      </c>
      <c r="E9" s="218">
        <v>863</v>
      </c>
      <c r="F9" s="218">
        <v>529</v>
      </c>
      <c r="G9" s="197">
        <v>0.37369640787949016</v>
      </c>
      <c r="H9" s="197">
        <v>0.41493383742911155</v>
      </c>
      <c r="I9" s="45" t="s">
        <v>1291</v>
      </c>
      <c r="J9" s="45">
        <v>1.02956E-2</v>
      </c>
    </row>
    <row r="10" spans="1:10" ht="15.75" customHeight="1" x14ac:dyDescent="0.15">
      <c r="A10" s="256" t="s">
        <v>1294</v>
      </c>
      <c r="B10" s="256"/>
      <c r="C10" s="256"/>
      <c r="D10" s="256"/>
      <c r="E10" s="256"/>
      <c r="F10" s="256"/>
      <c r="G10" s="256"/>
      <c r="H10" s="256"/>
      <c r="I10" s="256"/>
      <c r="J10" s="256"/>
    </row>
    <row r="11" spans="1:10" ht="15.75" customHeight="1" x14ac:dyDescent="0.15">
      <c r="A11" s="257"/>
      <c r="B11" s="257"/>
      <c r="C11" s="257"/>
      <c r="D11" s="257"/>
      <c r="E11" s="257"/>
      <c r="F11" s="257"/>
      <c r="G11" s="257"/>
      <c r="H11" s="257"/>
      <c r="I11" s="257"/>
      <c r="J11" s="257"/>
    </row>
    <row r="12" spans="1:10" ht="15.75" customHeight="1" x14ac:dyDescent="0.15">
      <c r="A12" s="257"/>
      <c r="B12" s="257"/>
      <c r="C12" s="257"/>
      <c r="D12" s="257"/>
      <c r="E12" s="257"/>
      <c r="F12" s="257"/>
      <c r="G12" s="257"/>
      <c r="H12" s="257"/>
      <c r="I12" s="257"/>
      <c r="J12" s="257"/>
    </row>
    <row r="13" spans="1:10" ht="15.75" customHeight="1" x14ac:dyDescent="0.15">
      <c r="A13" s="257"/>
      <c r="B13" s="257"/>
      <c r="C13" s="257"/>
      <c r="D13" s="257"/>
      <c r="E13" s="257"/>
      <c r="F13" s="257"/>
      <c r="G13" s="257"/>
      <c r="H13" s="257"/>
      <c r="I13" s="257"/>
      <c r="J13" s="257"/>
    </row>
    <row r="14" spans="1:10" ht="15.75" customHeight="1" x14ac:dyDescent="0.15">
      <c r="A14" s="257"/>
      <c r="B14" s="257"/>
      <c r="C14" s="257"/>
      <c r="D14" s="257"/>
      <c r="E14" s="257"/>
      <c r="F14" s="257"/>
      <c r="G14" s="257"/>
      <c r="H14" s="257"/>
      <c r="I14" s="257"/>
      <c r="J14" s="257"/>
    </row>
    <row r="15" spans="1:10" ht="15.75" customHeight="1" x14ac:dyDescent="0.15">
      <c r="A15" s="257"/>
      <c r="B15" s="257"/>
      <c r="C15" s="257"/>
      <c r="D15" s="257"/>
      <c r="E15" s="257"/>
      <c r="F15" s="257"/>
      <c r="G15" s="257"/>
      <c r="H15" s="257"/>
      <c r="I15" s="257"/>
      <c r="J15" s="257"/>
    </row>
  </sheetData>
  <mergeCells count="16">
    <mergeCell ref="A10:J15"/>
    <mergeCell ref="A7:A9"/>
    <mergeCell ref="B7:B9"/>
    <mergeCell ref="C7:C9"/>
    <mergeCell ref="A4:A6"/>
    <mergeCell ref="B4:B6"/>
    <mergeCell ref="C4:C6"/>
    <mergeCell ref="A1:J1"/>
    <mergeCell ref="A2:A3"/>
    <mergeCell ref="B2:B3"/>
    <mergeCell ref="C2:C3"/>
    <mergeCell ref="D2:D3"/>
    <mergeCell ref="E2:F2"/>
    <mergeCell ref="G2:H2"/>
    <mergeCell ref="I2:I3"/>
    <mergeCell ref="J2:J3"/>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0"/>
  <dimension ref="A1:M37"/>
  <sheetViews>
    <sheetView workbookViewId="0">
      <selection activeCell="I5" sqref="I5"/>
    </sheetView>
  </sheetViews>
  <sheetFormatPr defaultColWidth="9" defaultRowHeight="15.75" x14ac:dyDescent="0.15"/>
  <cols>
    <col min="1" max="1" width="16.25" style="46" bestFit="1" customWidth="1"/>
    <col min="2" max="2" width="17.125" style="46" bestFit="1" customWidth="1"/>
    <col min="3" max="3" width="12.625" style="46" bestFit="1" customWidth="1"/>
    <col min="4" max="4" width="15" style="46" bestFit="1" customWidth="1"/>
    <col min="5" max="5" width="7.875" style="46" bestFit="1" customWidth="1"/>
    <col min="6" max="7" width="9" style="46"/>
    <col min="8" max="8" width="15.75" style="46" customWidth="1"/>
    <col min="9" max="9" width="12.75" style="83" customWidth="1"/>
    <col min="10" max="10" width="15" style="46" bestFit="1" customWidth="1"/>
    <col min="11" max="16384" width="9" style="46"/>
  </cols>
  <sheetData>
    <row r="1" spans="1:13" ht="15.75" customHeight="1" x14ac:dyDescent="0.15">
      <c r="A1" s="307" t="s">
        <v>1308</v>
      </c>
      <c r="B1" s="307"/>
      <c r="C1" s="307"/>
      <c r="D1" s="307"/>
      <c r="E1" s="307"/>
      <c r="F1" s="115"/>
      <c r="G1" s="115"/>
      <c r="H1" s="115"/>
      <c r="J1" s="115"/>
    </row>
    <row r="2" spans="1:13" s="156" customFormat="1" x14ac:dyDescent="0.15">
      <c r="A2" s="254" t="s">
        <v>428</v>
      </c>
      <c r="B2" s="262" t="s">
        <v>676</v>
      </c>
      <c r="C2" s="254" t="s">
        <v>366</v>
      </c>
      <c r="D2" s="262" t="s">
        <v>367</v>
      </c>
      <c r="E2" s="254" t="s">
        <v>27</v>
      </c>
      <c r="F2" s="115"/>
      <c r="G2" s="115"/>
      <c r="H2" s="115"/>
      <c r="I2" s="83"/>
      <c r="J2" s="115"/>
    </row>
    <row r="3" spans="1:13" x14ac:dyDescent="0.15">
      <c r="A3" s="255"/>
      <c r="B3" s="264"/>
      <c r="C3" s="255"/>
      <c r="D3" s="264"/>
      <c r="E3" s="255"/>
      <c r="F3" s="112"/>
      <c r="G3" s="112"/>
      <c r="H3" s="112"/>
      <c r="J3" s="112"/>
      <c r="K3" s="111"/>
      <c r="L3" s="111"/>
      <c r="M3" s="111"/>
    </row>
    <row r="4" spans="1:13" ht="15.75" customHeight="1" x14ac:dyDescent="0.25">
      <c r="A4" s="254" t="s">
        <v>76</v>
      </c>
      <c r="B4" s="254" t="s">
        <v>370</v>
      </c>
      <c r="C4" s="83" t="s">
        <v>374</v>
      </c>
      <c r="D4" s="114" t="s">
        <v>797</v>
      </c>
      <c r="E4" s="113">
        <v>0.23569999999999999</v>
      </c>
      <c r="F4" s="111"/>
      <c r="G4" s="114"/>
      <c r="H4" s="113"/>
      <c r="L4" s="111"/>
      <c r="M4" s="111"/>
    </row>
    <row r="5" spans="1:13" ht="15.75" customHeight="1" x14ac:dyDescent="0.25">
      <c r="A5" s="269"/>
      <c r="B5" s="269"/>
      <c r="C5" s="83" t="s">
        <v>375</v>
      </c>
      <c r="D5" s="114" t="s">
        <v>369</v>
      </c>
      <c r="E5" s="113">
        <v>0.31869999999999998</v>
      </c>
      <c r="F5" s="111"/>
      <c r="G5" s="114"/>
      <c r="H5" s="113"/>
      <c r="L5" s="111"/>
      <c r="M5" s="111"/>
    </row>
    <row r="6" spans="1:13" ht="15.75" customHeight="1" x14ac:dyDescent="0.25">
      <c r="A6" s="269"/>
      <c r="B6" s="269"/>
      <c r="C6" s="83" t="s">
        <v>376</v>
      </c>
      <c r="D6" s="114" t="s">
        <v>798</v>
      </c>
      <c r="E6" s="113">
        <v>0.47360000000000002</v>
      </c>
      <c r="F6" s="111"/>
      <c r="G6" s="114"/>
      <c r="H6" s="113"/>
      <c r="L6" s="111"/>
      <c r="M6" s="111"/>
    </row>
    <row r="7" spans="1:13" ht="15.75" customHeight="1" x14ac:dyDescent="0.25">
      <c r="A7" s="269"/>
      <c r="B7" s="269"/>
      <c r="C7" s="83" t="s">
        <v>377</v>
      </c>
      <c r="D7" s="114" t="s">
        <v>369</v>
      </c>
      <c r="E7" s="113">
        <v>0.31869999999999998</v>
      </c>
      <c r="F7" s="111"/>
      <c r="G7" s="114"/>
      <c r="H7" s="113"/>
      <c r="L7" s="111"/>
      <c r="M7" s="111"/>
    </row>
    <row r="8" spans="1:13" ht="15.75" customHeight="1" x14ac:dyDescent="0.25">
      <c r="A8" s="269"/>
      <c r="B8" s="269"/>
      <c r="C8" s="83" t="s">
        <v>378</v>
      </c>
      <c r="D8" s="114" t="s">
        <v>799</v>
      </c>
      <c r="E8" s="113">
        <v>0.48409999999999997</v>
      </c>
      <c r="F8" s="111"/>
      <c r="G8" s="114"/>
      <c r="H8" s="113"/>
      <c r="L8" s="111"/>
      <c r="M8" s="111"/>
    </row>
    <row r="9" spans="1:13" ht="15.75" customHeight="1" x14ac:dyDescent="0.15">
      <c r="A9" s="269" t="s">
        <v>350</v>
      </c>
      <c r="B9" s="265" t="s">
        <v>371</v>
      </c>
      <c r="C9" s="83" t="s">
        <v>379</v>
      </c>
      <c r="D9" s="218" t="s">
        <v>800</v>
      </c>
      <c r="E9" s="204">
        <v>5.6529999999999997E-2</v>
      </c>
      <c r="F9" s="111"/>
      <c r="G9" s="218"/>
      <c r="H9" s="204"/>
      <c r="L9" s="111"/>
      <c r="M9" s="111"/>
    </row>
    <row r="10" spans="1:13" ht="15.75" customHeight="1" x14ac:dyDescent="0.15">
      <c r="A10" s="269"/>
      <c r="B10" s="265"/>
      <c r="C10" s="83" t="s">
        <v>380</v>
      </c>
      <c r="D10" s="218" t="s">
        <v>801</v>
      </c>
      <c r="E10" s="113">
        <v>0.23480000000000001</v>
      </c>
      <c r="F10" s="111"/>
      <c r="G10" s="218"/>
      <c r="H10" s="113"/>
      <c r="L10" s="111"/>
      <c r="M10" s="111"/>
    </row>
    <row r="11" spans="1:13" ht="15.75" customHeight="1" x14ac:dyDescent="0.15">
      <c r="A11" s="269"/>
      <c r="B11" s="265"/>
      <c r="C11" s="83" t="s">
        <v>376</v>
      </c>
      <c r="D11" s="218" t="s">
        <v>802</v>
      </c>
      <c r="E11" s="113">
        <v>0.92710000000000004</v>
      </c>
      <c r="F11" s="111"/>
      <c r="G11" s="218"/>
      <c r="H11" s="113"/>
      <c r="L11" s="111"/>
      <c r="M11" s="111"/>
    </row>
    <row r="12" spans="1:13" ht="15.75" customHeight="1" x14ac:dyDescent="0.15">
      <c r="A12" s="269"/>
      <c r="B12" s="265"/>
      <c r="C12" s="83" t="s">
        <v>377</v>
      </c>
      <c r="D12" s="218" t="s">
        <v>803</v>
      </c>
      <c r="E12" s="113">
        <v>0.41770000000000002</v>
      </c>
      <c r="F12" s="111"/>
      <c r="G12" s="218"/>
      <c r="H12" s="113"/>
      <c r="L12" s="111"/>
      <c r="M12" s="111"/>
    </row>
    <row r="13" spans="1:13" ht="15.75" customHeight="1" x14ac:dyDescent="0.15">
      <c r="A13" s="269"/>
      <c r="B13" s="265"/>
      <c r="C13" s="83" t="s">
        <v>381</v>
      </c>
      <c r="D13" s="218" t="s">
        <v>804</v>
      </c>
      <c r="E13" s="204">
        <v>7.7630000000000005E-2</v>
      </c>
      <c r="F13" s="111"/>
      <c r="G13" s="218"/>
      <c r="H13" s="204"/>
      <c r="L13" s="111"/>
      <c r="M13" s="111"/>
    </row>
    <row r="14" spans="1:13" ht="15.75" customHeight="1" x14ac:dyDescent="0.15">
      <c r="A14" s="269" t="s">
        <v>386</v>
      </c>
      <c r="B14" s="265" t="s">
        <v>372</v>
      </c>
      <c r="C14" s="83" t="s">
        <v>374</v>
      </c>
      <c r="D14" s="218" t="s">
        <v>805</v>
      </c>
      <c r="E14" s="116">
        <v>4.1000000000000002E-2</v>
      </c>
      <c r="F14" s="111"/>
      <c r="G14" s="218"/>
      <c r="H14" s="116"/>
      <c r="L14" s="111"/>
      <c r="M14" s="111"/>
    </row>
    <row r="15" spans="1:13" ht="15.75" customHeight="1" x14ac:dyDescent="0.15">
      <c r="A15" s="269"/>
      <c r="B15" s="265"/>
      <c r="C15" s="83" t="s">
        <v>382</v>
      </c>
      <c r="D15" s="218" t="s">
        <v>806</v>
      </c>
      <c r="E15" s="220">
        <v>0.13758037363824999</v>
      </c>
      <c r="F15" s="111"/>
      <c r="G15" s="218"/>
      <c r="H15" s="220"/>
      <c r="L15" s="111"/>
      <c r="M15" s="111"/>
    </row>
    <row r="16" spans="1:13" ht="15.75" customHeight="1" x14ac:dyDescent="0.15">
      <c r="A16" s="269"/>
      <c r="B16" s="265"/>
      <c r="C16" s="83" t="s">
        <v>376</v>
      </c>
      <c r="D16" s="218" t="s">
        <v>807</v>
      </c>
      <c r="E16" s="53">
        <v>0.52111027693568601</v>
      </c>
      <c r="F16" s="111"/>
      <c r="G16" s="218"/>
      <c r="H16" s="53"/>
      <c r="L16" s="111"/>
      <c r="M16" s="111"/>
    </row>
    <row r="17" spans="1:13" ht="15.75" customHeight="1" x14ac:dyDescent="0.15">
      <c r="A17" s="269"/>
      <c r="B17" s="265"/>
      <c r="C17" s="83" t="s">
        <v>383</v>
      </c>
      <c r="D17" s="218" t="s">
        <v>808</v>
      </c>
      <c r="E17" s="53">
        <v>0.20098416070509201</v>
      </c>
      <c r="F17" s="111"/>
      <c r="G17" s="218"/>
      <c r="H17" s="53"/>
      <c r="L17" s="111"/>
      <c r="M17" s="111"/>
    </row>
    <row r="18" spans="1:13" ht="15.75" customHeight="1" x14ac:dyDescent="0.15">
      <c r="A18" s="269"/>
      <c r="B18" s="265"/>
      <c r="C18" s="83" t="s">
        <v>384</v>
      </c>
      <c r="D18" s="218" t="s">
        <v>809</v>
      </c>
      <c r="E18" s="53">
        <v>0.117631576237109</v>
      </c>
      <c r="F18" s="111"/>
      <c r="G18" s="218"/>
      <c r="H18" s="53"/>
      <c r="L18" s="111"/>
      <c r="M18" s="111"/>
    </row>
    <row r="19" spans="1:13" ht="15.75" customHeight="1" x14ac:dyDescent="0.15">
      <c r="A19" s="269" t="s">
        <v>297</v>
      </c>
      <c r="B19" s="265" t="s">
        <v>373</v>
      </c>
      <c r="C19" s="83" t="s">
        <v>374</v>
      </c>
      <c r="D19" s="218" t="s">
        <v>810</v>
      </c>
      <c r="E19" s="117">
        <v>3.1750000000000002E-4</v>
      </c>
      <c r="F19" s="111"/>
      <c r="G19" s="218"/>
      <c r="H19" s="117"/>
      <c r="L19" s="111"/>
      <c r="M19" s="111"/>
    </row>
    <row r="20" spans="1:13" ht="15.75" customHeight="1" x14ac:dyDescent="0.15">
      <c r="A20" s="269"/>
      <c r="B20" s="265"/>
      <c r="C20" s="83" t="s">
        <v>375</v>
      </c>
      <c r="D20" s="218" t="s">
        <v>811</v>
      </c>
      <c r="E20" s="227">
        <v>0.16339999999999999</v>
      </c>
      <c r="F20" s="111"/>
      <c r="G20" s="218"/>
      <c r="H20" s="227"/>
      <c r="L20" s="111"/>
      <c r="M20" s="111"/>
    </row>
    <row r="21" spans="1:13" ht="15.75" customHeight="1" x14ac:dyDescent="0.15">
      <c r="A21" s="269"/>
      <c r="B21" s="265"/>
      <c r="C21" s="83" t="s">
        <v>376</v>
      </c>
      <c r="D21" s="218" t="s">
        <v>812</v>
      </c>
      <c r="E21" s="227">
        <v>0.96530000000000005</v>
      </c>
      <c r="F21" s="111"/>
      <c r="G21" s="218"/>
      <c r="H21" s="227"/>
      <c r="L21" s="111"/>
      <c r="M21" s="111"/>
    </row>
    <row r="22" spans="1:13" ht="15.75" customHeight="1" x14ac:dyDescent="0.15">
      <c r="A22" s="269"/>
      <c r="B22" s="265"/>
      <c r="C22" s="83" t="s">
        <v>377</v>
      </c>
      <c r="D22" s="218" t="s">
        <v>813</v>
      </c>
      <c r="E22" s="117">
        <v>1.4549999999999999E-3</v>
      </c>
      <c r="F22" s="111"/>
      <c r="G22" s="218"/>
      <c r="H22" s="117"/>
      <c r="L22" s="111"/>
      <c r="M22" s="111"/>
    </row>
    <row r="23" spans="1:13" ht="15.75" customHeight="1" x14ac:dyDescent="0.15">
      <c r="A23" s="255"/>
      <c r="B23" s="265"/>
      <c r="C23" s="83" t="s">
        <v>378</v>
      </c>
      <c r="D23" s="218" t="s">
        <v>814</v>
      </c>
      <c r="E23" s="117">
        <v>6.5160000000000001E-4</v>
      </c>
      <c r="F23" s="111"/>
      <c r="G23" s="218"/>
      <c r="H23" s="117"/>
      <c r="L23" s="111"/>
      <c r="M23" s="111"/>
    </row>
    <row r="24" spans="1:13" ht="15.75" customHeight="1" x14ac:dyDescent="0.15">
      <c r="A24" s="256" t="s">
        <v>756</v>
      </c>
      <c r="B24" s="256"/>
      <c r="C24" s="256"/>
      <c r="D24" s="256"/>
      <c r="E24" s="256"/>
      <c r="F24" s="111"/>
      <c r="G24" s="111"/>
      <c r="H24" s="111"/>
      <c r="J24" s="111"/>
      <c r="K24" s="111"/>
      <c r="L24" s="111"/>
      <c r="M24" s="111"/>
    </row>
    <row r="25" spans="1:13" ht="15.75" customHeight="1" x14ac:dyDescent="0.15">
      <c r="A25" s="257"/>
      <c r="B25" s="257"/>
      <c r="C25" s="257"/>
      <c r="D25" s="257"/>
      <c r="E25" s="257"/>
      <c r="F25" s="111"/>
      <c r="G25" s="111"/>
      <c r="H25" s="111"/>
      <c r="J25" s="111"/>
      <c r="K25" s="111"/>
      <c r="L25" s="111"/>
      <c r="M25" s="111"/>
    </row>
    <row r="26" spans="1:13" ht="15.75" customHeight="1" x14ac:dyDescent="0.15">
      <c r="A26" s="257"/>
      <c r="B26" s="257"/>
      <c r="C26" s="257"/>
      <c r="D26" s="257"/>
      <c r="E26" s="257"/>
      <c r="F26" s="111"/>
      <c r="G26" s="111"/>
      <c r="H26" s="111"/>
      <c r="J26" s="111"/>
      <c r="K26" s="111"/>
      <c r="L26" s="111"/>
      <c r="M26" s="111"/>
    </row>
    <row r="27" spans="1:13" ht="15.75" customHeight="1" x14ac:dyDescent="0.15">
      <c r="A27" s="257"/>
      <c r="B27" s="257"/>
      <c r="C27" s="257"/>
      <c r="D27" s="257"/>
      <c r="E27" s="257"/>
      <c r="F27" s="111"/>
      <c r="G27" s="111"/>
      <c r="H27" s="111"/>
      <c r="J27" s="111"/>
      <c r="K27" s="111"/>
      <c r="L27" s="111"/>
      <c r="M27" s="111"/>
    </row>
    <row r="28" spans="1:13" ht="15.75" customHeight="1" x14ac:dyDescent="0.15">
      <c r="A28" s="257"/>
      <c r="B28" s="257"/>
      <c r="C28" s="257"/>
      <c r="D28" s="257"/>
      <c r="E28" s="257"/>
    </row>
    <row r="29" spans="1:13" ht="15.75" customHeight="1" x14ac:dyDescent="0.15">
      <c r="A29" s="257"/>
      <c r="B29" s="257"/>
      <c r="C29" s="257"/>
      <c r="D29" s="257"/>
      <c r="E29" s="257"/>
    </row>
    <row r="30" spans="1:13" ht="15.75" customHeight="1" x14ac:dyDescent="0.15">
      <c r="A30" s="257"/>
      <c r="B30" s="257"/>
      <c r="C30" s="257"/>
      <c r="D30" s="257"/>
      <c r="E30" s="257"/>
    </row>
    <row r="31" spans="1:13" s="156" customFormat="1" ht="15.75" customHeight="1" x14ac:dyDescent="0.15">
      <c r="A31" s="257"/>
      <c r="B31" s="257"/>
      <c r="C31" s="257"/>
      <c r="D31" s="257"/>
      <c r="E31" s="257"/>
      <c r="I31" s="218"/>
    </row>
    <row r="32" spans="1:13" ht="15.75" customHeight="1" x14ac:dyDescent="0.15">
      <c r="A32" s="257"/>
      <c r="B32" s="257"/>
      <c r="C32" s="257"/>
      <c r="D32" s="257"/>
      <c r="E32" s="257"/>
    </row>
    <row r="33" spans="1:5" ht="15.75" customHeight="1" x14ac:dyDescent="0.15">
      <c r="A33" s="257"/>
      <c r="B33" s="257"/>
      <c r="C33" s="257"/>
      <c r="D33" s="257"/>
      <c r="E33" s="257"/>
    </row>
    <row r="34" spans="1:5" ht="15.75" customHeight="1" x14ac:dyDescent="0.15">
      <c r="A34" s="257"/>
      <c r="B34" s="257"/>
      <c r="C34" s="257"/>
      <c r="D34" s="257"/>
      <c r="E34" s="257"/>
    </row>
    <row r="35" spans="1:5" ht="15.75" customHeight="1" x14ac:dyDescent="0.15">
      <c r="A35" s="257"/>
      <c r="B35" s="257"/>
      <c r="C35" s="257"/>
      <c r="D35" s="257"/>
      <c r="E35" s="257"/>
    </row>
    <row r="36" spans="1:5" ht="15.75" customHeight="1" x14ac:dyDescent="0.15"/>
    <row r="37" spans="1:5" ht="15.75" customHeight="1" x14ac:dyDescent="0.15"/>
  </sheetData>
  <mergeCells count="15">
    <mergeCell ref="A1:E1"/>
    <mergeCell ref="A24:E35"/>
    <mergeCell ref="A4:A8"/>
    <mergeCell ref="A9:A13"/>
    <mergeCell ref="A14:A18"/>
    <mergeCell ref="A19:A23"/>
    <mergeCell ref="B4:B8"/>
    <mergeCell ref="B9:B13"/>
    <mergeCell ref="B14:B18"/>
    <mergeCell ref="B19:B23"/>
    <mergeCell ref="A2:A3"/>
    <mergeCell ref="B2:B3"/>
    <mergeCell ref="C2:C3"/>
    <mergeCell ref="D2:D3"/>
    <mergeCell ref="E2:E3"/>
  </mergeCells>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1"/>
  <dimension ref="A1:K33"/>
  <sheetViews>
    <sheetView workbookViewId="0">
      <selection activeCell="L2" sqref="L2"/>
    </sheetView>
  </sheetViews>
  <sheetFormatPr defaultRowHeight="13.5" x14ac:dyDescent="0.15"/>
  <cols>
    <col min="1" max="1" width="4.5" bestFit="1" customWidth="1"/>
    <col min="2" max="2" width="4.875" bestFit="1" customWidth="1"/>
    <col min="3" max="3" width="10.5" bestFit="1" customWidth="1"/>
    <col min="4" max="4" width="11" bestFit="1" customWidth="1"/>
    <col min="5" max="5" width="7.25" bestFit="1" customWidth="1"/>
    <col min="6" max="6" width="13" bestFit="1" customWidth="1"/>
    <col min="7" max="7" width="15" bestFit="1" customWidth="1"/>
    <col min="8" max="8" width="14.25" customWidth="1"/>
    <col min="9" max="9" width="10.625" bestFit="1" customWidth="1"/>
    <col min="10" max="10" width="29.375" bestFit="1" customWidth="1"/>
  </cols>
  <sheetData>
    <row r="1" spans="1:11" ht="15.75" customHeight="1" x14ac:dyDescent="0.15">
      <c r="A1" s="308" t="s">
        <v>1309</v>
      </c>
      <c r="B1" s="308"/>
      <c r="C1" s="308"/>
      <c r="D1" s="308"/>
      <c r="E1" s="308"/>
      <c r="F1" s="308"/>
      <c r="G1" s="308"/>
      <c r="H1" s="308"/>
      <c r="I1" s="308"/>
      <c r="J1" s="308"/>
    </row>
    <row r="2" spans="1:11" s="171" customFormat="1" ht="15.75" customHeight="1" x14ac:dyDescent="0.15">
      <c r="A2" s="254" t="s">
        <v>213</v>
      </c>
      <c r="B2" s="254" t="s">
        <v>325</v>
      </c>
      <c r="C2" s="254" t="s">
        <v>423</v>
      </c>
      <c r="D2" s="254" t="s">
        <v>214</v>
      </c>
      <c r="E2" s="254" t="s">
        <v>429</v>
      </c>
      <c r="F2" s="309" t="s">
        <v>215</v>
      </c>
      <c r="G2" s="262" t="s">
        <v>216</v>
      </c>
      <c r="H2" s="262" t="s">
        <v>618</v>
      </c>
      <c r="I2" s="311" t="s">
        <v>342</v>
      </c>
      <c r="J2" s="309" t="s">
        <v>359</v>
      </c>
    </row>
    <row r="3" spans="1:11" ht="15.75" customHeight="1" x14ac:dyDescent="0.15">
      <c r="A3" s="255"/>
      <c r="B3" s="255"/>
      <c r="C3" s="255"/>
      <c r="D3" s="255"/>
      <c r="E3" s="255"/>
      <c r="F3" s="310"/>
      <c r="G3" s="264"/>
      <c r="H3" s="264"/>
      <c r="I3" s="312"/>
      <c r="J3" s="310"/>
      <c r="K3" s="86"/>
    </row>
    <row r="4" spans="1:11" ht="15.75" customHeight="1" x14ac:dyDescent="0.15">
      <c r="A4" s="69">
        <v>1</v>
      </c>
      <c r="B4" s="69">
        <v>1</v>
      </c>
      <c r="C4" s="69">
        <v>161479745</v>
      </c>
      <c r="D4" s="210" t="s">
        <v>703</v>
      </c>
      <c r="E4" s="69" t="s">
        <v>307</v>
      </c>
      <c r="F4" s="57" t="s">
        <v>217</v>
      </c>
      <c r="G4" s="210" t="s">
        <v>755</v>
      </c>
      <c r="H4" s="58" t="s">
        <v>218</v>
      </c>
      <c r="I4" s="59">
        <v>0.65</v>
      </c>
      <c r="J4" s="106">
        <v>16185324</v>
      </c>
      <c r="K4" s="86"/>
    </row>
    <row r="5" spans="1:11" ht="15.75" customHeight="1" x14ac:dyDescent="0.15">
      <c r="A5" s="69">
        <v>2</v>
      </c>
      <c r="B5" s="69">
        <v>2</v>
      </c>
      <c r="C5" s="69">
        <v>113542960</v>
      </c>
      <c r="D5" s="210" t="s">
        <v>753</v>
      </c>
      <c r="E5" s="69" t="s">
        <v>308</v>
      </c>
      <c r="F5" s="57" t="s">
        <v>219</v>
      </c>
      <c r="G5" s="210" t="s">
        <v>754</v>
      </c>
      <c r="H5" s="118">
        <v>0.34</v>
      </c>
      <c r="I5" s="59">
        <v>0.57999999999999996</v>
      </c>
      <c r="J5" s="106">
        <v>16652313</v>
      </c>
      <c r="K5" s="86"/>
    </row>
    <row r="6" spans="1:11" ht="15.75" customHeight="1" x14ac:dyDescent="0.15">
      <c r="A6" s="69">
        <v>3</v>
      </c>
      <c r="B6" s="69">
        <v>3</v>
      </c>
      <c r="C6" s="69">
        <v>186330088</v>
      </c>
      <c r="D6" s="210" t="s">
        <v>750</v>
      </c>
      <c r="E6" s="69" t="s">
        <v>220</v>
      </c>
      <c r="F6" s="57" t="s">
        <v>221</v>
      </c>
      <c r="G6" s="210" t="s">
        <v>752</v>
      </c>
      <c r="H6" s="58" t="s">
        <v>751</v>
      </c>
      <c r="I6" s="59">
        <v>0.93</v>
      </c>
      <c r="J6" s="106">
        <v>21904596</v>
      </c>
    </row>
    <row r="7" spans="1:11" s="67" customFormat="1" ht="15.75" customHeight="1" x14ac:dyDescent="0.15">
      <c r="A7" s="69">
        <v>4</v>
      </c>
      <c r="B7" s="69">
        <v>5</v>
      </c>
      <c r="C7" s="69">
        <v>132009710</v>
      </c>
      <c r="D7" s="210" t="s">
        <v>747</v>
      </c>
      <c r="E7" s="69" t="s">
        <v>222</v>
      </c>
      <c r="F7" s="57" t="s">
        <v>223</v>
      </c>
      <c r="G7" s="210" t="s">
        <v>749</v>
      </c>
      <c r="H7" s="58" t="s">
        <v>748</v>
      </c>
      <c r="I7" s="59">
        <v>0.62</v>
      </c>
      <c r="J7" s="106">
        <v>26524966</v>
      </c>
    </row>
    <row r="8" spans="1:11" s="67" customFormat="1" ht="15.75" customHeight="1" x14ac:dyDescent="0.15">
      <c r="A8" s="69">
        <v>5</v>
      </c>
      <c r="B8" s="69">
        <v>5</v>
      </c>
      <c r="C8" s="69">
        <v>140012916</v>
      </c>
      <c r="D8" s="210" t="s">
        <v>744</v>
      </c>
      <c r="E8" s="69" t="s">
        <v>307</v>
      </c>
      <c r="F8" s="57" t="s">
        <v>224</v>
      </c>
      <c r="G8" s="210" t="s">
        <v>746</v>
      </c>
      <c r="H8" s="58" t="s">
        <v>745</v>
      </c>
      <c r="I8" s="59">
        <v>0.87</v>
      </c>
      <c r="J8" s="106">
        <v>17913858</v>
      </c>
    </row>
    <row r="9" spans="1:11" s="67" customFormat="1" ht="15.75" customHeight="1" x14ac:dyDescent="0.15">
      <c r="A9" s="69">
        <v>6</v>
      </c>
      <c r="B9" s="69">
        <v>6</v>
      </c>
      <c r="C9" s="69">
        <v>31542476</v>
      </c>
      <c r="D9" s="210" t="s">
        <v>742</v>
      </c>
      <c r="E9" s="69" t="s">
        <v>309</v>
      </c>
      <c r="F9" s="57" t="s">
        <v>225</v>
      </c>
      <c r="G9" s="69" t="s">
        <v>226</v>
      </c>
      <c r="H9" s="58" t="s">
        <v>743</v>
      </c>
      <c r="I9" s="59">
        <v>0.27</v>
      </c>
      <c r="J9" s="106">
        <v>18312678</v>
      </c>
    </row>
    <row r="10" spans="1:11" s="67" customFormat="1" ht="15.75" customHeight="1" x14ac:dyDescent="0.15">
      <c r="A10" s="69">
        <v>7</v>
      </c>
      <c r="B10" s="69">
        <v>7</v>
      </c>
      <c r="C10" s="69">
        <v>76828953</v>
      </c>
      <c r="D10" s="210" t="s">
        <v>739</v>
      </c>
      <c r="E10" s="69" t="s">
        <v>310</v>
      </c>
      <c r="F10" s="57" t="s">
        <v>227</v>
      </c>
      <c r="G10" s="210" t="s">
        <v>741</v>
      </c>
      <c r="H10" s="58" t="s">
        <v>740</v>
      </c>
      <c r="I10" s="59">
        <v>0.86</v>
      </c>
      <c r="J10" s="106">
        <v>19590927</v>
      </c>
    </row>
    <row r="11" spans="1:11" s="67" customFormat="1" ht="15.75" customHeight="1" x14ac:dyDescent="0.15">
      <c r="A11" s="69">
        <v>8</v>
      </c>
      <c r="B11" s="69">
        <v>10</v>
      </c>
      <c r="C11" s="69">
        <v>54531235</v>
      </c>
      <c r="D11" s="210" t="s">
        <v>736</v>
      </c>
      <c r="E11" s="69" t="s">
        <v>310</v>
      </c>
      <c r="F11" s="57" t="s">
        <v>228</v>
      </c>
      <c r="G11" s="210" t="s">
        <v>738</v>
      </c>
      <c r="H11" s="58" t="s">
        <v>737</v>
      </c>
      <c r="I11" s="59">
        <v>0.35</v>
      </c>
      <c r="J11" s="106" t="s">
        <v>362</v>
      </c>
    </row>
    <row r="12" spans="1:11" s="67" customFormat="1" ht="15.75" customHeight="1" x14ac:dyDescent="0.15">
      <c r="A12" s="69">
        <v>9</v>
      </c>
      <c r="B12" s="69">
        <v>11</v>
      </c>
      <c r="C12" s="69">
        <v>112035458</v>
      </c>
      <c r="D12" s="210" t="s">
        <v>733</v>
      </c>
      <c r="E12" s="69" t="s">
        <v>311</v>
      </c>
      <c r="F12" s="57" t="s">
        <v>229</v>
      </c>
      <c r="G12" s="210" t="s">
        <v>735</v>
      </c>
      <c r="H12" s="58" t="s">
        <v>734</v>
      </c>
      <c r="I12" s="59">
        <v>7.1000000000000004E-3</v>
      </c>
      <c r="J12" s="106">
        <v>16652313</v>
      </c>
    </row>
    <row r="13" spans="1:11" s="79" customFormat="1" ht="15.75" customHeight="1" x14ac:dyDescent="0.15">
      <c r="A13" s="87">
        <v>10</v>
      </c>
      <c r="B13" s="97">
        <v>12</v>
      </c>
      <c r="C13" s="97">
        <v>68552522</v>
      </c>
      <c r="D13" s="97" t="s">
        <v>732</v>
      </c>
      <c r="E13" s="97" t="s">
        <v>343</v>
      </c>
      <c r="F13" s="98" t="s">
        <v>344</v>
      </c>
      <c r="G13" s="97" t="s">
        <v>345</v>
      </c>
      <c r="H13" s="99" t="s">
        <v>346</v>
      </c>
      <c r="I13" s="100">
        <v>0.85</v>
      </c>
      <c r="J13" s="106">
        <v>19258635</v>
      </c>
    </row>
    <row r="14" spans="1:11" ht="15.75" customHeight="1" x14ac:dyDescent="0.15">
      <c r="A14" s="87">
        <v>11</v>
      </c>
      <c r="B14" s="69">
        <v>12</v>
      </c>
      <c r="C14" s="69">
        <v>113348870</v>
      </c>
      <c r="D14" s="210" t="s">
        <v>729</v>
      </c>
      <c r="E14" s="69" t="s">
        <v>230</v>
      </c>
      <c r="F14" s="57" t="s">
        <v>231</v>
      </c>
      <c r="G14" s="210" t="s">
        <v>731</v>
      </c>
      <c r="H14" s="58" t="s">
        <v>730</v>
      </c>
      <c r="I14" s="59">
        <v>0.12</v>
      </c>
      <c r="J14" s="106">
        <v>15766558</v>
      </c>
    </row>
    <row r="15" spans="1:11" ht="15.75" customHeight="1" x14ac:dyDescent="0.15">
      <c r="A15" s="87">
        <v>12</v>
      </c>
      <c r="B15" s="69">
        <v>12</v>
      </c>
      <c r="C15" s="69">
        <v>113357442</v>
      </c>
      <c r="D15" s="69" t="s">
        <v>232</v>
      </c>
      <c r="E15" s="69" t="s">
        <v>230</v>
      </c>
      <c r="F15" s="57" t="s">
        <v>231</v>
      </c>
      <c r="G15" s="210" t="s">
        <v>728</v>
      </c>
      <c r="H15" s="58" t="s">
        <v>727</v>
      </c>
      <c r="I15" s="59">
        <v>0.55452199999999996</v>
      </c>
      <c r="J15" s="106" t="s">
        <v>363</v>
      </c>
    </row>
    <row r="16" spans="1:11" ht="15.75" customHeight="1" x14ac:dyDescent="0.15">
      <c r="A16" s="87">
        <v>13</v>
      </c>
      <c r="B16" s="69">
        <v>17</v>
      </c>
      <c r="C16" s="69">
        <v>32579788</v>
      </c>
      <c r="D16" s="210" t="s">
        <v>723</v>
      </c>
      <c r="E16" s="69" t="s">
        <v>308</v>
      </c>
      <c r="F16" s="57" t="s">
        <v>298</v>
      </c>
      <c r="G16" s="210" t="s">
        <v>726</v>
      </c>
      <c r="H16" s="58" t="s">
        <v>724</v>
      </c>
      <c r="I16" s="58" t="s">
        <v>725</v>
      </c>
      <c r="J16" s="106">
        <v>25818534</v>
      </c>
    </row>
    <row r="17" spans="1:10" ht="15.75" customHeight="1" x14ac:dyDescent="0.15">
      <c r="A17" s="87">
        <v>14</v>
      </c>
      <c r="B17" s="69">
        <v>17</v>
      </c>
      <c r="C17" s="69">
        <v>34207780</v>
      </c>
      <c r="D17" s="210" t="s">
        <v>721</v>
      </c>
      <c r="E17" s="69" t="s">
        <v>310</v>
      </c>
      <c r="F17" s="57" t="s">
        <v>300</v>
      </c>
      <c r="G17" s="69" t="s">
        <v>299</v>
      </c>
      <c r="H17" s="58" t="s">
        <v>301</v>
      </c>
      <c r="I17" s="58" t="s">
        <v>722</v>
      </c>
      <c r="J17" s="106">
        <v>17540042</v>
      </c>
    </row>
    <row r="18" spans="1:10" ht="15.75" customHeight="1" x14ac:dyDescent="0.15">
      <c r="A18" s="87">
        <v>15</v>
      </c>
      <c r="B18" s="69">
        <v>19</v>
      </c>
      <c r="C18" s="69">
        <v>7812733</v>
      </c>
      <c r="D18" s="210" t="s">
        <v>717</v>
      </c>
      <c r="E18" s="69" t="s">
        <v>307</v>
      </c>
      <c r="F18" s="57" t="s">
        <v>302</v>
      </c>
      <c r="G18" s="210" t="s">
        <v>720</v>
      </c>
      <c r="H18" s="58" t="s">
        <v>718</v>
      </c>
      <c r="I18" s="58" t="s">
        <v>719</v>
      </c>
      <c r="J18" s="106" t="s">
        <v>364</v>
      </c>
    </row>
    <row r="19" spans="1:10" ht="15.75" customHeight="1" x14ac:dyDescent="0.15">
      <c r="A19" s="87">
        <v>16</v>
      </c>
      <c r="B19" s="69">
        <v>19</v>
      </c>
      <c r="C19" s="69">
        <v>10446568</v>
      </c>
      <c r="D19" s="210" t="s">
        <v>713</v>
      </c>
      <c r="E19" s="69" t="s">
        <v>222</v>
      </c>
      <c r="F19" s="57" t="s">
        <v>303</v>
      </c>
      <c r="G19" s="210" t="s">
        <v>715</v>
      </c>
      <c r="H19" s="58" t="s">
        <v>714</v>
      </c>
      <c r="I19" s="58" t="s">
        <v>716</v>
      </c>
      <c r="J19" s="106">
        <v>17570115</v>
      </c>
    </row>
    <row r="20" spans="1:10" ht="15.75" customHeight="1" x14ac:dyDescent="0.15">
      <c r="A20" s="87">
        <v>17</v>
      </c>
      <c r="B20" s="69">
        <v>19</v>
      </c>
      <c r="C20" s="69">
        <v>45528799</v>
      </c>
      <c r="D20" s="210" t="s">
        <v>709</v>
      </c>
      <c r="E20" s="69" t="s">
        <v>310</v>
      </c>
      <c r="F20" s="57" t="s">
        <v>304</v>
      </c>
      <c r="G20" s="210" t="s">
        <v>711</v>
      </c>
      <c r="H20" s="58" t="s">
        <v>710</v>
      </c>
      <c r="I20" s="58" t="s">
        <v>712</v>
      </c>
      <c r="J20" s="106">
        <v>16652313</v>
      </c>
    </row>
    <row r="21" spans="1:10" ht="15.75" x14ac:dyDescent="0.15">
      <c r="A21" s="87">
        <v>18</v>
      </c>
      <c r="B21" s="69">
        <v>21</v>
      </c>
      <c r="C21" s="69">
        <v>42798030</v>
      </c>
      <c r="D21" s="210" t="s">
        <v>314</v>
      </c>
      <c r="E21" s="69" t="s">
        <v>309</v>
      </c>
      <c r="F21" s="57" t="s">
        <v>305</v>
      </c>
      <c r="G21" s="210" t="s">
        <v>708</v>
      </c>
      <c r="H21" s="120" t="s">
        <v>707</v>
      </c>
      <c r="I21" s="58" t="s">
        <v>306</v>
      </c>
      <c r="J21" s="106">
        <v>20462354</v>
      </c>
    </row>
    <row r="22" spans="1:10" ht="18.75" x14ac:dyDescent="0.15">
      <c r="A22" s="69">
        <v>19</v>
      </c>
      <c r="B22" s="68">
        <v>21</v>
      </c>
      <c r="C22" s="68">
        <v>42798065</v>
      </c>
      <c r="D22" s="209" t="s">
        <v>322</v>
      </c>
      <c r="E22" s="68" t="s">
        <v>312</v>
      </c>
      <c r="F22" s="27" t="s">
        <v>313</v>
      </c>
      <c r="G22" s="209" t="s">
        <v>706</v>
      </c>
      <c r="H22" s="121" t="s">
        <v>705</v>
      </c>
      <c r="I22" s="60">
        <v>0.24</v>
      </c>
      <c r="J22" s="107" t="s">
        <v>365</v>
      </c>
    </row>
    <row r="23" spans="1:10" ht="15.75" customHeight="1" x14ac:dyDescent="0.15">
      <c r="A23" s="256" t="s">
        <v>704</v>
      </c>
      <c r="B23" s="256"/>
      <c r="C23" s="256"/>
      <c r="D23" s="256"/>
      <c r="E23" s="256"/>
      <c r="F23" s="256"/>
      <c r="G23" s="256"/>
      <c r="H23" s="256"/>
      <c r="I23" s="256"/>
      <c r="J23" s="256"/>
    </row>
    <row r="24" spans="1:10" ht="15.75" customHeight="1" x14ac:dyDescent="0.15">
      <c r="A24" s="257"/>
      <c r="B24" s="257"/>
      <c r="C24" s="257"/>
      <c r="D24" s="257"/>
      <c r="E24" s="257"/>
      <c r="F24" s="257"/>
      <c r="G24" s="257"/>
      <c r="H24" s="257"/>
      <c r="I24" s="257"/>
      <c r="J24" s="257"/>
    </row>
    <row r="25" spans="1:10" ht="15.75" customHeight="1" x14ac:dyDescent="0.15">
      <c r="A25" s="257"/>
      <c r="B25" s="257"/>
      <c r="C25" s="257"/>
      <c r="D25" s="257"/>
      <c r="E25" s="257"/>
      <c r="F25" s="257"/>
      <c r="G25" s="257"/>
      <c r="H25" s="257"/>
      <c r="I25" s="257"/>
      <c r="J25" s="257"/>
    </row>
    <row r="26" spans="1:10" ht="15.75" customHeight="1" x14ac:dyDescent="0.15">
      <c r="A26" s="257"/>
      <c r="B26" s="257"/>
      <c r="C26" s="257"/>
      <c r="D26" s="257"/>
      <c r="E26" s="257"/>
      <c r="F26" s="257"/>
      <c r="G26" s="257"/>
      <c r="H26" s="257"/>
      <c r="I26" s="257"/>
      <c r="J26" s="257"/>
    </row>
    <row r="27" spans="1:10" s="171" customFormat="1" ht="15.75" customHeight="1" x14ac:dyDescent="0.15">
      <c r="A27" s="257"/>
      <c r="B27" s="257"/>
      <c r="C27" s="257"/>
      <c r="D27" s="257"/>
      <c r="E27" s="257"/>
      <c r="F27" s="257"/>
      <c r="G27" s="257"/>
      <c r="H27" s="257"/>
      <c r="I27" s="257"/>
      <c r="J27" s="257"/>
    </row>
    <row r="28" spans="1:10" ht="15.75" customHeight="1" x14ac:dyDescent="0.15">
      <c r="A28" s="257"/>
      <c r="B28" s="257"/>
      <c r="C28" s="257"/>
      <c r="D28" s="257"/>
      <c r="E28" s="257"/>
      <c r="F28" s="257"/>
      <c r="G28" s="257"/>
      <c r="H28" s="257"/>
      <c r="I28" s="257"/>
      <c r="J28" s="257"/>
    </row>
    <row r="29" spans="1:10" ht="15.75" customHeight="1" x14ac:dyDescent="0.15">
      <c r="A29" s="257"/>
      <c r="B29" s="257"/>
      <c r="C29" s="257"/>
      <c r="D29" s="257"/>
      <c r="E29" s="257"/>
      <c r="F29" s="257"/>
      <c r="G29" s="257"/>
      <c r="H29" s="257"/>
      <c r="I29" s="257"/>
      <c r="J29" s="257"/>
    </row>
    <row r="30" spans="1:10" ht="15.75" customHeight="1" x14ac:dyDescent="0.15">
      <c r="A30" s="257"/>
      <c r="B30" s="257"/>
      <c r="C30" s="257"/>
      <c r="D30" s="257"/>
      <c r="E30" s="257"/>
      <c r="F30" s="257"/>
      <c r="G30" s="257"/>
      <c r="H30" s="257"/>
      <c r="I30" s="257"/>
      <c r="J30" s="257"/>
    </row>
    <row r="31" spans="1:10" ht="15.75" customHeight="1" x14ac:dyDescent="0.15">
      <c r="A31" s="257"/>
      <c r="B31" s="257"/>
      <c r="C31" s="257"/>
      <c r="D31" s="257"/>
      <c r="E31" s="257"/>
      <c r="F31" s="257"/>
      <c r="G31" s="257"/>
      <c r="H31" s="257"/>
      <c r="I31" s="257"/>
      <c r="J31" s="257"/>
    </row>
    <row r="32" spans="1:10" ht="15.75" customHeight="1" x14ac:dyDescent="0.15">
      <c r="A32" s="257"/>
      <c r="B32" s="257"/>
      <c r="C32" s="257"/>
      <c r="D32" s="257"/>
      <c r="E32" s="257"/>
      <c r="F32" s="257"/>
      <c r="G32" s="257"/>
      <c r="H32" s="257"/>
      <c r="I32" s="257"/>
      <c r="J32" s="257"/>
    </row>
    <row r="33" ht="15.75" customHeight="1" x14ac:dyDescent="0.15"/>
  </sheetData>
  <mergeCells count="12">
    <mergeCell ref="A23:J32"/>
    <mergeCell ref="A1:J1"/>
    <mergeCell ref="A2:A3"/>
    <mergeCell ref="B2:B3"/>
    <mergeCell ref="C2:C3"/>
    <mergeCell ref="D2:D3"/>
    <mergeCell ref="E2:E3"/>
    <mergeCell ref="F2:F3"/>
    <mergeCell ref="G2:G3"/>
    <mergeCell ref="H2:H3"/>
    <mergeCell ref="I2:I3"/>
    <mergeCell ref="J2:J3"/>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2"/>
  <dimension ref="A1:I129"/>
  <sheetViews>
    <sheetView workbookViewId="0">
      <selection activeCell="L3" sqref="L3"/>
    </sheetView>
  </sheetViews>
  <sheetFormatPr defaultRowHeight="13.5" x14ac:dyDescent="0.15"/>
  <cols>
    <col min="1" max="1" width="4.5" bestFit="1" customWidth="1"/>
    <col min="2" max="2" width="12.875" bestFit="1" customWidth="1"/>
    <col min="3" max="3" width="9.5" bestFit="1" customWidth="1"/>
    <col min="4" max="4" width="16.125" bestFit="1" customWidth="1"/>
    <col min="5" max="5" width="8.375" bestFit="1" customWidth="1"/>
    <col min="6" max="6" width="16.125" bestFit="1" customWidth="1"/>
    <col min="7" max="7" width="8.375" bestFit="1" customWidth="1"/>
    <col min="8" max="8" width="15" bestFit="1" customWidth="1"/>
    <col min="9" max="9" width="7.75" bestFit="1" customWidth="1"/>
  </cols>
  <sheetData>
    <row r="1" spans="1:9" ht="15.75" customHeight="1" x14ac:dyDescent="0.15">
      <c r="A1" s="303" t="s">
        <v>1310</v>
      </c>
      <c r="B1" s="303"/>
      <c r="C1" s="303"/>
      <c r="D1" s="303"/>
      <c r="E1" s="303"/>
      <c r="F1" s="303"/>
      <c r="G1" s="303"/>
      <c r="H1" s="303"/>
      <c r="I1" s="303"/>
    </row>
    <row r="2" spans="1:9" ht="15.75" customHeight="1" x14ac:dyDescent="0.15">
      <c r="A2" s="254" t="s">
        <v>82</v>
      </c>
      <c r="B2" s="315" t="s">
        <v>347</v>
      </c>
      <c r="C2" s="317" t="s">
        <v>430</v>
      </c>
      <c r="D2" s="253" t="s">
        <v>20</v>
      </c>
      <c r="E2" s="313"/>
      <c r="F2" s="253" t="s">
        <v>326</v>
      </c>
      <c r="G2" s="313"/>
      <c r="H2" s="253" t="s">
        <v>403</v>
      </c>
      <c r="I2" s="313"/>
    </row>
    <row r="3" spans="1:9" s="171" customFormat="1" ht="15.75" customHeight="1" x14ac:dyDescent="0.15">
      <c r="A3" s="265"/>
      <c r="B3" s="316"/>
      <c r="C3" s="318"/>
      <c r="D3" s="315" t="s">
        <v>26</v>
      </c>
      <c r="E3" s="254" t="s">
        <v>431</v>
      </c>
      <c r="F3" s="315" t="s">
        <v>26</v>
      </c>
      <c r="G3" s="254" t="s">
        <v>431</v>
      </c>
      <c r="H3" s="315" t="s">
        <v>404</v>
      </c>
      <c r="I3" s="254" t="s">
        <v>405</v>
      </c>
    </row>
    <row r="4" spans="1:9" ht="15.75" customHeight="1" x14ac:dyDescent="0.15">
      <c r="A4" s="314"/>
      <c r="B4" s="304"/>
      <c r="C4" s="314"/>
      <c r="D4" s="319"/>
      <c r="E4" s="255"/>
      <c r="F4" s="319"/>
      <c r="G4" s="255"/>
      <c r="H4" s="319"/>
      <c r="I4" s="255"/>
    </row>
    <row r="5" spans="1:9" ht="15.75" customHeight="1" x14ac:dyDescent="0.15">
      <c r="A5" s="49">
        <v>1</v>
      </c>
      <c r="B5" s="51" t="s">
        <v>83</v>
      </c>
      <c r="C5" s="52">
        <v>30019970</v>
      </c>
      <c r="D5" s="227" t="s">
        <v>815</v>
      </c>
      <c r="E5" s="213">
        <v>0.65540158100000001</v>
      </c>
      <c r="F5" s="227" t="s">
        <v>816</v>
      </c>
      <c r="G5" s="213">
        <v>0.459878167</v>
      </c>
      <c r="H5" s="227" t="s">
        <v>817</v>
      </c>
      <c r="I5" s="213">
        <v>0.42089230143232098</v>
      </c>
    </row>
    <row r="6" spans="1:9" ht="15.75" customHeight="1" x14ac:dyDescent="0.15">
      <c r="A6" s="49">
        <v>2</v>
      </c>
      <c r="B6" s="51" t="s">
        <v>84</v>
      </c>
      <c r="C6" s="52">
        <v>30019970</v>
      </c>
      <c r="D6" s="227" t="s">
        <v>818</v>
      </c>
      <c r="E6" s="213">
        <v>0.451604214</v>
      </c>
      <c r="F6" s="227" t="s">
        <v>819</v>
      </c>
      <c r="G6" s="213">
        <v>0.36656794399999998</v>
      </c>
      <c r="H6" s="227" t="s">
        <v>820</v>
      </c>
      <c r="I6" s="213">
        <v>0.91668917763437596</v>
      </c>
    </row>
    <row r="7" spans="1:9" ht="15.75" customHeight="1" x14ac:dyDescent="0.15">
      <c r="A7" s="49">
        <v>3</v>
      </c>
      <c r="B7" s="51" t="s">
        <v>85</v>
      </c>
      <c r="C7" s="52">
        <v>30019970</v>
      </c>
      <c r="D7" s="227" t="s">
        <v>821</v>
      </c>
      <c r="E7" s="213">
        <v>0.27843802699999998</v>
      </c>
      <c r="F7" s="227" t="s">
        <v>822</v>
      </c>
      <c r="G7" s="213">
        <v>5.7897427000000001E-2</v>
      </c>
      <c r="H7" s="227" t="s">
        <v>823</v>
      </c>
      <c r="I7" s="213">
        <v>5.6542073077847997E-2</v>
      </c>
    </row>
    <row r="8" spans="1:9" ht="15.75" customHeight="1" x14ac:dyDescent="0.15">
      <c r="A8" s="49">
        <v>4</v>
      </c>
      <c r="B8" s="51" t="s">
        <v>86</v>
      </c>
      <c r="C8" s="52">
        <v>30019970</v>
      </c>
      <c r="D8" s="227" t="s">
        <v>824</v>
      </c>
      <c r="E8" s="213">
        <v>4.5367500999999998E-2</v>
      </c>
      <c r="F8" s="227" t="s">
        <v>825</v>
      </c>
      <c r="G8" s="213">
        <v>0.28733291700000002</v>
      </c>
      <c r="H8" s="227" t="s">
        <v>826</v>
      </c>
      <c r="I8" s="213">
        <v>2.43273881036748E-2</v>
      </c>
    </row>
    <row r="9" spans="1:9" ht="15.75" customHeight="1" x14ac:dyDescent="0.15">
      <c r="A9" s="49">
        <v>5</v>
      </c>
      <c r="B9" s="51" t="s">
        <v>87</v>
      </c>
      <c r="C9" s="52">
        <v>30019970</v>
      </c>
      <c r="D9" s="227" t="s">
        <v>827</v>
      </c>
      <c r="E9" s="213">
        <v>0.28263966200000001</v>
      </c>
      <c r="F9" s="227" t="s">
        <v>828</v>
      </c>
      <c r="G9" s="213">
        <v>0.80563127400000001</v>
      </c>
      <c r="H9" s="227" t="s">
        <v>829</v>
      </c>
      <c r="I9" s="213">
        <v>0.47364421869199902</v>
      </c>
    </row>
    <row r="10" spans="1:9" ht="15.75" customHeight="1" x14ac:dyDescent="0.15">
      <c r="A10" s="49">
        <v>6</v>
      </c>
      <c r="B10" s="51" t="s">
        <v>88</v>
      </c>
      <c r="C10" s="52">
        <v>30019970</v>
      </c>
      <c r="D10" s="227" t="s">
        <v>830</v>
      </c>
      <c r="E10" s="213">
        <v>0.91727604699999998</v>
      </c>
      <c r="F10" s="227" t="s">
        <v>831</v>
      </c>
      <c r="G10" s="53">
        <v>0.16850166</v>
      </c>
      <c r="H10" s="227" t="s">
        <v>832</v>
      </c>
      <c r="I10" s="213">
        <v>0.38637189270830102</v>
      </c>
    </row>
    <row r="11" spans="1:9" ht="15.75" customHeight="1" x14ac:dyDescent="0.15">
      <c r="A11" s="49">
        <v>7</v>
      </c>
      <c r="B11" s="51" t="s">
        <v>89</v>
      </c>
      <c r="C11" s="52">
        <v>30019970</v>
      </c>
      <c r="D11" s="227" t="s">
        <v>833</v>
      </c>
      <c r="E11" s="213">
        <v>0.98535213600000005</v>
      </c>
      <c r="F11" s="227" t="s">
        <v>834</v>
      </c>
      <c r="G11" s="213">
        <v>0.156015877</v>
      </c>
      <c r="H11" s="227" t="s">
        <v>835</v>
      </c>
      <c r="I11" s="213">
        <v>0.42172953153183701</v>
      </c>
    </row>
    <row r="12" spans="1:9" ht="15.75" customHeight="1" x14ac:dyDescent="0.15">
      <c r="A12" s="49">
        <v>8</v>
      </c>
      <c r="B12" s="51" t="s">
        <v>90</v>
      </c>
      <c r="C12" s="52">
        <v>30019970</v>
      </c>
      <c r="D12" s="227" t="s">
        <v>836</v>
      </c>
      <c r="E12" s="213">
        <v>0.59943250599999998</v>
      </c>
      <c r="F12" s="227" t="s">
        <v>837</v>
      </c>
      <c r="G12" s="213">
        <v>0.271056036</v>
      </c>
      <c r="H12" s="227" t="s">
        <v>838</v>
      </c>
      <c r="I12" s="213">
        <v>0.28253637601667803</v>
      </c>
    </row>
    <row r="13" spans="1:9" ht="15.75" customHeight="1" x14ac:dyDescent="0.15">
      <c r="A13" s="49">
        <v>9</v>
      </c>
      <c r="B13" s="51" t="s">
        <v>91</v>
      </c>
      <c r="C13" s="52">
        <v>30019970</v>
      </c>
      <c r="D13" s="227" t="s">
        <v>212</v>
      </c>
      <c r="E13" s="213">
        <v>0.82611944100000001</v>
      </c>
      <c r="F13" s="227" t="s">
        <v>839</v>
      </c>
      <c r="G13" s="53">
        <v>0.24097768999999999</v>
      </c>
      <c r="H13" s="227" t="s">
        <v>840</v>
      </c>
      <c r="I13" s="213">
        <v>0.458932188970676</v>
      </c>
    </row>
    <row r="14" spans="1:9" ht="15.75" customHeight="1" x14ac:dyDescent="0.15">
      <c r="A14" s="49">
        <v>10</v>
      </c>
      <c r="B14" s="51" t="s">
        <v>92</v>
      </c>
      <c r="C14" s="52">
        <v>30019970</v>
      </c>
      <c r="D14" s="227" t="s">
        <v>841</v>
      </c>
      <c r="E14" s="213">
        <v>0.189838689</v>
      </c>
      <c r="F14" s="53" t="s">
        <v>842</v>
      </c>
      <c r="G14" s="53">
        <v>0.35761462300000002</v>
      </c>
      <c r="H14" s="227" t="s">
        <v>843</v>
      </c>
      <c r="I14" s="213">
        <v>0.109334975716591</v>
      </c>
    </row>
    <row r="15" spans="1:9" ht="15.75" customHeight="1" x14ac:dyDescent="0.15">
      <c r="A15" s="49">
        <v>11</v>
      </c>
      <c r="B15" s="51" t="s">
        <v>93</v>
      </c>
      <c r="C15" s="52">
        <v>30019970</v>
      </c>
      <c r="D15" s="227" t="s">
        <v>844</v>
      </c>
      <c r="E15" s="213">
        <v>0.115842551</v>
      </c>
      <c r="F15" s="53" t="s">
        <v>845</v>
      </c>
      <c r="G15" s="53">
        <v>0.38788282299999999</v>
      </c>
      <c r="H15" s="227" t="s">
        <v>846</v>
      </c>
      <c r="I15" s="213">
        <v>7.3136537248486705E-2</v>
      </c>
    </row>
    <row r="16" spans="1:9" ht="15.75" customHeight="1" x14ac:dyDescent="0.15">
      <c r="A16" s="49">
        <v>12</v>
      </c>
      <c r="B16" s="51" t="s">
        <v>94</v>
      </c>
      <c r="C16" s="52">
        <v>31431272</v>
      </c>
      <c r="D16" s="227" t="s">
        <v>847</v>
      </c>
      <c r="E16" s="213">
        <v>0.11970306999999999</v>
      </c>
      <c r="F16" s="227" t="s">
        <v>848</v>
      </c>
      <c r="G16" s="53">
        <v>0.80002400500000004</v>
      </c>
      <c r="H16" s="227" t="s">
        <v>849</v>
      </c>
      <c r="I16" s="213">
        <v>0.35621851397903298</v>
      </c>
    </row>
    <row r="17" spans="1:9" ht="15.75" customHeight="1" x14ac:dyDescent="0.15">
      <c r="A17" s="49">
        <v>13</v>
      </c>
      <c r="B17" s="51" t="s">
        <v>95</v>
      </c>
      <c r="C17" s="52">
        <v>31431272</v>
      </c>
      <c r="D17" s="227" t="s">
        <v>850</v>
      </c>
      <c r="E17" s="213">
        <v>0.66326959299999999</v>
      </c>
      <c r="F17" s="227" t="s">
        <v>851</v>
      </c>
      <c r="G17" s="213">
        <v>0.59460882299999995</v>
      </c>
      <c r="H17" s="227" t="s">
        <v>852</v>
      </c>
      <c r="I17" s="213">
        <v>0.97310664969273897</v>
      </c>
    </row>
    <row r="18" spans="1:9" ht="15.75" customHeight="1" x14ac:dyDescent="0.15">
      <c r="A18" s="49">
        <v>14</v>
      </c>
      <c r="B18" s="51" t="s">
        <v>96</v>
      </c>
      <c r="C18" s="52">
        <v>31431272</v>
      </c>
      <c r="D18" s="227" t="s">
        <v>853</v>
      </c>
      <c r="E18" s="213">
        <v>0.22038575199999999</v>
      </c>
      <c r="F18" s="227" t="s">
        <v>854</v>
      </c>
      <c r="G18" s="213">
        <v>0.23172385000000001</v>
      </c>
      <c r="H18" s="227" t="s">
        <v>855</v>
      </c>
      <c r="I18" s="213">
        <v>0.104769921240569</v>
      </c>
    </row>
    <row r="19" spans="1:9" ht="15.75" customHeight="1" x14ac:dyDescent="0.15">
      <c r="A19" s="49">
        <v>15</v>
      </c>
      <c r="B19" s="51" t="s">
        <v>97</v>
      </c>
      <c r="C19" s="52">
        <v>31431272</v>
      </c>
      <c r="D19" s="227" t="s">
        <v>856</v>
      </c>
      <c r="E19" s="213">
        <v>0.62438687400000004</v>
      </c>
      <c r="F19" s="227" t="s">
        <v>857</v>
      </c>
      <c r="G19" s="213">
        <v>0.822452407</v>
      </c>
      <c r="H19" s="227" t="s">
        <v>858</v>
      </c>
      <c r="I19" s="213">
        <v>0.59442022101105396</v>
      </c>
    </row>
    <row r="20" spans="1:9" ht="15.75" customHeight="1" x14ac:dyDescent="0.15">
      <c r="A20" s="49">
        <v>16</v>
      </c>
      <c r="B20" s="51" t="s">
        <v>98</v>
      </c>
      <c r="C20" s="52">
        <v>31431272</v>
      </c>
      <c r="D20" s="227" t="s">
        <v>859</v>
      </c>
      <c r="E20" s="213">
        <v>0.95497501500000004</v>
      </c>
      <c r="F20" s="227" t="s">
        <v>860</v>
      </c>
      <c r="G20" s="53">
        <v>0.41517714300000003</v>
      </c>
      <c r="H20" s="227" t="s">
        <v>861</v>
      </c>
      <c r="I20" s="213">
        <v>0.62783231588203603</v>
      </c>
    </row>
    <row r="21" spans="1:9" ht="15.75" customHeight="1" x14ac:dyDescent="0.15">
      <c r="A21" s="49">
        <v>17</v>
      </c>
      <c r="B21" s="51" t="s">
        <v>99</v>
      </c>
      <c r="C21" s="52">
        <v>31431272</v>
      </c>
      <c r="D21" s="227" t="s">
        <v>862</v>
      </c>
      <c r="E21" s="213">
        <v>0.35441957099999999</v>
      </c>
      <c r="F21" s="53" t="s">
        <v>863</v>
      </c>
      <c r="G21" s="53">
        <v>0.53742476100000003</v>
      </c>
      <c r="H21" s="227" t="s">
        <v>864</v>
      </c>
      <c r="I21" s="213">
        <v>0.84403751950288997</v>
      </c>
    </row>
    <row r="22" spans="1:9" ht="15.75" customHeight="1" x14ac:dyDescent="0.15">
      <c r="A22" s="49">
        <v>18</v>
      </c>
      <c r="B22" s="51" t="s">
        <v>100</v>
      </c>
      <c r="C22" s="52">
        <v>31431272</v>
      </c>
      <c r="D22" s="227" t="s">
        <v>865</v>
      </c>
      <c r="E22" s="213">
        <v>0.16557551500000001</v>
      </c>
      <c r="F22" s="227" t="s">
        <v>866</v>
      </c>
      <c r="G22" s="213">
        <v>0.14582641099999999</v>
      </c>
      <c r="H22" s="227" t="s">
        <v>407</v>
      </c>
      <c r="I22" s="213">
        <v>0.82465054962156803</v>
      </c>
    </row>
    <row r="23" spans="1:9" ht="15.75" customHeight="1" x14ac:dyDescent="0.15">
      <c r="A23" s="49">
        <v>19</v>
      </c>
      <c r="B23" s="51" t="s">
        <v>101</v>
      </c>
      <c r="C23" s="52">
        <v>31431272</v>
      </c>
      <c r="D23" s="227" t="s">
        <v>867</v>
      </c>
      <c r="E23" s="213">
        <v>0.98330888999999999</v>
      </c>
      <c r="F23" s="53" t="s">
        <v>868</v>
      </c>
      <c r="G23" s="53">
        <v>8.7284765E-2</v>
      </c>
      <c r="H23" s="227" t="s">
        <v>869</v>
      </c>
      <c r="I23" s="213">
        <v>0.47780211403840001</v>
      </c>
    </row>
    <row r="24" spans="1:9" ht="15.75" customHeight="1" x14ac:dyDescent="0.15">
      <c r="A24" s="49">
        <v>20</v>
      </c>
      <c r="B24" s="51" t="s">
        <v>102</v>
      </c>
      <c r="C24" s="52">
        <v>31431272</v>
      </c>
      <c r="D24" s="227" t="s">
        <v>870</v>
      </c>
      <c r="E24" s="213">
        <v>0.99998676399999997</v>
      </c>
      <c r="F24" s="227" t="s">
        <v>871</v>
      </c>
      <c r="G24" s="213">
        <v>0.57040964800000005</v>
      </c>
      <c r="H24" s="227" t="s">
        <v>872</v>
      </c>
      <c r="I24" s="213">
        <v>0.75107316055463103</v>
      </c>
    </row>
    <row r="25" spans="1:9" ht="15.75" customHeight="1" x14ac:dyDescent="0.15">
      <c r="A25" s="49">
        <v>21</v>
      </c>
      <c r="B25" s="51" t="s">
        <v>103</v>
      </c>
      <c r="C25" s="52">
        <v>31431272</v>
      </c>
      <c r="D25" s="227" t="s">
        <v>873</v>
      </c>
      <c r="E25" s="213">
        <v>0.40900440199999999</v>
      </c>
      <c r="F25" s="53" t="s">
        <v>874</v>
      </c>
      <c r="G25" s="53">
        <v>0.97069019999999995</v>
      </c>
      <c r="H25" s="227" t="s">
        <v>875</v>
      </c>
      <c r="I25" s="213">
        <v>0.54300897299055795</v>
      </c>
    </row>
    <row r="26" spans="1:9" ht="15.75" customHeight="1" x14ac:dyDescent="0.15">
      <c r="A26" s="49">
        <v>22</v>
      </c>
      <c r="B26" s="51" t="s">
        <v>104</v>
      </c>
      <c r="C26" s="52">
        <v>31431272</v>
      </c>
      <c r="D26" s="227" t="s">
        <v>876</v>
      </c>
      <c r="E26" s="213">
        <v>0.80687328400000002</v>
      </c>
      <c r="F26" s="227" t="s">
        <v>877</v>
      </c>
      <c r="G26" s="53">
        <v>0.77004651300000004</v>
      </c>
      <c r="H26" s="227" t="s">
        <v>1054</v>
      </c>
      <c r="I26" s="213">
        <v>0.72532110370987601</v>
      </c>
    </row>
    <row r="27" spans="1:9" ht="15.75" customHeight="1" x14ac:dyDescent="0.15">
      <c r="A27" s="49">
        <v>23</v>
      </c>
      <c r="B27" s="51" t="s">
        <v>105</v>
      </c>
      <c r="C27" s="52">
        <v>31431272</v>
      </c>
      <c r="D27" s="227" t="s">
        <v>1055</v>
      </c>
      <c r="E27" s="213">
        <v>0.40414735499999999</v>
      </c>
      <c r="F27" s="53" t="s">
        <v>878</v>
      </c>
      <c r="G27" s="53">
        <v>0.95524054899999999</v>
      </c>
      <c r="H27" s="227" t="s">
        <v>879</v>
      </c>
      <c r="I27" s="213">
        <v>0.517548505400099</v>
      </c>
    </row>
    <row r="28" spans="1:9" ht="15.75" customHeight="1" x14ac:dyDescent="0.15">
      <c r="A28" s="49">
        <v>24</v>
      </c>
      <c r="B28" s="51" t="s">
        <v>106</v>
      </c>
      <c r="C28" s="52">
        <v>31431272</v>
      </c>
      <c r="D28" s="227" t="s">
        <v>1056</v>
      </c>
      <c r="E28" s="213">
        <v>0.42810119600000002</v>
      </c>
      <c r="F28" s="227" t="s">
        <v>880</v>
      </c>
      <c r="G28" s="213">
        <v>0.54275281200000003</v>
      </c>
      <c r="H28" s="227" t="s">
        <v>881</v>
      </c>
      <c r="I28" s="213">
        <v>0.76720647828254895</v>
      </c>
    </row>
    <row r="29" spans="1:9" ht="15.75" customHeight="1" x14ac:dyDescent="0.15">
      <c r="A29" s="49">
        <v>25</v>
      </c>
      <c r="B29" s="51" t="s">
        <v>107</v>
      </c>
      <c r="C29" s="52">
        <v>31431272</v>
      </c>
      <c r="D29" s="227" t="s">
        <v>882</v>
      </c>
      <c r="E29" s="213">
        <v>0.61056323000000001</v>
      </c>
      <c r="F29" s="227" t="s">
        <v>1057</v>
      </c>
      <c r="G29" s="213">
        <v>0.63398518199999998</v>
      </c>
      <c r="H29" s="227" t="s">
        <v>883</v>
      </c>
      <c r="I29" s="213">
        <v>0.92116601194493197</v>
      </c>
    </row>
    <row r="30" spans="1:9" ht="15.75" customHeight="1" x14ac:dyDescent="0.15">
      <c r="A30" s="49">
        <v>26</v>
      </c>
      <c r="B30" s="51" t="s">
        <v>108</v>
      </c>
      <c r="C30" s="52">
        <v>31431272</v>
      </c>
      <c r="D30" s="227" t="s">
        <v>1058</v>
      </c>
      <c r="E30" s="213">
        <v>0.24459964000000001</v>
      </c>
      <c r="F30" s="227" t="s">
        <v>1059</v>
      </c>
      <c r="G30" s="213">
        <v>0.400020455</v>
      </c>
      <c r="H30" s="227" t="s">
        <v>884</v>
      </c>
      <c r="I30" s="213">
        <v>0.62673362316905601</v>
      </c>
    </row>
    <row r="31" spans="1:9" ht="15.75" customHeight="1" x14ac:dyDescent="0.15">
      <c r="A31" s="49">
        <v>27</v>
      </c>
      <c r="B31" s="51" t="s">
        <v>109</v>
      </c>
      <c r="C31" s="52">
        <v>31431272</v>
      </c>
      <c r="D31" s="227" t="s">
        <v>885</v>
      </c>
      <c r="E31" s="213">
        <v>3.2209711000000002E-2</v>
      </c>
      <c r="F31" s="53" t="s">
        <v>886</v>
      </c>
      <c r="G31" s="53">
        <v>0.118483213</v>
      </c>
      <c r="H31" s="227" t="s">
        <v>887</v>
      </c>
      <c r="I31" s="213">
        <v>0.24038678903973301</v>
      </c>
    </row>
    <row r="32" spans="1:9" ht="15.75" customHeight="1" x14ac:dyDescent="0.15">
      <c r="A32" s="49">
        <v>28</v>
      </c>
      <c r="B32" s="51" t="s">
        <v>110</v>
      </c>
      <c r="C32" s="52">
        <v>31431272</v>
      </c>
      <c r="D32" s="227" t="s">
        <v>888</v>
      </c>
      <c r="E32" s="213">
        <v>8.9011984000000002E-2</v>
      </c>
      <c r="F32" s="227" t="s">
        <v>889</v>
      </c>
      <c r="G32" s="213">
        <v>0.82148708699999995</v>
      </c>
      <c r="H32" s="227" t="s">
        <v>890</v>
      </c>
      <c r="I32" s="213">
        <v>0.12542993348380499</v>
      </c>
    </row>
    <row r="33" spans="1:9" ht="15.75" customHeight="1" x14ac:dyDescent="0.15">
      <c r="A33" s="49">
        <v>29</v>
      </c>
      <c r="B33" s="51" t="s">
        <v>111</v>
      </c>
      <c r="C33" s="52">
        <v>31431272</v>
      </c>
      <c r="D33" s="227" t="s">
        <v>891</v>
      </c>
      <c r="E33" s="213">
        <v>0.34908040499999998</v>
      </c>
      <c r="F33" s="227" t="s">
        <v>892</v>
      </c>
      <c r="G33" s="213">
        <v>0.797693981</v>
      </c>
      <c r="H33" s="227" t="s">
        <v>1060</v>
      </c>
      <c r="I33" s="213">
        <v>0.36371086908370698</v>
      </c>
    </row>
    <row r="34" spans="1:9" ht="15.75" customHeight="1" x14ac:dyDescent="0.15">
      <c r="A34" s="49">
        <v>30</v>
      </c>
      <c r="B34" s="51" t="s">
        <v>112</v>
      </c>
      <c r="C34" s="52">
        <v>31431272</v>
      </c>
      <c r="D34" s="227" t="s">
        <v>1061</v>
      </c>
      <c r="E34" s="213">
        <v>0.137738639</v>
      </c>
      <c r="F34" s="227" t="s">
        <v>893</v>
      </c>
      <c r="G34" s="213">
        <v>0.451661123</v>
      </c>
      <c r="H34" s="227" t="s">
        <v>894</v>
      </c>
      <c r="I34" s="213">
        <v>0.45598238925685902</v>
      </c>
    </row>
    <row r="35" spans="1:9" ht="15.75" customHeight="1" x14ac:dyDescent="0.15">
      <c r="A35" s="49">
        <v>31</v>
      </c>
      <c r="B35" s="51" t="s">
        <v>113</v>
      </c>
      <c r="C35" s="52">
        <v>31431272</v>
      </c>
      <c r="D35" s="227" t="s">
        <v>895</v>
      </c>
      <c r="E35" s="213">
        <v>0.52855193599999994</v>
      </c>
      <c r="F35" s="227" t="s">
        <v>896</v>
      </c>
      <c r="G35" s="213">
        <v>0.30002816999999998</v>
      </c>
      <c r="H35" s="227" t="s">
        <v>897</v>
      </c>
      <c r="I35" s="213">
        <v>0.90919070157805204</v>
      </c>
    </row>
    <row r="36" spans="1:9" ht="15.75" customHeight="1" x14ac:dyDescent="0.15">
      <c r="A36" s="49">
        <v>32</v>
      </c>
      <c r="B36" s="51" t="s">
        <v>114</v>
      </c>
      <c r="C36" s="52">
        <v>31431272</v>
      </c>
      <c r="D36" s="227" t="s">
        <v>1062</v>
      </c>
      <c r="E36" s="213">
        <v>0.391850855</v>
      </c>
      <c r="F36" s="227" t="s">
        <v>898</v>
      </c>
      <c r="G36" s="213">
        <v>0.56136243100000005</v>
      </c>
      <c r="H36" s="227" t="s">
        <v>899</v>
      </c>
      <c r="I36" s="213">
        <v>0.80879475357694197</v>
      </c>
    </row>
    <row r="37" spans="1:9" ht="15.75" customHeight="1" x14ac:dyDescent="0.15">
      <c r="A37" s="49">
        <v>33</v>
      </c>
      <c r="B37" s="51" t="s">
        <v>115</v>
      </c>
      <c r="C37" s="52">
        <v>31431272</v>
      </c>
      <c r="D37" s="227" t="s">
        <v>1063</v>
      </c>
      <c r="E37" s="213">
        <v>0.82908295899999995</v>
      </c>
      <c r="F37" s="227" t="s">
        <v>900</v>
      </c>
      <c r="G37" s="213">
        <v>0.90276284500000004</v>
      </c>
      <c r="H37" s="227" t="s">
        <v>901</v>
      </c>
      <c r="I37" s="213">
        <v>0.90004888802584604</v>
      </c>
    </row>
    <row r="38" spans="1:9" ht="15.75" customHeight="1" x14ac:dyDescent="0.15">
      <c r="A38" s="49">
        <v>34</v>
      </c>
      <c r="B38" s="51" t="s">
        <v>116</v>
      </c>
      <c r="C38" s="52">
        <v>31431272</v>
      </c>
      <c r="D38" s="227" t="s">
        <v>902</v>
      </c>
      <c r="E38" s="213">
        <v>0.22176542699999999</v>
      </c>
      <c r="F38" s="227" t="s">
        <v>903</v>
      </c>
      <c r="G38" s="213">
        <v>0.122144418</v>
      </c>
      <c r="H38" s="227" t="s">
        <v>904</v>
      </c>
      <c r="I38" s="213">
        <v>0.95779235200860902</v>
      </c>
    </row>
    <row r="39" spans="1:9" ht="15.75" customHeight="1" x14ac:dyDescent="0.15">
      <c r="A39" s="49">
        <v>35</v>
      </c>
      <c r="B39" s="51" t="s">
        <v>117</v>
      </c>
      <c r="C39" s="52">
        <v>31431272</v>
      </c>
      <c r="D39" s="227" t="s">
        <v>905</v>
      </c>
      <c r="E39" s="213">
        <v>4.7672027999999998E-2</v>
      </c>
      <c r="F39" s="227" t="s">
        <v>1064</v>
      </c>
      <c r="G39" s="53">
        <v>0.71697232600000005</v>
      </c>
      <c r="H39" s="227" t="s">
        <v>906</v>
      </c>
      <c r="I39" s="213">
        <v>0.14629756387345799</v>
      </c>
    </row>
    <row r="40" spans="1:9" ht="15.75" customHeight="1" x14ac:dyDescent="0.15">
      <c r="A40" s="49">
        <v>36</v>
      </c>
      <c r="B40" s="51" t="s">
        <v>118</v>
      </c>
      <c r="C40" s="52">
        <v>31431272</v>
      </c>
      <c r="D40" s="227" t="s">
        <v>1065</v>
      </c>
      <c r="E40" s="213">
        <v>0.92116468299999998</v>
      </c>
      <c r="F40" s="227" t="s">
        <v>907</v>
      </c>
      <c r="G40" s="213">
        <v>0.45297629900000003</v>
      </c>
      <c r="H40" s="227" t="s">
        <v>1066</v>
      </c>
      <c r="I40" s="213">
        <v>0.79400059963532899</v>
      </c>
    </row>
    <row r="41" spans="1:9" ht="15.75" customHeight="1" x14ac:dyDescent="0.15">
      <c r="A41" s="49">
        <v>37</v>
      </c>
      <c r="B41" s="51" t="s">
        <v>119</v>
      </c>
      <c r="C41" s="52">
        <v>31431272</v>
      </c>
      <c r="D41" s="227" t="s">
        <v>908</v>
      </c>
      <c r="E41" s="213">
        <v>4.3084902000000001E-2</v>
      </c>
      <c r="F41" s="227" t="s">
        <v>909</v>
      </c>
      <c r="G41" s="213">
        <v>0.11646384</v>
      </c>
      <c r="H41" s="227" t="s">
        <v>1067</v>
      </c>
      <c r="I41" s="213">
        <v>1.11532349450873E-2</v>
      </c>
    </row>
    <row r="42" spans="1:9" ht="15.75" customHeight="1" x14ac:dyDescent="0.15">
      <c r="A42" s="49">
        <v>38</v>
      </c>
      <c r="B42" s="51" t="s">
        <v>120</v>
      </c>
      <c r="C42" s="52">
        <v>31431272</v>
      </c>
      <c r="D42" s="227" t="s">
        <v>1068</v>
      </c>
      <c r="E42" s="213">
        <v>0.99401039999999996</v>
      </c>
      <c r="F42" s="227" t="s">
        <v>910</v>
      </c>
      <c r="G42" s="213">
        <v>0.39290840199999999</v>
      </c>
      <c r="H42" s="227" t="s">
        <v>1069</v>
      </c>
      <c r="I42" s="213">
        <v>0.58955821111767703</v>
      </c>
    </row>
    <row r="43" spans="1:9" ht="15.75" customHeight="1" x14ac:dyDescent="0.15">
      <c r="A43" s="49">
        <v>39</v>
      </c>
      <c r="B43" s="51" t="s">
        <v>121</v>
      </c>
      <c r="C43" s="52">
        <v>31431272</v>
      </c>
      <c r="D43" s="227" t="s">
        <v>1070</v>
      </c>
      <c r="E43" s="213">
        <v>0.42171804800000001</v>
      </c>
      <c r="F43" s="227" t="s">
        <v>911</v>
      </c>
      <c r="G43" s="213">
        <v>0.94219768599999998</v>
      </c>
      <c r="H43" s="227" t="s">
        <v>912</v>
      </c>
      <c r="I43" s="213">
        <v>0.52866104714162299</v>
      </c>
    </row>
    <row r="44" spans="1:9" ht="15.75" customHeight="1" x14ac:dyDescent="0.15">
      <c r="A44" s="49">
        <v>40</v>
      </c>
      <c r="B44" s="51" t="s">
        <v>122</v>
      </c>
      <c r="C44" s="52">
        <v>31346171</v>
      </c>
      <c r="D44" s="227" t="s">
        <v>913</v>
      </c>
      <c r="E44" s="213">
        <v>0.273283891</v>
      </c>
      <c r="F44" s="227" t="s">
        <v>914</v>
      </c>
      <c r="G44" s="213">
        <v>0.90785523000000001</v>
      </c>
      <c r="H44" s="227" t="s">
        <v>1071</v>
      </c>
      <c r="I44" s="213">
        <v>0.33062278308308801</v>
      </c>
    </row>
    <row r="45" spans="1:9" ht="15.75" customHeight="1" x14ac:dyDescent="0.15">
      <c r="A45" s="49">
        <v>41</v>
      </c>
      <c r="B45" s="51" t="s">
        <v>123</v>
      </c>
      <c r="C45" s="52">
        <v>31346171</v>
      </c>
      <c r="D45" s="227" t="s">
        <v>1072</v>
      </c>
      <c r="E45" s="213">
        <v>7.6108855000000003E-2</v>
      </c>
      <c r="F45" s="53" t="s">
        <v>915</v>
      </c>
      <c r="G45" s="53">
        <v>0.201748765</v>
      </c>
      <c r="H45" s="227" t="s">
        <v>916</v>
      </c>
      <c r="I45" s="213">
        <v>2.9622895759563301E-2</v>
      </c>
    </row>
    <row r="46" spans="1:9" ht="15.75" customHeight="1" x14ac:dyDescent="0.15">
      <c r="A46" s="49">
        <v>42</v>
      </c>
      <c r="B46" s="51" t="s">
        <v>124</v>
      </c>
      <c r="C46" s="52">
        <v>31346171</v>
      </c>
      <c r="D46" s="227" t="s">
        <v>1073</v>
      </c>
      <c r="E46" s="213">
        <v>0.38649173599999997</v>
      </c>
      <c r="F46" s="227" t="s">
        <v>917</v>
      </c>
      <c r="G46" s="213">
        <v>0.86526589600000003</v>
      </c>
      <c r="H46" s="227" t="s">
        <v>1074</v>
      </c>
      <c r="I46" s="213">
        <v>0.57522030816299796</v>
      </c>
    </row>
    <row r="47" spans="1:9" ht="15.75" customHeight="1" x14ac:dyDescent="0.15">
      <c r="A47" s="49">
        <v>43</v>
      </c>
      <c r="B47" s="51" t="s">
        <v>125</v>
      </c>
      <c r="C47" s="52">
        <v>31346171</v>
      </c>
      <c r="D47" s="227" t="s">
        <v>918</v>
      </c>
      <c r="E47" s="213">
        <v>0.226791511</v>
      </c>
      <c r="F47" s="227" t="s">
        <v>919</v>
      </c>
      <c r="G47" s="213">
        <v>0.212134504</v>
      </c>
      <c r="H47" s="227" t="s">
        <v>920</v>
      </c>
      <c r="I47" s="213">
        <v>0.76343210367370595</v>
      </c>
    </row>
    <row r="48" spans="1:9" ht="15.75" customHeight="1" x14ac:dyDescent="0.15">
      <c r="A48" s="49">
        <v>44</v>
      </c>
      <c r="B48" s="51" t="s">
        <v>126</v>
      </c>
      <c r="C48" s="52">
        <v>31346171</v>
      </c>
      <c r="D48" s="227" t="s">
        <v>921</v>
      </c>
      <c r="E48" s="213">
        <v>0.73412550300000001</v>
      </c>
      <c r="F48" s="227" t="s">
        <v>922</v>
      </c>
      <c r="G48" s="213">
        <v>0.40170848300000001</v>
      </c>
      <c r="H48" s="227" t="s">
        <v>923</v>
      </c>
      <c r="I48" s="213">
        <v>0.46057192217403597</v>
      </c>
    </row>
    <row r="49" spans="1:9" ht="15.75" customHeight="1" x14ac:dyDescent="0.15">
      <c r="A49" s="49">
        <v>45</v>
      </c>
      <c r="B49" s="51" t="s">
        <v>127</v>
      </c>
      <c r="C49" s="52">
        <v>31346171</v>
      </c>
      <c r="D49" s="227" t="s">
        <v>924</v>
      </c>
      <c r="E49" s="213">
        <v>0.84634775500000003</v>
      </c>
      <c r="F49" s="227" t="s">
        <v>925</v>
      </c>
      <c r="G49" s="213">
        <v>0.48502775399999998</v>
      </c>
      <c r="H49" s="227" t="s">
        <v>926</v>
      </c>
      <c r="I49" s="213">
        <v>0.79882514282614403</v>
      </c>
    </row>
    <row r="50" spans="1:9" ht="15.75" customHeight="1" x14ac:dyDescent="0.15">
      <c r="A50" s="49">
        <v>46</v>
      </c>
      <c r="B50" s="51" t="s">
        <v>128</v>
      </c>
      <c r="C50" s="52">
        <v>31346171</v>
      </c>
      <c r="D50" s="227" t="s">
        <v>927</v>
      </c>
      <c r="E50" s="213">
        <v>0.73786333500000001</v>
      </c>
      <c r="F50" s="227" t="s">
        <v>1075</v>
      </c>
      <c r="G50" s="213">
        <v>0.30712833099999998</v>
      </c>
      <c r="H50" s="227" t="s">
        <v>928</v>
      </c>
      <c r="I50" s="213">
        <v>0.43691237935761701</v>
      </c>
    </row>
    <row r="51" spans="1:9" ht="15.75" customHeight="1" x14ac:dyDescent="0.15">
      <c r="A51" s="49">
        <v>47</v>
      </c>
      <c r="B51" s="51" t="s">
        <v>129</v>
      </c>
      <c r="C51" s="52">
        <v>31346171</v>
      </c>
      <c r="D51" s="227" t="s">
        <v>929</v>
      </c>
      <c r="E51" s="213">
        <v>5.6995876000000001E-2</v>
      </c>
      <c r="F51" s="227" t="s">
        <v>1076</v>
      </c>
      <c r="G51" s="213">
        <v>0.23051566100000001</v>
      </c>
      <c r="H51" s="227" t="s">
        <v>1077</v>
      </c>
      <c r="I51" s="213">
        <v>0.213696035648866</v>
      </c>
    </row>
    <row r="52" spans="1:9" ht="15.75" customHeight="1" x14ac:dyDescent="0.15">
      <c r="A52" s="49">
        <v>48</v>
      </c>
      <c r="B52" s="51" t="s">
        <v>130</v>
      </c>
      <c r="C52" s="52">
        <v>31346171</v>
      </c>
      <c r="D52" s="227" t="s">
        <v>930</v>
      </c>
      <c r="E52" s="213">
        <v>0.21925296799999999</v>
      </c>
      <c r="F52" s="227" t="s">
        <v>931</v>
      </c>
      <c r="G52" s="213">
        <v>0.82277283000000001</v>
      </c>
      <c r="H52" s="227" t="s">
        <v>932</v>
      </c>
      <c r="I52" s="213">
        <v>0.39684400685251098</v>
      </c>
    </row>
    <row r="53" spans="1:9" ht="15.75" customHeight="1" x14ac:dyDescent="0.15">
      <c r="A53" s="49">
        <v>49</v>
      </c>
      <c r="B53" s="51" t="s">
        <v>131</v>
      </c>
      <c r="C53" s="52">
        <v>31346171</v>
      </c>
      <c r="D53" s="227" t="s">
        <v>1078</v>
      </c>
      <c r="E53" s="213">
        <v>0.100463758</v>
      </c>
      <c r="F53" s="227" t="s">
        <v>1079</v>
      </c>
      <c r="G53" s="213">
        <v>0.58686680000000002</v>
      </c>
      <c r="H53" s="227" t="s">
        <v>933</v>
      </c>
      <c r="I53" s="213">
        <v>0.30946583459160598</v>
      </c>
    </row>
    <row r="54" spans="1:9" ht="15.75" customHeight="1" x14ac:dyDescent="0.15">
      <c r="A54" s="49">
        <v>50</v>
      </c>
      <c r="B54" s="51" t="s">
        <v>132</v>
      </c>
      <c r="C54" s="52">
        <v>31346171</v>
      </c>
      <c r="D54" s="227" t="s">
        <v>1080</v>
      </c>
      <c r="E54" s="213">
        <v>0.28365152799999999</v>
      </c>
      <c r="F54" s="227" t="s">
        <v>1081</v>
      </c>
      <c r="G54" s="213">
        <v>0.71531183499999995</v>
      </c>
      <c r="H54" s="227" t="s">
        <v>1082</v>
      </c>
      <c r="I54" s="213">
        <v>0.48357663074561502</v>
      </c>
    </row>
    <row r="55" spans="1:9" ht="15.75" customHeight="1" x14ac:dyDescent="0.15">
      <c r="A55" s="49">
        <v>51</v>
      </c>
      <c r="B55" s="51" t="s">
        <v>133</v>
      </c>
      <c r="C55" s="47">
        <v>31346171</v>
      </c>
      <c r="D55" s="227" t="s">
        <v>934</v>
      </c>
      <c r="E55" s="213">
        <v>0.472621915</v>
      </c>
      <c r="F55" s="227" t="s">
        <v>935</v>
      </c>
      <c r="G55" s="213">
        <v>0.28275914200000002</v>
      </c>
      <c r="H55" s="227" t="s">
        <v>936</v>
      </c>
      <c r="I55" s="213">
        <v>0.22112075136836601</v>
      </c>
    </row>
    <row r="56" spans="1:9" ht="15.75" customHeight="1" x14ac:dyDescent="0.15">
      <c r="A56" s="49">
        <v>52</v>
      </c>
      <c r="B56" s="51" t="s">
        <v>134</v>
      </c>
      <c r="C56" s="47">
        <v>31346171</v>
      </c>
      <c r="D56" s="227" t="s">
        <v>937</v>
      </c>
      <c r="E56" s="213">
        <v>0.79647708399999995</v>
      </c>
      <c r="F56" s="227" t="s">
        <v>1083</v>
      </c>
      <c r="G56" s="213">
        <v>0.75989414799999999</v>
      </c>
      <c r="H56" s="227" t="s">
        <v>1084</v>
      </c>
      <c r="I56" s="213">
        <v>0.99742494095340894</v>
      </c>
    </row>
    <row r="57" spans="1:9" ht="15.75" customHeight="1" x14ac:dyDescent="0.15">
      <c r="A57" s="49">
        <v>53</v>
      </c>
      <c r="B57" s="51" t="s">
        <v>135</v>
      </c>
      <c r="C57" s="47">
        <v>31346171</v>
      </c>
      <c r="D57" s="227" t="s">
        <v>938</v>
      </c>
      <c r="E57" s="213">
        <v>0.17101798900000001</v>
      </c>
      <c r="F57" s="227" t="s">
        <v>939</v>
      </c>
      <c r="G57" s="213">
        <v>0.39941485300000001</v>
      </c>
      <c r="H57" s="227" t="s">
        <v>940</v>
      </c>
      <c r="I57" s="213">
        <v>0.57932406962583505</v>
      </c>
    </row>
    <row r="58" spans="1:9" ht="15.75" customHeight="1" x14ac:dyDescent="0.15">
      <c r="A58" s="49">
        <v>54</v>
      </c>
      <c r="B58" s="51" t="s">
        <v>136</v>
      </c>
      <c r="C58" s="47">
        <v>31346171</v>
      </c>
      <c r="D58" s="227" t="s">
        <v>941</v>
      </c>
      <c r="E58" s="213">
        <v>0.50801791399999996</v>
      </c>
      <c r="F58" s="227" t="s">
        <v>1085</v>
      </c>
      <c r="G58" s="213">
        <v>0.61357133500000005</v>
      </c>
      <c r="H58" s="227" t="s">
        <v>942</v>
      </c>
      <c r="I58" s="213">
        <v>0.77620696211731799</v>
      </c>
    </row>
    <row r="59" spans="1:9" ht="15.75" customHeight="1" x14ac:dyDescent="0.15">
      <c r="A59" s="49">
        <v>55</v>
      </c>
      <c r="B59" s="51" t="s">
        <v>137</v>
      </c>
      <c r="C59" s="47">
        <v>31346171</v>
      </c>
      <c r="D59" s="227" t="s">
        <v>943</v>
      </c>
      <c r="E59" s="213">
        <v>0.71779487600000003</v>
      </c>
      <c r="F59" s="227" t="s">
        <v>1086</v>
      </c>
      <c r="G59" s="213">
        <v>0.34901842100000002</v>
      </c>
      <c r="H59" s="227" t="s">
        <v>944</v>
      </c>
      <c r="I59" s="213">
        <v>0.40654323084447203</v>
      </c>
    </row>
    <row r="60" spans="1:9" ht="15.75" customHeight="1" x14ac:dyDescent="0.15">
      <c r="A60" s="49">
        <v>56</v>
      </c>
      <c r="B60" s="51" t="s">
        <v>138</v>
      </c>
      <c r="C60" s="47">
        <v>33032346</v>
      </c>
      <c r="D60" s="227" t="s">
        <v>945</v>
      </c>
      <c r="E60" s="213">
        <v>0.62643523099999998</v>
      </c>
      <c r="F60" s="227" t="s">
        <v>946</v>
      </c>
      <c r="G60" s="213">
        <v>0.57350194899999996</v>
      </c>
      <c r="H60" s="227" t="s">
        <v>947</v>
      </c>
      <c r="I60" s="213">
        <v>0.47453691292805</v>
      </c>
    </row>
    <row r="61" spans="1:9" ht="15.75" customHeight="1" x14ac:dyDescent="0.15">
      <c r="A61" s="49">
        <v>57</v>
      </c>
      <c r="B61" s="51" t="s">
        <v>139</v>
      </c>
      <c r="C61" s="47">
        <v>33032346</v>
      </c>
      <c r="D61" s="227" t="s">
        <v>948</v>
      </c>
      <c r="E61" s="213">
        <v>0.75593451700000003</v>
      </c>
      <c r="F61" s="227" t="s">
        <v>949</v>
      </c>
      <c r="G61" s="213">
        <v>0.77574580000000004</v>
      </c>
      <c r="H61" s="227" t="s">
        <v>950</v>
      </c>
      <c r="I61" s="213">
        <v>0.68167077723946501</v>
      </c>
    </row>
    <row r="62" spans="1:9" ht="15.75" customHeight="1" x14ac:dyDescent="0.15">
      <c r="A62" s="49">
        <v>58</v>
      </c>
      <c r="B62" s="51" t="s">
        <v>140</v>
      </c>
      <c r="C62" s="47">
        <v>33032346</v>
      </c>
      <c r="D62" s="227" t="s">
        <v>1087</v>
      </c>
      <c r="E62" s="213">
        <v>0.967762126</v>
      </c>
      <c r="F62" s="227" t="s">
        <v>951</v>
      </c>
      <c r="G62" s="213">
        <v>0.91070455100000003</v>
      </c>
      <c r="H62" s="227" t="s">
        <v>1088</v>
      </c>
      <c r="I62" s="213">
        <v>0.98075218657097596</v>
      </c>
    </row>
    <row r="63" spans="1:9" ht="15.75" customHeight="1" x14ac:dyDescent="0.15">
      <c r="A63" s="49">
        <v>59</v>
      </c>
      <c r="B63" s="51" t="s">
        <v>141</v>
      </c>
      <c r="C63" s="47">
        <v>33032346</v>
      </c>
      <c r="D63" s="227" t="s">
        <v>952</v>
      </c>
      <c r="E63" s="213">
        <v>0.95982265</v>
      </c>
      <c r="F63" s="227" t="s">
        <v>953</v>
      </c>
      <c r="G63" s="213">
        <v>0.66452146700000003</v>
      </c>
      <c r="H63" s="227" t="s">
        <v>954</v>
      </c>
      <c r="I63" s="213">
        <v>0.77091612617273797</v>
      </c>
    </row>
    <row r="64" spans="1:9" ht="15.75" customHeight="1" x14ac:dyDescent="0.15">
      <c r="A64" s="49">
        <v>60</v>
      </c>
      <c r="B64" s="51" t="s">
        <v>142</v>
      </c>
      <c r="C64" s="47">
        <v>33032346</v>
      </c>
      <c r="D64" s="227" t="s">
        <v>1089</v>
      </c>
      <c r="E64" s="213">
        <v>5.7412115E-2</v>
      </c>
      <c r="F64" s="227" t="s">
        <v>1090</v>
      </c>
      <c r="G64" s="213">
        <v>8.8161226999999995E-2</v>
      </c>
      <c r="H64" s="227" t="s">
        <v>955</v>
      </c>
      <c r="I64" s="213">
        <v>1.08173460377568E-2</v>
      </c>
    </row>
    <row r="65" spans="1:9" ht="15.75" customHeight="1" x14ac:dyDescent="0.15">
      <c r="A65" s="49">
        <v>61</v>
      </c>
      <c r="B65" s="51" t="s">
        <v>143</v>
      </c>
      <c r="C65" s="47">
        <v>33157346</v>
      </c>
      <c r="D65" s="227" t="s">
        <v>956</v>
      </c>
      <c r="E65" s="213">
        <v>0.91914814499999997</v>
      </c>
      <c r="F65" s="227" t="s">
        <v>1091</v>
      </c>
      <c r="G65" s="53">
        <v>0.52943032800000001</v>
      </c>
      <c r="H65" s="227" t="s">
        <v>957</v>
      </c>
      <c r="I65" s="213">
        <v>0.67485094838751503</v>
      </c>
    </row>
    <row r="66" spans="1:9" ht="15.75" customHeight="1" x14ac:dyDescent="0.15">
      <c r="A66" s="49">
        <v>62</v>
      </c>
      <c r="B66" s="51" t="s">
        <v>144</v>
      </c>
      <c r="C66" s="47">
        <v>33157346</v>
      </c>
      <c r="D66" s="227" t="s">
        <v>958</v>
      </c>
      <c r="E66" s="213">
        <v>6.8920103999999996E-2</v>
      </c>
      <c r="F66" s="53" t="s">
        <v>959</v>
      </c>
      <c r="G66" s="53">
        <v>0.37024896499999999</v>
      </c>
      <c r="H66" s="227" t="s">
        <v>1092</v>
      </c>
      <c r="I66" s="213">
        <v>0.318970025235571</v>
      </c>
    </row>
    <row r="67" spans="1:9" ht="15.75" customHeight="1" x14ac:dyDescent="0.15">
      <c r="A67" s="49">
        <v>63</v>
      </c>
      <c r="B67" s="51" t="s">
        <v>145</v>
      </c>
      <c r="C67" s="47">
        <v>33157346</v>
      </c>
      <c r="D67" s="227" t="s">
        <v>1093</v>
      </c>
      <c r="E67" s="213">
        <v>0.91417004700000004</v>
      </c>
      <c r="F67" s="227" t="s">
        <v>960</v>
      </c>
      <c r="G67" s="213">
        <v>0.92168083700000003</v>
      </c>
      <c r="H67" s="227" t="s">
        <v>961</v>
      </c>
      <c r="I67" s="213">
        <v>0.97762324553195901</v>
      </c>
    </row>
    <row r="68" spans="1:9" ht="15.75" customHeight="1" x14ac:dyDescent="0.15">
      <c r="A68" s="49">
        <v>64</v>
      </c>
      <c r="B68" s="51" t="s">
        <v>146</v>
      </c>
      <c r="C68" s="47">
        <v>33157346</v>
      </c>
      <c r="D68" s="227" t="s">
        <v>962</v>
      </c>
      <c r="E68" s="213">
        <v>0.62992560099999995</v>
      </c>
      <c r="F68" s="227" t="s">
        <v>1094</v>
      </c>
      <c r="G68" s="213">
        <v>0.14487459699999999</v>
      </c>
      <c r="H68" s="227" t="s">
        <v>963</v>
      </c>
      <c r="I68" s="213">
        <v>0.61003694713249401</v>
      </c>
    </row>
    <row r="69" spans="1:9" ht="15.75" customHeight="1" x14ac:dyDescent="0.15">
      <c r="A69" s="49">
        <v>65</v>
      </c>
      <c r="B69" s="51" t="s">
        <v>147</v>
      </c>
      <c r="C69" s="47">
        <v>33157346</v>
      </c>
      <c r="D69" s="227" t="s">
        <v>964</v>
      </c>
      <c r="E69" s="213">
        <v>0.77449058500000001</v>
      </c>
      <c r="F69" s="227" t="s">
        <v>965</v>
      </c>
      <c r="G69" s="213">
        <v>8.2570407999999998E-2</v>
      </c>
      <c r="H69" s="227" t="s">
        <v>966</v>
      </c>
      <c r="I69" s="213">
        <v>0.47167113536812699</v>
      </c>
    </row>
    <row r="70" spans="1:9" ht="15.75" customHeight="1" x14ac:dyDescent="0.15">
      <c r="A70" s="49">
        <v>66</v>
      </c>
      <c r="B70" s="51" t="s">
        <v>148</v>
      </c>
      <c r="C70" s="47">
        <v>33157346</v>
      </c>
      <c r="D70" s="227" t="s">
        <v>967</v>
      </c>
      <c r="E70" s="213">
        <v>0.19230688300000001</v>
      </c>
      <c r="F70" s="227" t="s">
        <v>1095</v>
      </c>
      <c r="G70" s="213">
        <v>0.72280135099999998</v>
      </c>
      <c r="H70" s="227" t="s">
        <v>1096</v>
      </c>
      <c r="I70" s="213">
        <v>0.36887354950832901</v>
      </c>
    </row>
    <row r="71" spans="1:9" ht="15.75" customHeight="1" x14ac:dyDescent="0.15">
      <c r="A71" s="49">
        <v>67</v>
      </c>
      <c r="B71" s="51" t="s">
        <v>149</v>
      </c>
      <c r="C71" s="47">
        <v>33157346</v>
      </c>
      <c r="D71" s="227" t="s">
        <v>968</v>
      </c>
      <c r="E71" s="213">
        <v>0.96224552100000005</v>
      </c>
      <c r="F71" s="227" t="s">
        <v>1097</v>
      </c>
      <c r="G71" s="213">
        <v>0.57931798199999995</v>
      </c>
      <c r="H71" s="227" t="s">
        <v>969</v>
      </c>
      <c r="I71" s="213">
        <v>0.868851025147651</v>
      </c>
    </row>
    <row r="72" spans="1:9" ht="15.75" customHeight="1" x14ac:dyDescent="0.15">
      <c r="A72" s="49">
        <v>68</v>
      </c>
      <c r="B72" s="51" t="s">
        <v>150</v>
      </c>
      <c r="C72" s="47">
        <v>33157346</v>
      </c>
      <c r="D72" s="227" t="s">
        <v>1098</v>
      </c>
      <c r="E72" s="213">
        <v>5.0176654000000001E-2</v>
      </c>
      <c r="F72" s="227" t="s">
        <v>970</v>
      </c>
      <c r="G72" s="213">
        <v>0.22953833100000001</v>
      </c>
      <c r="H72" s="227" t="s">
        <v>971</v>
      </c>
      <c r="I72" s="213">
        <v>2.20955341125001E-2</v>
      </c>
    </row>
    <row r="73" spans="1:9" ht="15.75" customHeight="1" x14ac:dyDescent="0.15">
      <c r="A73" s="49">
        <v>69</v>
      </c>
      <c r="B73" s="51" t="s">
        <v>151</v>
      </c>
      <c r="C73" s="47">
        <v>33157346</v>
      </c>
      <c r="D73" s="227" t="s">
        <v>972</v>
      </c>
      <c r="E73" s="213">
        <v>0.72139891099999998</v>
      </c>
      <c r="F73" s="227" t="s">
        <v>973</v>
      </c>
      <c r="G73" s="213">
        <v>0.55887904700000002</v>
      </c>
      <c r="H73" s="227" t="s">
        <v>974</v>
      </c>
      <c r="I73" s="213">
        <v>0.53012384708693405</v>
      </c>
    </row>
    <row r="74" spans="1:9" ht="15.75" customHeight="1" x14ac:dyDescent="0.15">
      <c r="A74" s="49">
        <v>70</v>
      </c>
      <c r="B74" s="51" t="s">
        <v>152</v>
      </c>
      <c r="C74" s="47">
        <v>33157346</v>
      </c>
      <c r="D74" s="227" t="s">
        <v>1099</v>
      </c>
      <c r="E74" s="213">
        <v>0.120540919</v>
      </c>
      <c r="F74" s="227" t="s">
        <v>975</v>
      </c>
      <c r="G74" s="213">
        <v>0.50795009300000005</v>
      </c>
      <c r="H74" s="227" t="s">
        <v>156</v>
      </c>
      <c r="I74" s="213">
        <v>9.1570448986910996E-2</v>
      </c>
    </row>
    <row r="75" spans="1:9" ht="15.75" customHeight="1" x14ac:dyDescent="0.15">
      <c r="A75" s="49">
        <v>71</v>
      </c>
      <c r="B75" s="51" t="s">
        <v>153</v>
      </c>
      <c r="C75" s="47">
        <v>33157346</v>
      </c>
      <c r="D75" s="227" t="s">
        <v>976</v>
      </c>
      <c r="E75" s="213">
        <v>0.88769905400000004</v>
      </c>
      <c r="F75" s="227" t="s">
        <v>953</v>
      </c>
      <c r="G75" s="213">
        <v>0.66452146700000003</v>
      </c>
      <c r="H75" s="227" t="s">
        <v>977</v>
      </c>
      <c r="I75" s="213">
        <v>0.89553265638549495</v>
      </c>
    </row>
    <row r="76" spans="1:9" ht="15.75" customHeight="1" x14ac:dyDescent="0.15">
      <c r="A76" s="49">
        <v>72</v>
      </c>
      <c r="B76" s="51" t="s">
        <v>154</v>
      </c>
      <c r="C76" s="47">
        <v>33157346</v>
      </c>
      <c r="D76" s="227" t="s">
        <v>1100</v>
      </c>
      <c r="E76" s="213">
        <v>0.36131043099999999</v>
      </c>
      <c r="F76" s="227" t="s">
        <v>1101</v>
      </c>
      <c r="G76" s="213">
        <v>0.91923089999999996</v>
      </c>
      <c r="H76" s="227" t="s">
        <v>1102</v>
      </c>
      <c r="I76" s="213">
        <v>0.43536705778717499</v>
      </c>
    </row>
    <row r="77" spans="1:9" ht="15.75" customHeight="1" x14ac:dyDescent="0.15">
      <c r="A77" s="49">
        <v>73</v>
      </c>
      <c r="B77" s="51" t="s">
        <v>155</v>
      </c>
      <c r="C77" s="47">
        <v>32716284</v>
      </c>
      <c r="D77" s="227" t="s">
        <v>978</v>
      </c>
      <c r="E77" s="213">
        <v>0.22322307399999999</v>
      </c>
      <c r="F77" s="227" t="s">
        <v>1103</v>
      </c>
      <c r="G77" s="213">
        <v>6.9181513E-2</v>
      </c>
      <c r="H77" s="227" t="s">
        <v>1104</v>
      </c>
      <c r="I77" s="213">
        <v>0.95289871463320097</v>
      </c>
    </row>
    <row r="78" spans="1:9" ht="15.75" customHeight="1" x14ac:dyDescent="0.15">
      <c r="A78" s="49">
        <v>74</v>
      </c>
      <c r="B78" s="51" t="s">
        <v>157</v>
      </c>
      <c r="C78" s="47">
        <v>32716284</v>
      </c>
      <c r="D78" s="227" t="s">
        <v>1105</v>
      </c>
      <c r="E78" s="213">
        <v>0.89154265099999996</v>
      </c>
      <c r="F78" s="227" t="s">
        <v>979</v>
      </c>
      <c r="G78" s="213">
        <v>0.14293539199999999</v>
      </c>
      <c r="H78" s="227" t="s">
        <v>1106</v>
      </c>
      <c r="I78" s="213">
        <v>0.36136528724335798</v>
      </c>
    </row>
    <row r="79" spans="1:9" ht="15.75" customHeight="1" x14ac:dyDescent="0.15">
      <c r="A79" s="49">
        <v>75</v>
      </c>
      <c r="B79" s="51" t="s">
        <v>158</v>
      </c>
      <c r="C79" s="52">
        <v>32716284</v>
      </c>
      <c r="D79" s="227" t="s">
        <v>980</v>
      </c>
      <c r="E79" s="213">
        <v>0.69321552399999997</v>
      </c>
      <c r="F79" s="227" t="s">
        <v>1107</v>
      </c>
      <c r="G79" s="53">
        <v>0.98955129600000002</v>
      </c>
      <c r="H79" s="227" t="s">
        <v>981</v>
      </c>
      <c r="I79" s="213">
        <v>0.73302731523369102</v>
      </c>
    </row>
    <row r="80" spans="1:9" ht="15.75" customHeight="1" x14ac:dyDescent="0.15">
      <c r="A80" s="49">
        <v>76</v>
      </c>
      <c r="B80" s="51" t="s">
        <v>159</v>
      </c>
      <c r="C80" s="52">
        <v>32716284</v>
      </c>
      <c r="D80" s="227" t="s">
        <v>982</v>
      </c>
      <c r="E80" s="213">
        <v>0.295705618</v>
      </c>
      <c r="F80" s="53" t="s">
        <v>983</v>
      </c>
      <c r="G80" s="53">
        <v>0.89800960900000004</v>
      </c>
      <c r="H80" s="227" t="s">
        <v>984</v>
      </c>
      <c r="I80" s="213">
        <v>0.32070782117235602</v>
      </c>
    </row>
    <row r="81" spans="1:9" ht="15.75" customHeight="1" x14ac:dyDescent="0.15">
      <c r="A81" s="49">
        <v>77</v>
      </c>
      <c r="B81" s="51" t="s">
        <v>160</v>
      </c>
      <c r="C81" s="52">
        <v>32716284</v>
      </c>
      <c r="D81" s="227" t="s">
        <v>985</v>
      </c>
      <c r="E81" s="213">
        <v>0.34030733000000002</v>
      </c>
      <c r="F81" s="227" t="s">
        <v>986</v>
      </c>
      <c r="G81" s="213">
        <v>0.28638441999999997</v>
      </c>
      <c r="H81" s="227" t="s">
        <v>409</v>
      </c>
      <c r="I81" s="213">
        <v>0.16756377341228099</v>
      </c>
    </row>
    <row r="82" spans="1:9" ht="15.75" customHeight="1" x14ac:dyDescent="0.15">
      <c r="A82" s="49">
        <v>78</v>
      </c>
      <c r="B82" s="51" t="s">
        <v>161</v>
      </c>
      <c r="C82" s="52">
        <v>32716284</v>
      </c>
      <c r="D82" s="227" t="s">
        <v>987</v>
      </c>
      <c r="E82" s="213">
        <v>0.104353141</v>
      </c>
      <c r="F82" s="227" t="s">
        <v>988</v>
      </c>
      <c r="G82" s="213">
        <v>0.2179932</v>
      </c>
      <c r="H82" s="227" t="s">
        <v>1108</v>
      </c>
      <c r="I82" s="213">
        <v>4.1513229291985899E-2</v>
      </c>
    </row>
    <row r="83" spans="1:9" ht="15.75" customHeight="1" x14ac:dyDescent="0.15">
      <c r="A83" s="49">
        <v>79</v>
      </c>
      <c r="B83" s="51" t="s">
        <v>162</v>
      </c>
      <c r="C83" s="52">
        <v>32716284</v>
      </c>
      <c r="D83" s="227" t="s">
        <v>989</v>
      </c>
      <c r="E83" s="213">
        <v>0.45358115599999999</v>
      </c>
      <c r="F83" s="227" t="s">
        <v>1109</v>
      </c>
      <c r="G83" s="53">
        <v>0.39545008799999998</v>
      </c>
      <c r="H83" s="227" t="s">
        <v>1110</v>
      </c>
      <c r="I83" s="213">
        <v>0.27335136075241501</v>
      </c>
    </row>
    <row r="84" spans="1:9" ht="15.75" customHeight="1" x14ac:dyDescent="0.15">
      <c r="A84" s="49">
        <v>80</v>
      </c>
      <c r="B84" s="51" t="s">
        <v>163</v>
      </c>
      <c r="C84" s="52">
        <v>32716284</v>
      </c>
      <c r="D84" s="227" t="s">
        <v>1111</v>
      </c>
      <c r="E84" s="213">
        <v>0.361912026</v>
      </c>
      <c r="F84" s="53" t="s">
        <v>990</v>
      </c>
      <c r="G84" s="53">
        <v>0.67664348699999999</v>
      </c>
      <c r="H84" s="227" t="s">
        <v>1112</v>
      </c>
      <c r="I84" s="213">
        <v>0.623115156205022</v>
      </c>
    </row>
    <row r="85" spans="1:9" ht="15.75" customHeight="1" x14ac:dyDescent="0.15">
      <c r="A85" s="49">
        <v>81</v>
      </c>
      <c r="B85" s="51" t="s">
        <v>164</v>
      </c>
      <c r="C85" s="52">
        <v>32739039</v>
      </c>
      <c r="D85" s="227" t="s">
        <v>991</v>
      </c>
      <c r="E85" s="213">
        <v>0.36049066400000002</v>
      </c>
      <c r="F85" s="227" t="s">
        <v>992</v>
      </c>
      <c r="G85" s="213">
        <v>0.314320724</v>
      </c>
      <c r="H85" s="227" t="s">
        <v>1113</v>
      </c>
      <c r="I85" s="213">
        <v>0.197029228376051</v>
      </c>
    </row>
    <row r="86" spans="1:9" ht="15.75" customHeight="1" x14ac:dyDescent="0.15">
      <c r="A86" s="49">
        <v>82</v>
      </c>
      <c r="B86" s="51" t="s">
        <v>165</v>
      </c>
      <c r="C86" s="52">
        <v>32739039</v>
      </c>
      <c r="D86" s="227" t="s">
        <v>1114</v>
      </c>
      <c r="E86" s="213">
        <v>0.88705886300000003</v>
      </c>
      <c r="F86" s="227" t="s">
        <v>993</v>
      </c>
      <c r="G86" s="213">
        <v>0.110734241</v>
      </c>
      <c r="H86" s="227" t="s">
        <v>994</v>
      </c>
      <c r="I86" s="213">
        <v>0.30023623647160103</v>
      </c>
    </row>
    <row r="87" spans="1:9" ht="15.75" customHeight="1" x14ac:dyDescent="0.15">
      <c r="A87" s="49">
        <v>83</v>
      </c>
      <c r="B87" s="51" t="s">
        <v>166</v>
      </c>
      <c r="C87" s="52">
        <v>32739039</v>
      </c>
      <c r="D87" s="227" t="s">
        <v>995</v>
      </c>
      <c r="E87" s="213">
        <v>0.27651726599999998</v>
      </c>
      <c r="F87" s="227" t="s">
        <v>1115</v>
      </c>
      <c r="G87" s="213">
        <v>0.49734038200000003</v>
      </c>
      <c r="H87" s="227" t="s">
        <v>996</v>
      </c>
      <c r="I87" s="213">
        <v>0.19994532565027601</v>
      </c>
    </row>
    <row r="88" spans="1:9" ht="15.75" customHeight="1" x14ac:dyDescent="0.15">
      <c r="A88" s="49">
        <v>84</v>
      </c>
      <c r="B88" s="51" t="s">
        <v>167</v>
      </c>
      <c r="C88" s="52">
        <v>32739039</v>
      </c>
      <c r="D88" s="227" t="s">
        <v>1116</v>
      </c>
      <c r="E88" s="213">
        <v>0.75230491399999999</v>
      </c>
      <c r="F88" s="227" t="s">
        <v>997</v>
      </c>
      <c r="G88" s="213">
        <v>0.73216836100000005</v>
      </c>
      <c r="H88" s="227" t="s">
        <v>998</v>
      </c>
      <c r="I88" s="213">
        <v>0.93419896713795003</v>
      </c>
    </row>
    <row r="89" spans="1:9" ht="15.75" customHeight="1" x14ac:dyDescent="0.15">
      <c r="A89" s="49">
        <v>85</v>
      </c>
      <c r="B89" s="51" t="s">
        <v>168</v>
      </c>
      <c r="C89" s="52">
        <v>32739039</v>
      </c>
      <c r="D89" s="227" t="s">
        <v>999</v>
      </c>
      <c r="E89" s="213">
        <v>0.83387044099999996</v>
      </c>
      <c r="F89" s="227" t="s">
        <v>1000</v>
      </c>
      <c r="G89" s="213">
        <v>0.47623120099999999</v>
      </c>
      <c r="H89" s="227" t="s">
        <v>406</v>
      </c>
      <c r="I89" s="213">
        <v>0.58071981681174201</v>
      </c>
    </row>
    <row r="90" spans="1:9" ht="15.75" customHeight="1" x14ac:dyDescent="0.15">
      <c r="A90" s="49">
        <v>86</v>
      </c>
      <c r="B90" s="51" t="s">
        <v>169</v>
      </c>
      <c r="C90" s="52">
        <v>32739039</v>
      </c>
      <c r="D90" s="227" t="s">
        <v>1001</v>
      </c>
      <c r="E90" s="213">
        <v>0.95957054799999997</v>
      </c>
      <c r="F90" s="227" t="s">
        <v>1002</v>
      </c>
      <c r="G90" s="213">
        <v>0.46113315599999999</v>
      </c>
      <c r="H90" s="227" t="s">
        <v>1003</v>
      </c>
      <c r="I90" s="213">
        <v>0.636516943961003</v>
      </c>
    </row>
    <row r="91" spans="1:9" ht="15.75" customHeight="1" x14ac:dyDescent="0.15">
      <c r="A91" s="49">
        <v>87</v>
      </c>
      <c r="B91" s="51" t="s">
        <v>170</v>
      </c>
      <c r="C91" s="52">
        <v>32739039</v>
      </c>
      <c r="D91" s="227" t="s">
        <v>1117</v>
      </c>
      <c r="E91" s="213">
        <v>5.0437237000000003E-2</v>
      </c>
      <c r="F91" s="227" t="s">
        <v>1004</v>
      </c>
      <c r="G91" s="213">
        <v>0.29759142399999999</v>
      </c>
      <c r="H91" s="227" t="s">
        <v>1118</v>
      </c>
      <c r="I91" s="213">
        <v>0.31139829321984402</v>
      </c>
    </row>
    <row r="92" spans="1:9" ht="15.75" customHeight="1" x14ac:dyDescent="0.15">
      <c r="A92" s="49">
        <v>88</v>
      </c>
      <c r="B92" s="51" t="s">
        <v>171</v>
      </c>
      <c r="C92" s="52">
        <v>32739039</v>
      </c>
      <c r="D92" s="227" t="s">
        <v>1119</v>
      </c>
      <c r="E92" s="213">
        <v>0.43570419100000002</v>
      </c>
      <c r="F92" s="227" t="s">
        <v>1120</v>
      </c>
      <c r="G92" s="213">
        <v>0.232788469</v>
      </c>
      <c r="H92" s="227" t="s">
        <v>1121</v>
      </c>
      <c r="I92" s="213">
        <v>0.19349095574052</v>
      </c>
    </row>
    <row r="93" spans="1:9" ht="15.75" customHeight="1" x14ac:dyDescent="0.15">
      <c r="A93" s="49">
        <v>89</v>
      </c>
      <c r="B93" s="51" t="s">
        <v>172</v>
      </c>
      <c r="C93" s="52">
        <v>32739039</v>
      </c>
      <c r="D93" s="227" t="s">
        <v>1122</v>
      </c>
      <c r="E93" s="213">
        <v>0.55991117400000001</v>
      </c>
      <c r="F93" s="227" t="s">
        <v>1123</v>
      </c>
      <c r="G93" s="213">
        <v>0.55782710999999996</v>
      </c>
      <c r="H93" s="227" t="s">
        <v>1005</v>
      </c>
      <c r="I93" s="213">
        <v>0.90780211427782798</v>
      </c>
    </row>
    <row r="94" spans="1:9" ht="15.75" customHeight="1" x14ac:dyDescent="0.15">
      <c r="A94" s="49">
        <v>90</v>
      </c>
      <c r="B94" s="51" t="s">
        <v>173</v>
      </c>
      <c r="C94" s="52">
        <v>32739039</v>
      </c>
      <c r="D94" s="227" t="s">
        <v>1124</v>
      </c>
      <c r="E94" s="213">
        <v>0.22538750900000001</v>
      </c>
      <c r="F94" s="227" t="s">
        <v>1006</v>
      </c>
      <c r="G94" s="213">
        <v>0.73183821199999999</v>
      </c>
      <c r="H94" s="227" t="s">
        <v>1125</v>
      </c>
      <c r="I94" s="213">
        <v>0.42627645778722101</v>
      </c>
    </row>
    <row r="95" spans="1:9" ht="15.75" customHeight="1" x14ac:dyDescent="0.15">
      <c r="A95" s="49">
        <v>91</v>
      </c>
      <c r="B95" s="51" t="s">
        <v>174</v>
      </c>
      <c r="C95" s="52">
        <v>32739039</v>
      </c>
      <c r="D95" s="227" t="s">
        <v>1007</v>
      </c>
      <c r="E95" s="213">
        <v>0.97737853799999996</v>
      </c>
      <c r="F95" s="227" t="s">
        <v>1126</v>
      </c>
      <c r="G95" s="213">
        <v>2.3934324E-2</v>
      </c>
      <c r="H95" s="227" t="s">
        <v>1127</v>
      </c>
      <c r="I95" s="213">
        <v>0.202821998033657</v>
      </c>
    </row>
    <row r="96" spans="1:9" ht="15.75" customHeight="1" x14ac:dyDescent="0.15">
      <c r="A96" s="49">
        <v>92</v>
      </c>
      <c r="B96" s="51" t="s">
        <v>175</v>
      </c>
      <c r="C96" s="52">
        <v>32739039</v>
      </c>
      <c r="D96" s="227" t="s">
        <v>1128</v>
      </c>
      <c r="E96" s="213">
        <v>0.14616210700000001</v>
      </c>
      <c r="F96" s="227" t="s">
        <v>1008</v>
      </c>
      <c r="G96" s="213">
        <v>0.32317921399999999</v>
      </c>
      <c r="H96" s="227" t="s">
        <v>1009</v>
      </c>
      <c r="I96" s="213">
        <v>8.0423758852039604E-2</v>
      </c>
    </row>
    <row r="97" spans="1:9" ht="15.75" customHeight="1" x14ac:dyDescent="0.15">
      <c r="A97" s="49">
        <v>93</v>
      </c>
      <c r="B97" s="51" t="s">
        <v>176</v>
      </c>
      <c r="C97" s="52">
        <v>32739039</v>
      </c>
      <c r="D97" s="227" t="s">
        <v>1010</v>
      </c>
      <c r="E97" s="213">
        <v>0.53264983099999996</v>
      </c>
      <c r="F97" s="227" t="s">
        <v>1129</v>
      </c>
      <c r="G97" s="213">
        <v>0.17711769999999999</v>
      </c>
      <c r="H97" s="227" t="s">
        <v>1130</v>
      </c>
      <c r="I97" s="213">
        <v>0.197898711773171</v>
      </c>
    </row>
    <row r="98" spans="1:9" ht="15.75" customHeight="1" x14ac:dyDescent="0.15">
      <c r="A98" s="49">
        <v>94</v>
      </c>
      <c r="B98" s="51" t="s">
        <v>177</v>
      </c>
      <c r="C98" s="52">
        <v>32739039</v>
      </c>
      <c r="D98" s="227" t="s">
        <v>1131</v>
      </c>
      <c r="E98" s="213">
        <v>0.164539554</v>
      </c>
      <c r="F98" s="227" t="s">
        <v>1132</v>
      </c>
      <c r="G98" s="213">
        <v>0.86834436699999995</v>
      </c>
      <c r="H98" s="227" t="s">
        <v>1011</v>
      </c>
      <c r="I98" s="213">
        <v>0.258987924357032</v>
      </c>
    </row>
    <row r="99" spans="1:9" ht="15.75" customHeight="1" x14ac:dyDescent="0.15">
      <c r="A99" s="49">
        <v>95</v>
      </c>
      <c r="B99" s="51" t="s">
        <v>178</v>
      </c>
      <c r="C99" s="52">
        <v>32660042</v>
      </c>
      <c r="D99" s="227" t="s">
        <v>1012</v>
      </c>
      <c r="E99" s="213">
        <v>0.10517607599999999</v>
      </c>
      <c r="F99" s="227" t="s">
        <v>1013</v>
      </c>
      <c r="G99" s="213">
        <v>0.82833636799999999</v>
      </c>
      <c r="H99" s="227" t="s">
        <v>1014</v>
      </c>
      <c r="I99" s="213">
        <v>0.21418042467564499</v>
      </c>
    </row>
    <row r="100" spans="1:9" ht="15.75" customHeight="1" x14ac:dyDescent="0.15">
      <c r="A100" s="49">
        <v>96</v>
      </c>
      <c r="B100" s="51" t="s">
        <v>179</v>
      </c>
      <c r="C100" s="52">
        <v>32660042</v>
      </c>
      <c r="D100" s="227" t="s">
        <v>1015</v>
      </c>
      <c r="E100" s="213">
        <v>0.88907924699999996</v>
      </c>
      <c r="F100" s="227" t="s">
        <v>1016</v>
      </c>
      <c r="G100" s="213">
        <v>0.33426513299999999</v>
      </c>
      <c r="H100" s="227" t="s">
        <v>1017</v>
      </c>
      <c r="I100" s="213">
        <v>0.509654049807029</v>
      </c>
    </row>
    <row r="101" spans="1:9" ht="15.75" customHeight="1" x14ac:dyDescent="0.15">
      <c r="A101" s="49">
        <v>97</v>
      </c>
      <c r="B101" s="51" t="s">
        <v>180</v>
      </c>
      <c r="C101" s="52">
        <v>32660042</v>
      </c>
      <c r="D101" s="227" t="s">
        <v>1133</v>
      </c>
      <c r="E101" s="213">
        <v>0.20478859899999999</v>
      </c>
      <c r="F101" s="227" t="s">
        <v>1134</v>
      </c>
      <c r="G101" s="213">
        <v>0.207461652</v>
      </c>
      <c r="H101" s="227" t="s">
        <v>1135</v>
      </c>
      <c r="I101" s="213">
        <v>7.6104395793369806E-2</v>
      </c>
    </row>
    <row r="102" spans="1:9" ht="15.75" customHeight="1" x14ac:dyDescent="0.15">
      <c r="A102" s="49">
        <v>98</v>
      </c>
      <c r="B102" s="51" t="s">
        <v>181</v>
      </c>
      <c r="C102" s="52">
        <v>32660042</v>
      </c>
      <c r="D102" s="227" t="s">
        <v>1018</v>
      </c>
      <c r="E102" s="213">
        <v>0.80505037400000001</v>
      </c>
      <c r="F102" s="227" t="s">
        <v>1019</v>
      </c>
      <c r="G102" s="213">
        <v>5.689197E-2</v>
      </c>
      <c r="H102" s="227" t="s">
        <v>1020</v>
      </c>
      <c r="I102" s="213">
        <v>0.50408688010707803</v>
      </c>
    </row>
    <row r="103" spans="1:9" ht="15.75" customHeight="1" x14ac:dyDescent="0.15">
      <c r="A103" s="49">
        <v>99</v>
      </c>
      <c r="B103" s="51" t="s">
        <v>182</v>
      </c>
      <c r="C103" s="52">
        <v>32660042</v>
      </c>
      <c r="D103" s="227" t="s">
        <v>1021</v>
      </c>
      <c r="E103" s="213">
        <v>0.44183565899999999</v>
      </c>
      <c r="F103" s="227" t="s">
        <v>1022</v>
      </c>
      <c r="G103" s="213">
        <v>0.807991405</v>
      </c>
      <c r="H103" s="227" t="s">
        <v>1023</v>
      </c>
      <c r="I103" s="213">
        <v>0.435651387446649</v>
      </c>
    </row>
    <row r="104" spans="1:9" ht="15.75" customHeight="1" x14ac:dyDescent="0.15">
      <c r="A104" s="49">
        <v>100</v>
      </c>
      <c r="B104" s="51" t="s">
        <v>183</v>
      </c>
      <c r="C104" s="52">
        <v>32660042</v>
      </c>
      <c r="D104" s="227" t="s">
        <v>1024</v>
      </c>
      <c r="E104" s="213">
        <v>0.971625458</v>
      </c>
      <c r="F104" s="227" t="s">
        <v>1025</v>
      </c>
      <c r="G104" s="213">
        <v>4.4868581999999997E-2</v>
      </c>
      <c r="H104" s="227" t="s">
        <v>1026</v>
      </c>
      <c r="I104" s="213">
        <v>0.30170533063164101</v>
      </c>
    </row>
    <row r="105" spans="1:9" ht="15.75" customHeight="1" x14ac:dyDescent="0.15">
      <c r="A105" s="49">
        <v>101</v>
      </c>
      <c r="B105" s="51" t="s">
        <v>184</v>
      </c>
      <c r="C105" s="52">
        <v>32660042</v>
      </c>
      <c r="D105" s="227" t="s">
        <v>982</v>
      </c>
      <c r="E105" s="213">
        <v>0.295705618</v>
      </c>
      <c r="F105" s="227" t="s">
        <v>983</v>
      </c>
      <c r="G105" s="213">
        <v>0.89800960900000004</v>
      </c>
      <c r="H105" s="227" t="s">
        <v>984</v>
      </c>
      <c r="I105" s="213">
        <v>0.32070782117235602</v>
      </c>
    </row>
    <row r="106" spans="1:9" ht="15.75" customHeight="1" x14ac:dyDescent="0.15">
      <c r="A106" s="49">
        <v>102</v>
      </c>
      <c r="B106" s="51" t="s">
        <v>185</v>
      </c>
      <c r="C106" s="52">
        <v>32660042</v>
      </c>
      <c r="D106" s="227" t="s">
        <v>1027</v>
      </c>
      <c r="E106" s="213">
        <v>0.15720709599999999</v>
      </c>
      <c r="F106" s="227" t="s">
        <v>1136</v>
      </c>
      <c r="G106" s="213">
        <v>0.36049941200000002</v>
      </c>
      <c r="H106" s="227" t="s">
        <v>1028</v>
      </c>
      <c r="I106" s="213">
        <v>9.2553491975806104E-2</v>
      </c>
    </row>
    <row r="107" spans="1:9" ht="15.75" customHeight="1" x14ac:dyDescent="0.15">
      <c r="A107" s="49">
        <v>103</v>
      </c>
      <c r="B107" s="51" t="s">
        <v>186</v>
      </c>
      <c r="C107" s="52">
        <v>32660042</v>
      </c>
      <c r="D107" s="227" t="s">
        <v>1029</v>
      </c>
      <c r="E107" s="213">
        <v>0.31135759000000002</v>
      </c>
      <c r="F107" s="227" t="s">
        <v>1030</v>
      </c>
      <c r="G107" s="213">
        <v>0.70431200100000002</v>
      </c>
      <c r="H107" s="227" t="s">
        <v>1031</v>
      </c>
      <c r="I107" s="213">
        <v>0.29048984809912198</v>
      </c>
    </row>
    <row r="108" spans="1:9" ht="15.75" customHeight="1" x14ac:dyDescent="0.15">
      <c r="A108" s="49">
        <v>104</v>
      </c>
      <c r="B108" s="51" t="s">
        <v>187</v>
      </c>
      <c r="C108" s="52">
        <v>32660042</v>
      </c>
      <c r="D108" s="227" t="s">
        <v>1032</v>
      </c>
      <c r="E108" s="213">
        <v>0.70204632499999997</v>
      </c>
      <c r="F108" s="227" t="s">
        <v>1033</v>
      </c>
      <c r="G108" s="213">
        <v>0.77016929300000003</v>
      </c>
      <c r="H108" s="227" t="s">
        <v>1034</v>
      </c>
      <c r="I108" s="213">
        <v>0.87019917398841995</v>
      </c>
    </row>
    <row r="109" spans="1:9" ht="15.75" customHeight="1" x14ac:dyDescent="0.15">
      <c r="A109" s="49">
        <v>105</v>
      </c>
      <c r="B109" s="51" t="s">
        <v>188</v>
      </c>
      <c r="C109" s="52">
        <v>32660042</v>
      </c>
      <c r="D109" s="227" t="s">
        <v>1035</v>
      </c>
      <c r="E109" s="213">
        <v>0.22321998200000001</v>
      </c>
      <c r="F109" s="227" t="s">
        <v>1137</v>
      </c>
      <c r="G109" s="213">
        <v>0.66804629800000004</v>
      </c>
      <c r="H109" s="227" t="s">
        <v>1036</v>
      </c>
      <c r="I109" s="213">
        <v>0.51565378657171901</v>
      </c>
    </row>
    <row r="110" spans="1:9" ht="15.75" customHeight="1" x14ac:dyDescent="0.15">
      <c r="A110" s="49">
        <v>106</v>
      </c>
      <c r="B110" s="51" t="s">
        <v>189</v>
      </c>
      <c r="C110" s="52">
        <v>32660042</v>
      </c>
      <c r="D110" s="227" t="s">
        <v>1037</v>
      </c>
      <c r="E110" s="213">
        <v>0.64639599199999997</v>
      </c>
      <c r="F110" s="227" t="s">
        <v>1138</v>
      </c>
      <c r="G110" s="213">
        <v>0.23767011099999999</v>
      </c>
      <c r="H110" s="227" t="s">
        <v>1038</v>
      </c>
      <c r="I110" s="213">
        <v>0.81429374764960005</v>
      </c>
    </row>
    <row r="111" spans="1:9" ht="15.75" customHeight="1" x14ac:dyDescent="0.15">
      <c r="A111" s="49">
        <v>107</v>
      </c>
      <c r="B111" s="51" t="s">
        <v>190</v>
      </c>
      <c r="C111" s="52">
        <v>32660042</v>
      </c>
      <c r="D111" s="227" t="s">
        <v>1139</v>
      </c>
      <c r="E111" s="213">
        <v>0.82906865600000001</v>
      </c>
      <c r="F111" s="227" t="s">
        <v>1039</v>
      </c>
      <c r="G111" s="53">
        <v>0.73389439199999995</v>
      </c>
      <c r="H111" s="227" t="s">
        <v>1040</v>
      </c>
      <c r="I111" s="213">
        <v>0.70616749448024796</v>
      </c>
    </row>
    <row r="112" spans="1:9" ht="15.75" customHeight="1" x14ac:dyDescent="0.15">
      <c r="A112" s="49">
        <v>108</v>
      </c>
      <c r="B112" s="51" t="s">
        <v>191</v>
      </c>
      <c r="C112" s="52">
        <v>32660042</v>
      </c>
      <c r="D112" s="227" t="s">
        <v>1041</v>
      </c>
      <c r="E112" s="213">
        <v>0.11792865</v>
      </c>
      <c r="F112" s="53" t="s">
        <v>1140</v>
      </c>
      <c r="G112" s="53">
        <v>0.84967262899999996</v>
      </c>
      <c r="H112" s="227" t="s">
        <v>1042</v>
      </c>
      <c r="I112" s="213">
        <v>0.25062658044916702</v>
      </c>
    </row>
    <row r="113" spans="1:9" ht="15.75" customHeight="1" x14ac:dyDescent="0.15">
      <c r="A113" s="49">
        <v>109</v>
      </c>
      <c r="B113" s="51" t="s">
        <v>192</v>
      </c>
      <c r="C113" s="52">
        <v>32660042</v>
      </c>
      <c r="D113" s="227" t="s">
        <v>1043</v>
      </c>
      <c r="E113" s="213">
        <v>0.20353263299999999</v>
      </c>
      <c r="F113" s="227" t="s">
        <v>1141</v>
      </c>
      <c r="G113" s="213">
        <v>0.20350236999999999</v>
      </c>
      <c r="H113" s="227" t="s">
        <v>1142</v>
      </c>
      <c r="I113" s="213">
        <v>8.4311275832498894E-2</v>
      </c>
    </row>
    <row r="114" spans="1:9" ht="15.75" customHeight="1" x14ac:dyDescent="0.15">
      <c r="A114" s="49">
        <v>110</v>
      </c>
      <c r="B114" s="51" t="s">
        <v>193</v>
      </c>
      <c r="C114" s="52">
        <v>32660042</v>
      </c>
      <c r="D114" s="227" t="s">
        <v>1143</v>
      </c>
      <c r="E114" s="213">
        <v>0.44131673900000001</v>
      </c>
      <c r="F114" s="227" t="s">
        <v>1144</v>
      </c>
      <c r="G114" s="213">
        <v>0.30985016500000001</v>
      </c>
      <c r="H114" s="227" t="s">
        <v>1145</v>
      </c>
      <c r="I114" s="213">
        <v>0.89234255307233901</v>
      </c>
    </row>
    <row r="115" spans="1:9" ht="15.75" customHeight="1" x14ac:dyDescent="0.15">
      <c r="A115" s="49">
        <v>111</v>
      </c>
      <c r="B115" s="51" t="s">
        <v>194</v>
      </c>
      <c r="C115" s="52">
        <v>32660042</v>
      </c>
      <c r="D115" s="227" t="s">
        <v>1044</v>
      </c>
      <c r="E115" s="213">
        <v>0.45280437000000001</v>
      </c>
      <c r="F115" s="227" t="s">
        <v>1045</v>
      </c>
      <c r="G115" s="213">
        <v>0.75490614899999997</v>
      </c>
      <c r="H115" s="227" t="s">
        <v>1146</v>
      </c>
      <c r="I115" s="213">
        <v>0.66606323612779195</v>
      </c>
    </row>
    <row r="116" spans="1:9" ht="15.75" customHeight="1" x14ac:dyDescent="0.15">
      <c r="A116" s="49">
        <v>112</v>
      </c>
      <c r="B116" s="51" t="s">
        <v>195</v>
      </c>
      <c r="C116" s="52">
        <v>32660042</v>
      </c>
      <c r="D116" s="227" t="s">
        <v>1046</v>
      </c>
      <c r="E116" s="213">
        <v>0.93065630300000002</v>
      </c>
      <c r="F116" s="227" t="s">
        <v>1047</v>
      </c>
      <c r="G116" s="213">
        <v>0.42111460299999998</v>
      </c>
      <c r="H116" s="227" t="s">
        <v>1048</v>
      </c>
      <c r="I116" s="213">
        <v>0.58348532198593495</v>
      </c>
    </row>
    <row r="117" spans="1:9" ht="15.75" customHeight="1" x14ac:dyDescent="0.15">
      <c r="A117" s="49">
        <v>113</v>
      </c>
      <c r="B117" s="51" t="s">
        <v>196</v>
      </c>
      <c r="C117" s="52">
        <v>32660042</v>
      </c>
      <c r="D117" s="227" t="s">
        <v>1147</v>
      </c>
      <c r="E117" s="213">
        <v>0.32004580500000002</v>
      </c>
      <c r="F117" s="53" t="s">
        <v>1148</v>
      </c>
      <c r="G117" s="53">
        <v>0.389280564</v>
      </c>
      <c r="H117" s="227" t="s">
        <v>1049</v>
      </c>
      <c r="I117" s="213">
        <v>0.81631399577004204</v>
      </c>
    </row>
    <row r="118" spans="1:9" ht="15.75" customHeight="1" x14ac:dyDescent="0.15">
      <c r="A118" s="49">
        <v>114</v>
      </c>
      <c r="B118" s="51" t="s">
        <v>197</v>
      </c>
      <c r="C118" s="52">
        <v>32660042</v>
      </c>
      <c r="D118" s="227" t="s">
        <v>1050</v>
      </c>
      <c r="E118" s="213">
        <v>0.67122525700000002</v>
      </c>
      <c r="F118" s="227" t="s">
        <v>1051</v>
      </c>
      <c r="G118" s="213">
        <v>0.114081355</v>
      </c>
      <c r="H118" s="227" t="s">
        <v>1149</v>
      </c>
      <c r="I118" s="213">
        <v>0.21403900245368401</v>
      </c>
    </row>
    <row r="119" spans="1:9" ht="15.75" customHeight="1" x14ac:dyDescent="0.15">
      <c r="A119" s="49">
        <v>115</v>
      </c>
      <c r="B119" s="51" t="s">
        <v>198</v>
      </c>
      <c r="C119" s="52">
        <v>32660042</v>
      </c>
      <c r="D119" s="227" t="s">
        <v>1052</v>
      </c>
      <c r="E119" s="213">
        <v>0.82959603500000001</v>
      </c>
      <c r="F119" s="227" t="s">
        <v>1150</v>
      </c>
      <c r="G119" s="213">
        <v>0.17750940900000001</v>
      </c>
      <c r="H119" s="227" t="s">
        <v>1053</v>
      </c>
      <c r="I119" s="213">
        <v>0.56764810408672595</v>
      </c>
    </row>
    <row r="120" spans="1:9" ht="15.75" customHeight="1" x14ac:dyDescent="0.15">
      <c r="A120" s="49">
        <v>116</v>
      </c>
      <c r="B120" s="54" t="s">
        <v>199</v>
      </c>
      <c r="C120" s="55">
        <v>32660042</v>
      </c>
      <c r="D120" s="226" t="s">
        <v>1151</v>
      </c>
      <c r="E120" s="214">
        <v>0.75595254099999998</v>
      </c>
      <c r="F120" s="214" t="s">
        <v>1152</v>
      </c>
      <c r="G120" s="214">
        <v>0.61422887900000001</v>
      </c>
      <c r="H120" s="214" t="s">
        <v>1153</v>
      </c>
      <c r="I120" s="214">
        <v>0.98959742576732501</v>
      </c>
    </row>
    <row r="121" spans="1:9" ht="15.75" customHeight="1" x14ac:dyDescent="0.15">
      <c r="A121" s="256" t="s">
        <v>762</v>
      </c>
      <c r="B121" s="256"/>
      <c r="C121" s="256"/>
      <c r="D121" s="256"/>
      <c r="E121" s="256"/>
      <c r="F121" s="256"/>
      <c r="G121" s="256"/>
      <c r="H121" s="256"/>
      <c r="I121" s="256"/>
    </row>
    <row r="122" spans="1:9" ht="15.75" customHeight="1" x14ac:dyDescent="0.15">
      <c r="A122" s="257"/>
      <c r="B122" s="257"/>
      <c r="C122" s="257"/>
      <c r="D122" s="257"/>
      <c r="E122" s="257"/>
      <c r="F122" s="257"/>
      <c r="G122" s="257"/>
      <c r="H122" s="257"/>
      <c r="I122" s="257"/>
    </row>
    <row r="123" spans="1:9" ht="15.75" customHeight="1" x14ac:dyDescent="0.15">
      <c r="A123" s="257"/>
      <c r="B123" s="257"/>
      <c r="C123" s="257"/>
      <c r="D123" s="257"/>
      <c r="E123" s="257"/>
      <c r="F123" s="257"/>
      <c r="G123" s="257"/>
      <c r="H123" s="257"/>
      <c r="I123" s="257"/>
    </row>
    <row r="124" spans="1:9" ht="15.75" customHeight="1" x14ac:dyDescent="0.15">
      <c r="A124" s="257"/>
      <c r="B124" s="257"/>
      <c r="C124" s="257"/>
      <c r="D124" s="257"/>
      <c r="E124" s="257"/>
      <c r="F124" s="257"/>
      <c r="G124" s="257"/>
      <c r="H124" s="257"/>
      <c r="I124" s="257"/>
    </row>
    <row r="125" spans="1:9" ht="15.75" customHeight="1" x14ac:dyDescent="0.15">
      <c r="A125" s="257"/>
      <c r="B125" s="257"/>
      <c r="C125" s="257"/>
      <c r="D125" s="257"/>
      <c r="E125" s="257"/>
      <c r="F125" s="257"/>
      <c r="G125" s="257"/>
      <c r="H125" s="257"/>
      <c r="I125" s="257"/>
    </row>
    <row r="126" spans="1:9" ht="33" customHeight="1" x14ac:dyDescent="0.15">
      <c r="A126" s="257"/>
      <c r="B126" s="257"/>
      <c r="C126" s="257"/>
      <c r="D126" s="257"/>
      <c r="E126" s="257"/>
      <c r="F126" s="257"/>
      <c r="G126" s="257"/>
      <c r="H126" s="257"/>
      <c r="I126" s="257"/>
    </row>
    <row r="127" spans="1:9" ht="15.75" customHeight="1" x14ac:dyDescent="0.15"/>
    <row r="128" spans="1:9" ht="15.75" customHeight="1" x14ac:dyDescent="0.15"/>
    <row r="129" ht="15.75" customHeight="1" x14ac:dyDescent="0.15"/>
  </sheetData>
  <mergeCells count="14">
    <mergeCell ref="H2:I2"/>
    <mergeCell ref="A1:I1"/>
    <mergeCell ref="A121:I126"/>
    <mergeCell ref="A2:A4"/>
    <mergeCell ref="B2:B4"/>
    <mergeCell ref="C2:C4"/>
    <mergeCell ref="D2:E2"/>
    <mergeCell ref="F2:G2"/>
    <mergeCell ref="D3:D4"/>
    <mergeCell ref="E3:E4"/>
    <mergeCell ref="F3:F4"/>
    <mergeCell ref="G3:G4"/>
    <mergeCell ref="H3:H4"/>
    <mergeCell ref="I3:I4"/>
  </mergeCells>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3"/>
  <dimension ref="A1:D27"/>
  <sheetViews>
    <sheetView workbookViewId="0">
      <selection activeCell="G4" sqref="G4"/>
    </sheetView>
  </sheetViews>
  <sheetFormatPr defaultRowHeight="13.5" x14ac:dyDescent="0.15"/>
  <cols>
    <col min="1" max="1" width="28.5" customWidth="1"/>
    <col min="2" max="2" width="27.25" customWidth="1"/>
    <col min="3" max="3" width="25.625" customWidth="1"/>
    <col min="4" max="4" width="12.25" customWidth="1"/>
  </cols>
  <sheetData>
    <row r="1" spans="1:4" s="171" customFormat="1" ht="15.75" customHeight="1" x14ac:dyDescent="0.15">
      <c r="A1" s="320" t="s">
        <v>1311</v>
      </c>
      <c r="B1" s="320"/>
      <c r="C1" s="320"/>
      <c r="D1" s="320"/>
    </row>
    <row r="2" spans="1:4" s="171" customFormat="1" ht="15.75" customHeight="1" x14ac:dyDescent="0.15">
      <c r="A2" s="262" t="s">
        <v>584</v>
      </c>
      <c r="B2" s="262" t="s">
        <v>589</v>
      </c>
      <c r="C2" s="262" t="s">
        <v>590</v>
      </c>
      <c r="D2" s="262" t="s">
        <v>27</v>
      </c>
    </row>
    <row r="3" spans="1:4" ht="15.75" customHeight="1" x14ac:dyDescent="0.15">
      <c r="A3" s="264"/>
      <c r="B3" s="264"/>
      <c r="C3" s="264"/>
      <c r="D3" s="264"/>
    </row>
    <row r="4" spans="1:4" ht="18.75" x14ac:dyDescent="0.15">
      <c r="A4" s="162" t="s">
        <v>577</v>
      </c>
      <c r="B4" s="159" t="s">
        <v>531</v>
      </c>
      <c r="C4" s="159" t="s">
        <v>532</v>
      </c>
      <c r="D4" s="127" t="s">
        <v>533</v>
      </c>
    </row>
    <row r="5" spans="1:4" ht="18.75" x14ac:dyDescent="0.15">
      <c r="A5" s="162" t="s">
        <v>578</v>
      </c>
      <c r="B5" s="159" t="s">
        <v>534</v>
      </c>
      <c r="C5" s="159" t="s">
        <v>535</v>
      </c>
      <c r="D5" s="127" t="s">
        <v>533</v>
      </c>
    </row>
    <row r="6" spans="1:4" ht="15.75" customHeight="1" x14ac:dyDescent="0.15">
      <c r="A6" s="162" t="s">
        <v>579</v>
      </c>
      <c r="B6" s="159" t="s">
        <v>536</v>
      </c>
      <c r="C6" s="159" t="s">
        <v>537</v>
      </c>
      <c r="D6" s="127">
        <v>1E-3</v>
      </c>
    </row>
    <row r="7" spans="1:4" ht="15.75" customHeight="1" x14ac:dyDescent="0.15">
      <c r="A7" s="162" t="s">
        <v>580</v>
      </c>
      <c r="B7" s="159" t="s">
        <v>538</v>
      </c>
      <c r="C7" s="159" t="s">
        <v>539</v>
      </c>
      <c r="D7" s="127" t="s">
        <v>533</v>
      </c>
    </row>
    <row r="8" spans="1:4" ht="15.75" customHeight="1" x14ac:dyDescent="0.15">
      <c r="A8" s="162" t="s">
        <v>581</v>
      </c>
      <c r="B8" s="159" t="s">
        <v>540</v>
      </c>
      <c r="C8" s="159" t="s">
        <v>541</v>
      </c>
      <c r="D8" s="127" t="s">
        <v>533</v>
      </c>
    </row>
    <row r="9" spans="1:4" ht="15.75" customHeight="1" x14ac:dyDescent="0.15">
      <c r="A9" s="162" t="s">
        <v>582</v>
      </c>
      <c r="B9" s="167" t="s">
        <v>585</v>
      </c>
      <c r="C9" s="167" t="s">
        <v>587</v>
      </c>
      <c r="D9" s="127" t="s">
        <v>533</v>
      </c>
    </row>
    <row r="10" spans="1:4" ht="15.75" customHeight="1" x14ac:dyDescent="0.15">
      <c r="A10" s="159" t="s">
        <v>542</v>
      </c>
      <c r="B10" s="167" t="s">
        <v>586</v>
      </c>
      <c r="C10" s="167" t="s">
        <v>588</v>
      </c>
      <c r="D10" s="127" t="s">
        <v>533</v>
      </c>
    </row>
    <row r="11" spans="1:4" ht="15.75" customHeight="1" x14ac:dyDescent="0.15">
      <c r="A11" s="163" t="s">
        <v>543</v>
      </c>
      <c r="B11" s="159" t="s">
        <v>544</v>
      </c>
      <c r="C11" s="159" t="s">
        <v>545</v>
      </c>
      <c r="D11" s="127" t="s">
        <v>533</v>
      </c>
    </row>
    <row r="12" spans="1:4" ht="15.75" customHeight="1" x14ac:dyDescent="0.15">
      <c r="A12" s="159" t="s">
        <v>546</v>
      </c>
      <c r="B12" s="159" t="s">
        <v>547</v>
      </c>
      <c r="C12" s="159" t="s">
        <v>548</v>
      </c>
      <c r="D12" s="127" t="s">
        <v>533</v>
      </c>
    </row>
    <row r="13" spans="1:4" ht="15.75" customHeight="1" x14ac:dyDescent="0.15">
      <c r="A13" s="159" t="s">
        <v>549</v>
      </c>
      <c r="B13" s="159" t="s">
        <v>550</v>
      </c>
      <c r="C13" s="159" t="s">
        <v>551</v>
      </c>
      <c r="D13" s="159">
        <v>3.0000000000000001E-3</v>
      </c>
    </row>
    <row r="14" spans="1:4" ht="15.75" customHeight="1" x14ac:dyDescent="0.15">
      <c r="A14" s="159" t="s">
        <v>552</v>
      </c>
      <c r="B14" s="159" t="s">
        <v>553</v>
      </c>
      <c r="C14" s="159" t="s">
        <v>554</v>
      </c>
      <c r="D14" s="127" t="s">
        <v>533</v>
      </c>
    </row>
    <row r="15" spans="1:4" ht="15.75" customHeight="1" x14ac:dyDescent="0.15">
      <c r="A15" s="159" t="s">
        <v>555</v>
      </c>
      <c r="B15" s="159" t="s">
        <v>556</v>
      </c>
      <c r="C15" s="159" t="s">
        <v>557</v>
      </c>
      <c r="D15" s="159">
        <v>0.04</v>
      </c>
    </row>
    <row r="16" spans="1:4" ht="15.75" customHeight="1" x14ac:dyDescent="0.15">
      <c r="A16" s="159" t="s">
        <v>558</v>
      </c>
      <c r="B16" s="159" t="s">
        <v>559</v>
      </c>
      <c r="C16" s="159" t="s">
        <v>560</v>
      </c>
      <c r="D16" s="127" t="s">
        <v>533</v>
      </c>
    </row>
    <row r="17" spans="1:4" ht="15.75" customHeight="1" x14ac:dyDescent="0.15">
      <c r="A17" s="162" t="s">
        <v>583</v>
      </c>
      <c r="B17" s="159" t="s">
        <v>561</v>
      </c>
      <c r="C17" s="159" t="s">
        <v>562</v>
      </c>
      <c r="D17" s="127" t="s">
        <v>533</v>
      </c>
    </row>
    <row r="18" spans="1:4" ht="15.75" customHeight="1" x14ac:dyDescent="0.15">
      <c r="A18" s="159" t="s">
        <v>563</v>
      </c>
      <c r="B18" s="159" t="s">
        <v>564</v>
      </c>
      <c r="C18" s="159" t="s">
        <v>565</v>
      </c>
      <c r="D18" s="127" t="s">
        <v>533</v>
      </c>
    </row>
    <row r="19" spans="1:4" ht="15.75" customHeight="1" x14ac:dyDescent="0.15">
      <c r="A19" s="159" t="s">
        <v>566</v>
      </c>
      <c r="B19" s="159" t="s">
        <v>567</v>
      </c>
      <c r="C19" s="159" t="s">
        <v>568</v>
      </c>
      <c r="D19" s="127" t="s">
        <v>533</v>
      </c>
    </row>
    <row r="20" spans="1:4" ht="15.75" customHeight="1" x14ac:dyDescent="0.15">
      <c r="A20" s="164" t="s">
        <v>591</v>
      </c>
      <c r="B20" s="159" t="s">
        <v>569</v>
      </c>
      <c r="C20" s="159" t="s">
        <v>570</v>
      </c>
      <c r="D20" s="127" t="s">
        <v>533</v>
      </c>
    </row>
    <row r="21" spans="1:4" ht="15.75" customHeight="1" x14ac:dyDescent="0.15">
      <c r="A21" s="159" t="s">
        <v>571</v>
      </c>
      <c r="B21" s="159" t="s">
        <v>572</v>
      </c>
      <c r="C21" s="159" t="s">
        <v>573</v>
      </c>
      <c r="D21" s="127" t="s">
        <v>533</v>
      </c>
    </row>
    <row r="22" spans="1:4" ht="15.75" customHeight="1" x14ac:dyDescent="0.15">
      <c r="A22" s="158" t="s">
        <v>574</v>
      </c>
      <c r="B22" s="158" t="s">
        <v>575</v>
      </c>
      <c r="C22" s="158" t="s">
        <v>576</v>
      </c>
      <c r="D22" s="128" t="s">
        <v>533</v>
      </c>
    </row>
    <row r="23" spans="1:4" ht="15.75" customHeight="1" x14ac:dyDescent="0.15">
      <c r="A23" s="256" t="s">
        <v>598</v>
      </c>
      <c r="B23" s="256"/>
      <c r="C23" s="256"/>
      <c r="D23" s="256"/>
    </row>
    <row r="24" spans="1:4" ht="15.75" customHeight="1" x14ac:dyDescent="0.15">
      <c r="A24" s="257"/>
      <c r="B24" s="257"/>
      <c r="C24" s="257"/>
      <c r="D24" s="257"/>
    </row>
    <row r="25" spans="1:4" ht="15.75" customHeight="1" x14ac:dyDescent="0.15">
      <c r="A25" s="257"/>
      <c r="B25" s="257"/>
      <c r="C25" s="257"/>
      <c r="D25" s="257"/>
    </row>
    <row r="26" spans="1:4" x14ac:dyDescent="0.15">
      <c r="A26" s="257"/>
      <c r="B26" s="257"/>
      <c r="C26" s="257"/>
      <c r="D26" s="257"/>
    </row>
    <row r="27" spans="1:4" x14ac:dyDescent="0.15">
      <c r="A27" s="257"/>
      <c r="B27" s="257"/>
      <c r="C27" s="257"/>
      <c r="D27" s="257"/>
    </row>
  </sheetData>
  <mergeCells count="6">
    <mergeCell ref="A23:D27"/>
    <mergeCell ref="A1:D1"/>
    <mergeCell ref="A2:A3"/>
    <mergeCell ref="B2:B3"/>
    <mergeCell ref="C2:C3"/>
    <mergeCell ref="D2:D3"/>
  </mergeCells>
  <phoneticPr fontId="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4"/>
  <dimension ref="A1:L35"/>
  <sheetViews>
    <sheetView workbookViewId="0">
      <selection activeCell="J5" sqref="J5"/>
    </sheetView>
  </sheetViews>
  <sheetFormatPr defaultRowHeight="13.5" x14ac:dyDescent="0.15"/>
  <cols>
    <col min="1" max="1" width="17.625" bestFit="1" customWidth="1"/>
    <col min="2" max="2" width="25.5" style="155" customWidth="1"/>
    <col min="3" max="4" width="9.875" style="171" customWidth="1"/>
    <col min="5" max="5" width="10.625" customWidth="1"/>
    <col min="6" max="6" width="10.375" customWidth="1"/>
    <col min="7" max="7" width="17.625" customWidth="1"/>
    <col min="8" max="8" width="11.75" customWidth="1"/>
  </cols>
  <sheetData>
    <row r="1" spans="1:12" ht="15.75" customHeight="1" x14ac:dyDescent="0.15">
      <c r="A1" s="321" t="s">
        <v>1312</v>
      </c>
      <c r="B1" s="303"/>
      <c r="C1" s="303"/>
      <c r="D1" s="303"/>
      <c r="E1" s="303"/>
      <c r="F1" s="303"/>
      <c r="G1" s="303"/>
      <c r="H1" s="303"/>
      <c r="I1" s="154"/>
      <c r="J1" s="154"/>
      <c r="K1" s="154"/>
      <c r="L1" s="154"/>
    </row>
    <row r="2" spans="1:12" ht="15.75" customHeight="1" x14ac:dyDescent="0.15">
      <c r="A2" s="262" t="s">
        <v>528</v>
      </c>
      <c r="B2" s="254" t="s">
        <v>524</v>
      </c>
      <c r="C2" s="253" t="s">
        <v>671</v>
      </c>
      <c r="D2" s="253"/>
      <c r="E2" s="253" t="s">
        <v>23</v>
      </c>
      <c r="F2" s="253"/>
      <c r="G2" s="262" t="s">
        <v>26</v>
      </c>
      <c r="H2" s="262" t="s">
        <v>27</v>
      </c>
    </row>
    <row r="3" spans="1:12" ht="15.75" customHeight="1" x14ac:dyDescent="0.15">
      <c r="A3" s="255"/>
      <c r="B3" s="255"/>
      <c r="C3" s="237" t="s">
        <v>0</v>
      </c>
      <c r="D3" s="237" t="s">
        <v>1</v>
      </c>
      <c r="E3" s="237" t="s">
        <v>0</v>
      </c>
      <c r="F3" s="158" t="s">
        <v>1</v>
      </c>
      <c r="G3" s="264"/>
      <c r="H3" s="264"/>
    </row>
    <row r="4" spans="1:12" ht="15.75" customHeight="1" x14ac:dyDescent="0.15">
      <c r="A4" s="262" t="s">
        <v>529</v>
      </c>
      <c r="B4" s="159" t="s">
        <v>526</v>
      </c>
      <c r="C4" s="238">
        <v>43</v>
      </c>
      <c r="D4" s="238">
        <v>989</v>
      </c>
      <c r="E4" s="159">
        <v>0.08</v>
      </c>
      <c r="F4" s="159">
        <v>0.11</v>
      </c>
      <c r="G4" s="159" t="s">
        <v>1277</v>
      </c>
      <c r="H4" s="66">
        <v>2.9000000000000001E-2</v>
      </c>
      <c r="I4" s="159"/>
      <c r="J4" s="159"/>
    </row>
    <row r="5" spans="1:12" ht="15.75" customHeight="1" x14ac:dyDescent="0.15">
      <c r="A5" s="265"/>
      <c r="B5" s="236" t="s">
        <v>527</v>
      </c>
      <c r="C5" s="16">
        <v>1610</v>
      </c>
      <c r="D5" s="16">
        <v>2205</v>
      </c>
      <c r="E5" s="159" t="s">
        <v>42</v>
      </c>
      <c r="F5" s="159" t="s">
        <v>42</v>
      </c>
      <c r="G5" s="159" t="s">
        <v>530</v>
      </c>
      <c r="H5" s="159">
        <v>0.88</v>
      </c>
      <c r="I5" s="159"/>
      <c r="J5" s="113"/>
    </row>
    <row r="6" spans="1:12" s="171" customFormat="1" ht="15.75" customHeight="1" x14ac:dyDescent="0.15">
      <c r="A6" s="265"/>
      <c r="B6" s="236" t="s">
        <v>1257</v>
      </c>
      <c r="C6" s="16">
        <v>1676</v>
      </c>
      <c r="D6" s="16">
        <v>8379</v>
      </c>
      <c r="E6" s="159" t="s">
        <v>1258</v>
      </c>
      <c r="F6" s="159" t="s">
        <v>1258</v>
      </c>
      <c r="G6" s="236" t="s">
        <v>1264</v>
      </c>
      <c r="H6" s="159">
        <v>0.28999999999999998</v>
      </c>
      <c r="I6" s="212"/>
      <c r="J6" s="113"/>
    </row>
    <row r="7" spans="1:12" s="171" customFormat="1" ht="15.75" customHeight="1" x14ac:dyDescent="0.15">
      <c r="A7" s="265"/>
      <c r="B7" s="212" t="s">
        <v>1260</v>
      </c>
      <c r="C7" s="16">
        <v>386</v>
      </c>
      <c r="D7" s="16">
        <v>1930</v>
      </c>
      <c r="E7" s="212" t="s">
        <v>1258</v>
      </c>
      <c r="F7" s="212" t="s">
        <v>1258</v>
      </c>
      <c r="G7" s="212" t="s">
        <v>1265</v>
      </c>
      <c r="H7" s="174">
        <v>3.1E-2</v>
      </c>
      <c r="I7" s="212"/>
      <c r="J7" s="113"/>
    </row>
    <row r="8" spans="1:12" ht="15.75" customHeight="1" x14ac:dyDescent="0.15">
      <c r="A8" s="265"/>
      <c r="B8" s="212" t="s">
        <v>1262</v>
      </c>
      <c r="C8" s="238">
        <v>4933</v>
      </c>
      <c r="D8" s="16">
        <v>1398672</v>
      </c>
      <c r="E8" s="212" t="s">
        <v>1258</v>
      </c>
      <c r="F8" s="212" t="s">
        <v>1258</v>
      </c>
      <c r="G8" s="85" t="s">
        <v>1266</v>
      </c>
      <c r="H8" s="239">
        <v>8.2000000000000003E-2</v>
      </c>
      <c r="I8" s="159"/>
      <c r="J8" s="113"/>
    </row>
    <row r="9" spans="1:12" ht="15.75" customHeight="1" x14ac:dyDescent="0.15">
      <c r="A9" s="263" t="s">
        <v>1249</v>
      </c>
      <c r="B9" s="159" t="s">
        <v>526</v>
      </c>
      <c r="C9" s="238">
        <v>43</v>
      </c>
      <c r="D9" s="238">
        <v>989</v>
      </c>
      <c r="E9" s="113">
        <v>0.2</v>
      </c>
      <c r="F9" s="244">
        <v>0.23</v>
      </c>
      <c r="G9" s="244" t="s">
        <v>1278</v>
      </c>
      <c r="H9" s="127" t="s">
        <v>1279</v>
      </c>
      <c r="I9" s="10"/>
      <c r="J9" s="10"/>
    </row>
    <row r="10" spans="1:12" ht="15.75" customHeight="1" x14ac:dyDescent="0.15">
      <c r="A10" s="265"/>
      <c r="B10" s="225" t="s">
        <v>527</v>
      </c>
      <c r="C10" s="16">
        <v>1610</v>
      </c>
      <c r="D10" s="16">
        <v>2205</v>
      </c>
      <c r="E10" s="159" t="s">
        <v>42</v>
      </c>
      <c r="F10" s="159" t="s">
        <v>42</v>
      </c>
      <c r="G10" s="159" t="s">
        <v>525</v>
      </c>
      <c r="H10" s="113">
        <v>0.6</v>
      </c>
      <c r="I10" s="10"/>
      <c r="J10" s="10"/>
    </row>
    <row r="11" spans="1:12" s="171" customFormat="1" ht="15.75" customHeight="1" x14ac:dyDescent="0.15">
      <c r="A11" s="265"/>
      <c r="B11" s="225" t="s">
        <v>1257</v>
      </c>
      <c r="C11" s="16">
        <v>1676</v>
      </c>
      <c r="D11" s="16">
        <v>8379</v>
      </c>
      <c r="E11" s="212" t="s">
        <v>1258</v>
      </c>
      <c r="F11" s="212" t="s">
        <v>1258</v>
      </c>
      <c r="G11" s="236" t="s">
        <v>1259</v>
      </c>
      <c r="H11" s="113">
        <v>0.96</v>
      </c>
      <c r="I11" s="10"/>
      <c r="J11" s="10"/>
    </row>
    <row r="12" spans="1:12" s="171" customFormat="1" ht="15.75" customHeight="1" x14ac:dyDescent="0.15">
      <c r="A12" s="265"/>
      <c r="B12" s="225" t="s">
        <v>1260</v>
      </c>
      <c r="C12" s="16">
        <v>386</v>
      </c>
      <c r="D12" s="16">
        <v>1930</v>
      </c>
      <c r="E12" s="212" t="s">
        <v>1258</v>
      </c>
      <c r="F12" s="212" t="s">
        <v>1258</v>
      </c>
      <c r="G12" s="212" t="s">
        <v>1261</v>
      </c>
      <c r="H12" s="113">
        <v>0.2</v>
      </c>
      <c r="I12" s="10"/>
      <c r="J12" s="10"/>
    </row>
    <row r="13" spans="1:12" ht="15.75" customHeight="1" x14ac:dyDescent="0.15">
      <c r="A13" s="255"/>
      <c r="B13" s="212" t="s">
        <v>1262</v>
      </c>
      <c r="C13" s="238">
        <v>4933</v>
      </c>
      <c r="D13" s="16">
        <v>1398672</v>
      </c>
      <c r="E13" s="212" t="s">
        <v>1258</v>
      </c>
      <c r="F13" s="212" t="s">
        <v>1258</v>
      </c>
      <c r="G13" s="85" t="s">
        <v>1263</v>
      </c>
      <c r="H13" s="113">
        <v>0.48</v>
      </c>
    </row>
    <row r="14" spans="1:12" ht="15.75" customHeight="1" x14ac:dyDescent="0.15">
      <c r="A14" s="256" t="s">
        <v>1295</v>
      </c>
      <c r="B14" s="256"/>
      <c r="C14" s="256"/>
      <c r="D14" s="256"/>
      <c r="E14" s="256"/>
      <c r="F14" s="256"/>
      <c r="G14" s="256"/>
      <c r="H14" s="256"/>
    </row>
    <row r="15" spans="1:12" ht="15.75" customHeight="1" x14ac:dyDescent="0.15">
      <c r="A15" s="257"/>
      <c r="B15" s="257"/>
      <c r="C15" s="257"/>
      <c r="D15" s="257"/>
      <c r="E15" s="257"/>
      <c r="F15" s="257"/>
      <c r="G15" s="257"/>
      <c r="H15" s="257"/>
    </row>
    <row r="16" spans="1:12" ht="15.75" customHeight="1" x14ac:dyDescent="0.15">
      <c r="A16" s="257"/>
      <c r="B16" s="257"/>
      <c r="C16" s="257"/>
      <c r="D16" s="257"/>
      <c r="E16" s="257"/>
      <c r="F16" s="257"/>
      <c r="G16" s="257"/>
      <c r="H16" s="257"/>
    </row>
    <row r="17" spans="1:12" ht="15.75" customHeight="1" x14ac:dyDescent="0.15">
      <c r="A17" s="257"/>
      <c r="B17" s="257"/>
      <c r="C17" s="257"/>
      <c r="D17" s="257"/>
      <c r="E17" s="257"/>
      <c r="F17" s="257"/>
      <c r="G17" s="257"/>
      <c r="H17" s="257"/>
    </row>
    <row r="18" spans="1:12" ht="15.75" customHeight="1" x14ac:dyDescent="0.15">
      <c r="A18" s="257"/>
      <c r="B18" s="257"/>
      <c r="C18" s="257"/>
      <c r="D18" s="257"/>
      <c r="E18" s="257"/>
      <c r="F18" s="257"/>
      <c r="G18" s="257"/>
      <c r="H18" s="257"/>
      <c r="L18" s="171"/>
    </row>
    <row r="19" spans="1:12" s="171" customFormat="1" ht="15.75" customHeight="1" x14ac:dyDescent="0.15">
      <c r="A19" s="257"/>
      <c r="B19" s="257"/>
      <c r="C19" s="257"/>
      <c r="D19" s="257"/>
      <c r="E19" s="257"/>
      <c r="F19" s="257"/>
      <c r="G19" s="257"/>
      <c r="H19" s="257"/>
    </row>
    <row r="20" spans="1:12" s="171" customFormat="1" ht="15.75" customHeight="1" x14ac:dyDescent="0.15">
      <c r="A20" s="257"/>
      <c r="B20" s="257"/>
      <c r="C20" s="257"/>
      <c r="D20" s="257"/>
      <c r="E20" s="257"/>
      <c r="F20" s="257"/>
      <c r="G20" s="257"/>
      <c r="H20" s="257"/>
    </row>
    <row r="21" spans="1:12" s="171" customFormat="1" ht="15.75" customHeight="1" x14ac:dyDescent="0.15">
      <c r="A21" s="257"/>
      <c r="B21" s="257"/>
      <c r="C21" s="257"/>
      <c r="D21" s="257"/>
      <c r="E21" s="257"/>
      <c r="F21" s="257"/>
      <c r="G21" s="257"/>
      <c r="H21" s="257"/>
    </row>
    <row r="22" spans="1:12" ht="15.75" customHeight="1" x14ac:dyDescent="0.15">
      <c r="A22" s="257"/>
      <c r="B22" s="257"/>
      <c r="C22" s="257"/>
      <c r="D22" s="257"/>
      <c r="E22" s="257"/>
      <c r="F22" s="257"/>
      <c r="G22" s="257"/>
      <c r="H22" s="257"/>
    </row>
    <row r="23" spans="1:12" ht="15.75" customHeight="1" x14ac:dyDescent="0.15">
      <c r="A23" s="257"/>
      <c r="B23" s="257"/>
      <c r="C23" s="257"/>
      <c r="D23" s="257"/>
      <c r="E23" s="257"/>
      <c r="F23" s="257"/>
      <c r="G23" s="257"/>
      <c r="H23" s="257"/>
    </row>
    <row r="24" spans="1:12" ht="15.75" customHeight="1" x14ac:dyDescent="0.15">
      <c r="A24" s="257"/>
      <c r="B24" s="257"/>
      <c r="C24" s="257"/>
      <c r="D24" s="257"/>
      <c r="E24" s="257"/>
      <c r="F24" s="257"/>
      <c r="G24" s="257"/>
      <c r="H24" s="257"/>
      <c r="J24" s="86"/>
    </row>
    <row r="25" spans="1:12" s="171" customFormat="1" ht="15.75" customHeight="1" x14ac:dyDescent="0.15">
      <c r="A25" s="257"/>
      <c r="B25" s="257"/>
      <c r="C25" s="257"/>
      <c r="D25" s="257"/>
      <c r="E25" s="257"/>
      <c r="F25" s="257"/>
      <c r="G25" s="257"/>
      <c r="H25" s="257"/>
      <c r="J25" s="86"/>
    </row>
    <row r="26" spans="1:12" s="171" customFormat="1" ht="15.75" customHeight="1" x14ac:dyDescent="0.15">
      <c r="A26" s="257"/>
      <c r="B26" s="257"/>
      <c r="C26" s="257"/>
      <c r="D26" s="257"/>
      <c r="E26" s="257"/>
      <c r="F26" s="257"/>
      <c r="G26" s="257"/>
      <c r="H26" s="257"/>
      <c r="J26" s="86"/>
    </row>
    <row r="27" spans="1:12" s="171" customFormat="1" ht="15.75" customHeight="1" x14ac:dyDescent="0.15">
      <c r="A27" s="257"/>
      <c r="B27" s="257"/>
      <c r="C27" s="257"/>
      <c r="D27" s="257"/>
      <c r="E27" s="257"/>
      <c r="F27" s="257"/>
      <c r="G27" s="257"/>
      <c r="H27" s="257"/>
      <c r="J27" s="86"/>
    </row>
    <row r="28" spans="1:12" ht="15.75" customHeight="1" x14ac:dyDescent="0.15">
      <c r="A28" s="257"/>
      <c r="B28" s="257"/>
      <c r="C28" s="257"/>
      <c r="D28" s="257"/>
      <c r="E28" s="257"/>
      <c r="F28" s="257"/>
      <c r="G28" s="257"/>
      <c r="H28" s="257"/>
    </row>
    <row r="29" spans="1:12" s="171" customFormat="1" ht="15.75" customHeight="1" x14ac:dyDescent="0.15">
      <c r="A29" s="257"/>
      <c r="B29" s="257"/>
      <c r="C29" s="257"/>
      <c r="D29" s="257"/>
      <c r="E29" s="257"/>
      <c r="F29" s="257"/>
      <c r="G29" s="257"/>
      <c r="H29" s="257"/>
    </row>
    <row r="30" spans="1:12" x14ac:dyDescent="0.15">
      <c r="A30" s="257"/>
      <c r="B30" s="257"/>
      <c r="C30" s="257"/>
      <c r="D30" s="257"/>
      <c r="E30" s="257"/>
      <c r="F30" s="257"/>
      <c r="G30" s="257"/>
      <c r="H30" s="257"/>
    </row>
    <row r="31" spans="1:12" ht="15.75" customHeight="1" x14ac:dyDescent="0.15">
      <c r="A31" s="257"/>
      <c r="B31" s="257"/>
      <c r="C31" s="257"/>
      <c r="D31" s="257"/>
      <c r="E31" s="257"/>
      <c r="F31" s="257"/>
      <c r="G31" s="257"/>
      <c r="H31" s="257"/>
    </row>
    <row r="32" spans="1:12" ht="15.75" customHeight="1" x14ac:dyDescent="0.15">
      <c r="A32" s="257"/>
      <c r="B32" s="257"/>
      <c r="C32" s="257"/>
      <c r="D32" s="257"/>
      <c r="E32" s="257"/>
      <c r="F32" s="257"/>
      <c r="G32" s="257"/>
      <c r="H32" s="257"/>
    </row>
    <row r="33" spans="1:8" ht="15.75" customHeight="1" x14ac:dyDescent="0.15">
      <c r="A33" s="257"/>
      <c r="B33" s="257"/>
      <c r="C33" s="257"/>
      <c r="D33" s="257"/>
      <c r="E33" s="257"/>
      <c r="F33" s="257"/>
      <c r="G33" s="257"/>
      <c r="H33" s="257"/>
    </row>
    <row r="34" spans="1:8" s="171" customFormat="1" ht="15.75" customHeight="1" x14ac:dyDescent="0.15">
      <c r="A34" s="257"/>
      <c r="B34" s="257"/>
      <c r="C34" s="257"/>
      <c r="D34" s="257"/>
      <c r="E34" s="257"/>
      <c r="F34" s="257"/>
      <c r="G34" s="257"/>
      <c r="H34" s="257"/>
    </row>
    <row r="35" spans="1:8" x14ac:dyDescent="0.15">
      <c r="A35" s="257"/>
      <c r="B35" s="257"/>
      <c r="C35" s="257"/>
      <c r="D35" s="257"/>
      <c r="E35" s="257"/>
      <c r="F35" s="257"/>
      <c r="G35" s="257"/>
      <c r="H35" s="257"/>
    </row>
  </sheetData>
  <mergeCells count="10">
    <mergeCell ref="A14:H35"/>
    <mergeCell ref="A4:A8"/>
    <mergeCell ref="A9:A13"/>
    <mergeCell ref="A1:H1"/>
    <mergeCell ref="G2:G3"/>
    <mergeCell ref="H2:H3"/>
    <mergeCell ref="B2:B3"/>
    <mergeCell ref="A2:A3"/>
    <mergeCell ref="E2:F2"/>
    <mergeCell ref="C2:D2"/>
  </mergeCells>
  <phoneticPr fontId="1"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5"/>
  <dimension ref="A1:T82"/>
  <sheetViews>
    <sheetView zoomScaleNormal="100" workbookViewId="0">
      <selection activeCell="J5" sqref="J5"/>
    </sheetView>
  </sheetViews>
  <sheetFormatPr defaultColWidth="9" defaultRowHeight="15.75" x14ac:dyDescent="0.15"/>
  <cols>
    <col min="1" max="1" width="52.875" style="1" bestFit="1" customWidth="1"/>
    <col min="2" max="2" width="12.5" style="1" bestFit="1" customWidth="1"/>
    <col min="3" max="3" width="19.75" style="1" bestFit="1" customWidth="1"/>
    <col min="4" max="7" width="9" style="1"/>
    <col min="8" max="8" width="9.375" style="1" customWidth="1"/>
    <col min="9" max="9" width="8.875" style="1" bestFit="1" customWidth="1"/>
    <col min="10" max="16384" width="9" style="1"/>
  </cols>
  <sheetData>
    <row r="1" spans="1:20" s="46" customFormat="1" ht="15.75" customHeight="1" x14ac:dyDescent="0.15">
      <c r="A1" s="299" t="s">
        <v>1313</v>
      </c>
      <c r="B1" s="299"/>
      <c r="C1" s="299"/>
      <c r="D1" s="299"/>
      <c r="E1" s="299"/>
      <c r="F1" s="299"/>
      <c r="G1" s="299"/>
      <c r="H1" s="299"/>
      <c r="I1" s="299"/>
    </row>
    <row r="2" spans="1:20" ht="15.75" customHeight="1" x14ac:dyDescent="0.15">
      <c r="A2" s="251" t="s">
        <v>55</v>
      </c>
      <c r="B2" s="251"/>
      <c r="C2" s="251"/>
      <c r="D2" s="251"/>
      <c r="E2" s="251"/>
      <c r="F2" s="251"/>
      <c r="G2" s="251"/>
      <c r="H2" s="251"/>
      <c r="I2" s="251"/>
    </row>
    <row r="3" spans="1:20" ht="15.75" customHeight="1" x14ac:dyDescent="0.15">
      <c r="A3" s="254" t="s">
        <v>56</v>
      </c>
      <c r="B3" s="273" t="s">
        <v>79</v>
      </c>
      <c r="C3" s="322" t="s">
        <v>57</v>
      </c>
      <c r="D3" s="306" t="s">
        <v>58</v>
      </c>
      <c r="E3" s="306"/>
      <c r="F3" s="306" t="s">
        <v>59</v>
      </c>
      <c r="G3" s="306"/>
      <c r="H3" s="306"/>
      <c r="I3" s="254" t="s">
        <v>433</v>
      </c>
      <c r="L3" s="104"/>
    </row>
    <row r="4" spans="1:20" ht="15.75" customHeight="1" x14ac:dyDescent="0.15">
      <c r="A4" s="255"/>
      <c r="B4" s="274"/>
      <c r="C4" s="323"/>
      <c r="D4" s="34" t="s">
        <v>60</v>
      </c>
      <c r="E4" s="34" t="s">
        <v>61</v>
      </c>
      <c r="F4" s="34" t="s">
        <v>62</v>
      </c>
      <c r="G4" s="34" t="s">
        <v>63</v>
      </c>
      <c r="H4" s="34" t="s">
        <v>64</v>
      </c>
      <c r="I4" s="255"/>
    </row>
    <row r="5" spans="1:20" s="46" customFormat="1" ht="15.75" customHeight="1" x14ac:dyDescent="0.15">
      <c r="A5" s="20" t="s">
        <v>611</v>
      </c>
      <c r="B5" s="83"/>
      <c r="C5" s="47"/>
      <c r="D5" s="123"/>
      <c r="E5" s="123"/>
      <c r="F5" s="123"/>
      <c r="G5" s="123"/>
      <c r="H5" s="123"/>
      <c r="I5" s="123"/>
    </row>
    <row r="6" spans="1:20" s="46" customFormat="1" ht="15.75" customHeight="1" x14ac:dyDescent="0.15">
      <c r="A6" s="39" t="s">
        <v>3</v>
      </c>
      <c r="B6" s="83">
        <v>663</v>
      </c>
      <c r="C6" s="126">
        <v>0.1</v>
      </c>
      <c r="D6" s="123">
        <v>133</v>
      </c>
      <c r="E6" s="16">
        <v>1193</v>
      </c>
      <c r="F6" s="122">
        <v>5</v>
      </c>
      <c r="G6" s="122">
        <v>123</v>
      </c>
      <c r="H6" s="122">
        <v>535</v>
      </c>
    </row>
    <row r="7" spans="1:20" s="46" customFormat="1" ht="15.75" customHeight="1" x14ac:dyDescent="0.15">
      <c r="A7" s="84" t="s">
        <v>411</v>
      </c>
      <c r="B7" s="83">
        <v>200</v>
      </c>
      <c r="C7" s="47">
        <v>8.2000000000000003E-2</v>
      </c>
      <c r="D7" s="123">
        <v>33</v>
      </c>
      <c r="E7" s="123">
        <f t="shared" ref="E7" si="0">B7*2-D7</f>
        <v>367</v>
      </c>
      <c r="F7" s="123">
        <v>1</v>
      </c>
      <c r="G7" s="123">
        <v>31</v>
      </c>
      <c r="H7" s="123">
        <v>168</v>
      </c>
    </row>
    <row r="8" spans="1:20" s="46" customFormat="1" ht="15.75" customHeight="1" x14ac:dyDescent="0.15">
      <c r="A8" s="84" t="s">
        <v>396</v>
      </c>
      <c r="B8" s="83">
        <v>863</v>
      </c>
      <c r="C8" s="47">
        <v>9.6000000000000002E-2</v>
      </c>
      <c r="D8" s="123">
        <v>166</v>
      </c>
      <c r="E8" s="16">
        <v>1560</v>
      </c>
      <c r="F8" s="123">
        <f>SUM(F6:F7)</f>
        <v>6</v>
      </c>
      <c r="G8" s="123">
        <f>SUM(G6:G7)</f>
        <v>154</v>
      </c>
      <c r="H8" s="123">
        <f>SUM(H6:H7)</f>
        <v>703</v>
      </c>
    </row>
    <row r="9" spans="1:20" s="46" customFormat="1" ht="15.75" customHeight="1" x14ac:dyDescent="0.15">
      <c r="A9" s="20" t="s">
        <v>614</v>
      </c>
      <c r="B9" s="83"/>
      <c r="C9" s="47"/>
      <c r="D9" s="123"/>
      <c r="E9" s="123"/>
      <c r="F9" s="123"/>
      <c r="G9" s="123"/>
      <c r="H9" s="123"/>
    </row>
    <row r="10" spans="1:20" s="46" customFormat="1" ht="15.75" customHeight="1" x14ac:dyDescent="0.15">
      <c r="A10" s="39" t="s">
        <v>3</v>
      </c>
      <c r="B10" s="83">
        <v>322</v>
      </c>
      <c r="C10" s="47">
        <v>0.16600000000000001</v>
      </c>
      <c r="D10" s="123">
        <v>107</v>
      </c>
      <c r="E10" s="123">
        <f>B10*2-D10</f>
        <v>537</v>
      </c>
      <c r="F10" s="123">
        <v>11</v>
      </c>
      <c r="G10" s="123">
        <v>85</v>
      </c>
      <c r="H10" s="123">
        <v>226</v>
      </c>
    </row>
    <row r="11" spans="1:20" s="46" customFormat="1" ht="15.75" customHeight="1" x14ac:dyDescent="0.15">
      <c r="A11" s="84" t="s">
        <v>411</v>
      </c>
      <c r="B11" s="83">
        <v>207</v>
      </c>
      <c r="C11" s="47">
        <v>0.16600000000000001</v>
      </c>
      <c r="D11" s="123">
        <v>69</v>
      </c>
      <c r="E11" s="123">
        <f t="shared" ref="E11:E12" si="1">B11*2-D11</f>
        <v>345</v>
      </c>
      <c r="F11" s="123">
        <v>3</v>
      </c>
      <c r="G11" s="123">
        <v>63</v>
      </c>
      <c r="H11" s="123">
        <v>141</v>
      </c>
    </row>
    <row r="12" spans="1:20" s="46" customFormat="1" ht="15.75" customHeight="1" x14ac:dyDescent="0.15">
      <c r="A12" s="84" t="s">
        <v>396</v>
      </c>
      <c r="B12" s="11">
        <v>529</v>
      </c>
      <c r="C12" s="47">
        <v>0.16600000000000001</v>
      </c>
      <c r="D12" s="123">
        <v>176</v>
      </c>
      <c r="E12" s="123">
        <f t="shared" si="1"/>
        <v>882</v>
      </c>
      <c r="F12" s="123">
        <f>SUM(F10:F11)</f>
        <v>14</v>
      </c>
      <c r="G12" s="123">
        <f>SUM(G10:G11)</f>
        <v>148</v>
      </c>
      <c r="H12" s="123">
        <f>SUM(H10:H11)</f>
        <v>367</v>
      </c>
    </row>
    <row r="13" spans="1:20" s="46" customFormat="1" ht="15.75" customHeight="1" x14ac:dyDescent="0.15">
      <c r="A13" s="20" t="s">
        <v>612</v>
      </c>
      <c r="B13" s="11">
        <f>B8+B12</f>
        <v>1392</v>
      </c>
      <c r="C13" s="47">
        <v>0.123</v>
      </c>
      <c r="D13" s="11">
        <f t="shared" ref="D13:H13" si="2">D8+D12</f>
        <v>342</v>
      </c>
      <c r="E13" s="11">
        <f t="shared" si="2"/>
        <v>2442</v>
      </c>
      <c r="F13" s="11">
        <f t="shared" si="2"/>
        <v>20</v>
      </c>
      <c r="G13" s="11">
        <f t="shared" si="2"/>
        <v>302</v>
      </c>
      <c r="H13" s="11">
        <f t="shared" si="2"/>
        <v>1070</v>
      </c>
    </row>
    <row r="14" spans="1:20" ht="15.75" customHeight="1" x14ac:dyDescent="0.15">
      <c r="A14" s="20" t="s">
        <v>432</v>
      </c>
      <c r="B14" s="31"/>
      <c r="C14" s="44"/>
      <c r="D14" s="32"/>
      <c r="E14" s="32"/>
      <c r="F14" s="32"/>
      <c r="G14" s="32"/>
      <c r="H14" s="32"/>
      <c r="I14" s="108"/>
      <c r="K14" s="104"/>
    </row>
    <row r="15" spans="1:20" ht="15.75" customHeight="1" x14ac:dyDescent="0.15">
      <c r="A15" s="90" t="s">
        <v>328</v>
      </c>
      <c r="B15" s="35">
        <v>298</v>
      </c>
      <c r="C15" s="36">
        <v>0.134228187919463</v>
      </c>
      <c r="D15" s="35">
        <v>80</v>
      </c>
      <c r="E15" s="35">
        <v>516</v>
      </c>
      <c r="F15" s="35">
        <v>6</v>
      </c>
      <c r="G15" s="35">
        <v>68</v>
      </c>
      <c r="H15" s="35">
        <v>224</v>
      </c>
      <c r="I15" s="133">
        <v>0.49</v>
      </c>
      <c r="L15" s="20"/>
      <c r="M15" s="83"/>
      <c r="N15" s="47"/>
      <c r="O15" s="123"/>
      <c r="P15" s="123"/>
      <c r="Q15" s="123"/>
      <c r="R15" s="123"/>
      <c r="S15" s="123"/>
      <c r="T15" s="123"/>
    </row>
    <row r="16" spans="1:20" s="46" customFormat="1" ht="15.75" customHeight="1" x14ac:dyDescent="0.15">
      <c r="A16" s="39" t="s">
        <v>385</v>
      </c>
      <c r="B16" s="35">
        <v>656</v>
      </c>
      <c r="C16" s="71">
        <f>D16/SUM(D16:E16)</f>
        <v>0.12308868501529052</v>
      </c>
      <c r="D16" s="35">
        <f>F16*2+G16</f>
        <v>161</v>
      </c>
      <c r="E16" s="12">
        <v>1147</v>
      </c>
      <c r="F16" s="35">
        <v>11</v>
      </c>
      <c r="G16" s="35">
        <v>139</v>
      </c>
      <c r="H16" s="35">
        <v>504</v>
      </c>
      <c r="I16" s="133">
        <v>1</v>
      </c>
      <c r="L16" s="39"/>
      <c r="M16" s="83"/>
      <c r="N16" s="47"/>
      <c r="O16" s="123"/>
      <c r="P16" s="16"/>
      <c r="Q16" s="123"/>
      <c r="R16" s="122"/>
      <c r="S16" s="122"/>
      <c r="T16" s="122"/>
    </row>
    <row r="17" spans="1:20" s="46" customFormat="1" ht="15.75" customHeight="1" x14ac:dyDescent="0.15">
      <c r="A17" s="39" t="s">
        <v>351</v>
      </c>
      <c r="B17" s="88">
        <v>954</v>
      </c>
      <c r="C17" s="71">
        <f>D17/SUM(D17:E17)</f>
        <v>0.12657563025210083</v>
      </c>
      <c r="D17" s="88">
        <f>SUM(D15:D16)</f>
        <v>241</v>
      </c>
      <c r="E17" s="12">
        <v>1663</v>
      </c>
      <c r="F17" s="88">
        <f>SUM(F15:F16)</f>
        <v>17</v>
      </c>
      <c r="G17" s="88">
        <f>SUM(G15:G16)</f>
        <v>207</v>
      </c>
      <c r="H17" s="88">
        <f>SUM(H15:H16)</f>
        <v>728</v>
      </c>
      <c r="I17" s="133">
        <v>0.74</v>
      </c>
      <c r="L17" s="84"/>
      <c r="M17" s="83"/>
      <c r="N17" s="47"/>
      <c r="O17" s="123"/>
      <c r="P17" s="123"/>
      <c r="Q17" s="123"/>
      <c r="R17" s="123"/>
      <c r="S17" s="123"/>
      <c r="T17" s="123"/>
    </row>
    <row r="18" spans="1:20" ht="15.75" customHeight="1" x14ac:dyDescent="0.15">
      <c r="A18" s="141" t="s">
        <v>613</v>
      </c>
      <c r="B18" s="37"/>
      <c r="C18" s="36"/>
      <c r="D18" s="35"/>
      <c r="E18" s="35"/>
      <c r="F18" s="35"/>
      <c r="G18" s="35"/>
      <c r="H18" s="35"/>
      <c r="I18" s="110"/>
      <c r="L18" s="84"/>
      <c r="M18" s="83"/>
      <c r="N18" s="47"/>
      <c r="O18" s="123"/>
      <c r="P18" s="16"/>
      <c r="Q18" s="123"/>
      <c r="R18" s="123"/>
      <c r="S18" s="123"/>
      <c r="T18" s="123"/>
    </row>
    <row r="19" spans="1:20" ht="15.75" customHeight="1" x14ac:dyDescent="0.15">
      <c r="A19" s="38" t="s">
        <v>65</v>
      </c>
      <c r="B19" s="35">
        <v>208</v>
      </c>
      <c r="C19" s="36">
        <v>0.1201923076923077</v>
      </c>
      <c r="D19" s="35">
        <v>50</v>
      </c>
      <c r="E19" s="35">
        <v>366</v>
      </c>
      <c r="F19" s="35">
        <v>2</v>
      </c>
      <c r="G19" s="35">
        <v>46</v>
      </c>
      <c r="H19" s="35">
        <v>160</v>
      </c>
      <c r="I19" s="108">
        <v>0.94</v>
      </c>
    </row>
    <row r="20" spans="1:20" ht="15.75" customHeight="1" x14ac:dyDescent="0.15">
      <c r="A20" s="39" t="s">
        <v>392</v>
      </c>
      <c r="B20" s="35">
        <v>661</v>
      </c>
      <c r="C20" s="36">
        <v>0.16414523449319213</v>
      </c>
      <c r="D20" s="35">
        <v>217</v>
      </c>
      <c r="E20" s="12">
        <v>1105</v>
      </c>
      <c r="F20" s="35">
        <v>20</v>
      </c>
      <c r="G20" s="35">
        <v>177</v>
      </c>
      <c r="H20" s="35">
        <v>464</v>
      </c>
      <c r="I20" s="56">
        <v>3.7499999999999999E-3</v>
      </c>
    </row>
    <row r="21" spans="1:20" ht="15.75" customHeight="1" x14ac:dyDescent="0.15">
      <c r="A21" s="90" t="s">
        <v>393</v>
      </c>
      <c r="B21" s="124">
        <v>504</v>
      </c>
      <c r="C21" s="125">
        <v>0.13392857142857142</v>
      </c>
      <c r="D21" s="35">
        <v>135</v>
      </c>
      <c r="E21" s="35">
        <v>873</v>
      </c>
      <c r="F21" s="35">
        <v>7</v>
      </c>
      <c r="G21" s="35">
        <v>121</v>
      </c>
      <c r="H21" s="35">
        <v>376</v>
      </c>
      <c r="I21" s="108">
        <v>0.39</v>
      </c>
    </row>
    <row r="22" spans="1:20" ht="15.75" customHeight="1" x14ac:dyDescent="0.15">
      <c r="A22" s="90" t="s">
        <v>401</v>
      </c>
      <c r="B22" s="124">
        <v>489</v>
      </c>
      <c r="C22" s="125">
        <v>0.42126789366053169</v>
      </c>
      <c r="D22" s="35">
        <v>412</v>
      </c>
      <c r="E22" s="35">
        <v>566</v>
      </c>
      <c r="F22" s="35">
        <v>84</v>
      </c>
      <c r="G22" s="35">
        <v>244</v>
      </c>
      <c r="H22" s="35">
        <v>161</v>
      </c>
      <c r="I22" s="56">
        <v>4.6399999999999997E-89</v>
      </c>
      <c r="K22" s="104"/>
    </row>
    <row r="23" spans="1:20" ht="15.75" customHeight="1" x14ac:dyDescent="0.15">
      <c r="A23" s="39" t="s">
        <v>394</v>
      </c>
      <c r="B23" s="35">
        <v>347</v>
      </c>
      <c r="C23" s="36">
        <v>0.38472622478386165</v>
      </c>
      <c r="D23" s="35">
        <v>267</v>
      </c>
      <c r="E23" s="35">
        <v>427</v>
      </c>
      <c r="F23" s="35">
        <v>54</v>
      </c>
      <c r="G23" s="35">
        <v>159</v>
      </c>
      <c r="H23" s="35">
        <v>134</v>
      </c>
      <c r="I23" s="56">
        <v>6.4299999999999998E-59</v>
      </c>
    </row>
    <row r="24" spans="1:20" ht="15.75" customHeight="1" x14ac:dyDescent="0.15">
      <c r="A24" s="40" t="s">
        <v>395</v>
      </c>
      <c r="B24" s="34">
        <v>503</v>
      </c>
      <c r="C24" s="41">
        <v>0.38866799204771374</v>
      </c>
      <c r="D24" s="34">
        <v>391</v>
      </c>
      <c r="E24" s="34">
        <v>615</v>
      </c>
      <c r="F24" s="34">
        <v>81</v>
      </c>
      <c r="G24" s="34">
        <v>229</v>
      </c>
      <c r="H24" s="34">
        <v>193</v>
      </c>
      <c r="I24" s="73">
        <v>2.11E-74</v>
      </c>
    </row>
    <row r="25" spans="1:20" s="46" customFormat="1" ht="15.75" customHeight="1" x14ac:dyDescent="0.15">
      <c r="A25" s="256" t="s">
        <v>616</v>
      </c>
      <c r="B25" s="256"/>
      <c r="C25" s="256"/>
      <c r="D25" s="256"/>
      <c r="E25" s="256"/>
      <c r="F25" s="256"/>
      <c r="G25" s="256"/>
      <c r="H25" s="256"/>
      <c r="I25" s="256"/>
    </row>
    <row r="26" spans="1:20" s="46" customFormat="1" ht="15.75" customHeight="1" x14ac:dyDescent="0.15">
      <c r="A26" s="257"/>
      <c r="B26" s="257"/>
      <c r="C26" s="257"/>
      <c r="D26" s="257"/>
      <c r="E26" s="257"/>
      <c r="F26" s="257"/>
      <c r="G26" s="257"/>
      <c r="H26" s="257"/>
      <c r="I26" s="257"/>
    </row>
    <row r="27" spans="1:20" s="46" customFormat="1" ht="15.75" customHeight="1" x14ac:dyDescent="0.15">
      <c r="A27" s="257"/>
      <c r="B27" s="257"/>
      <c r="C27" s="257"/>
      <c r="D27" s="257"/>
      <c r="E27" s="257"/>
      <c r="F27" s="257"/>
      <c r="G27" s="257"/>
      <c r="H27" s="257"/>
      <c r="I27" s="257"/>
    </row>
    <row r="28" spans="1:20" s="46" customFormat="1" ht="15.75" customHeight="1" x14ac:dyDescent="0.15">
      <c r="A28" s="257"/>
      <c r="B28" s="257"/>
      <c r="C28" s="257"/>
      <c r="D28" s="257"/>
      <c r="E28" s="257"/>
      <c r="F28" s="257"/>
      <c r="G28" s="257"/>
      <c r="H28" s="257"/>
      <c r="I28" s="257"/>
      <c r="L28" s="104"/>
    </row>
    <row r="29" spans="1:20" s="46" customFormat="1" ht="15.75" customHeight="1" x14ac:dyDescent="0.15">
      <c r="A29" s="257"/>
      <c r="B29" s="257"/>
      <c r="C29" s="257"/>
      <c r="D29" s="257"/>
      <c r="E29" s="257"/>
      <c r="F29" s="257"/>
      <c r="G29" s="257"/>
      <c r="H29" s="257"/>
      <c r="I29" s="257"/>
    </row>
    <row r="30" spans="1:20" s="46" customFormat="1" ht="15.75" customHeight="1" x14ac:dyDescent="0.15">
      <c r="A30" s="257"/>
      <c r="B30" s="257"/>
      <c r="C30" s="257"/>
      <c r="D30" s="257"/>
      <c r="E30" s="257"/>
      <c r="F30" s="257"/>
      <c r="G30" s="257"/>
      <c r="H30" s="257"/>
      <c r="I30" s="257"/>
    </row>
    <row r="31" spans="1:20" s="46" customFormat="1" ht="15.75" customHeight="1" x14ac:dyDescent="0.15">
      <c r="A31" s="257"/>
      <c r="B31" s="257"/>
      <c r="C31" s="257"/>
      <c r="D31" s="257"/>
      <c r="E31" s="257"/>
      <c r="F31" s="257"/>
      <c r="G31" s="257"/>
      <c r="H31" s="257"/>
      <c r="I31" s="257"/>
    </row>
    <row r="32" spans="1:20" s="46" customFormat="1" ht="15.75" customHeight="1" x14ac:dyDescent="0.15">
      <c r="A32" s="257"/>
      <c r="B32" s="257"/>
      <c r="C32" s="257"/>
      <c r="D32" s="257"/>
      <c r="E32" s="257"/>
      <c r="F32" s="257"/>
      <c r="G32" s="257"/>
      <c r="H32" s="257"/>
      <c r="I32" s="257"/>
    </row>
    <row r="33" spans="1:9" s="46" customFormat="1" ht="15.75" customHeight="1" x14ac:dyDescent="0.15">
      <c r="A33" s="257"/>
      <c r="B33" s="257"/>
      <c r="C33" s="257"/>
      <c r="D33" s="257"/>
      <c r="E33" s="257"/>
      <c r="F33" s="257"/>
      <c r="G33" s="257"/>
      <c r="H33" s="257"/>
      <c r="I33" s="257"/>
    </row>
    <row r="34" spans="1:9" s="46" customFormat="1" ht="15.75" customHeight="1" x14ac:dyDescent="0.15">
      <c r="A34" s="257"/>
      <c r="B34" s="257"/>
      <c r="C34" s="257"/>
      <c r="D34" s="257"/>
      <c r="E34" s="257"/>
      <c r="F34" s="257"/>
      <c r="G34" s="257"/>
      <c r="H34" s="257"/>
      <c r="I34" s="257"/>
    </row>
    <row r="35" spans="1:9" s="46" customFormat="1" ht="15.75" customHeight="1" x14ac:dyDescent="0.15">
      <c r="A35" s="257"/>
      <c r="B35" s="257"/>
      <c r="C35" s="257"/>
      <c r="D35" s="257"/>
      <c r="E35" s="257"/>
      <c r="F35" s="257"/>
      <c r="G35" s="257"/>
      <c r="H35" s="257"/>
      <c r="I35" s="257"/>
    </row>
    <row r="36" spans="1:9" s="46" customFormat="1" ht="15.75" customHeight="1" x14ac:dyDescent="0.15">
      <c r="A36" s="257"/>
      <c r="B36" s="257"/>
      <c r="C36" s="257"/>
      <c r="D36" s="257"/>
      <c r="E36" s="257"/>
      <c r="F36" s="257"/>
      <c r="G36" s="257"/>
      <c r="H36" s="257"/>
      <c r="I36" s="257"/>
    </row>
    <row r="37" spans="1:9" s="46" customFormat="1" ht="15.75" customHeight="1" x14ac:dyDescent="0.15">
      <c r="A37" s="257"/>
      <c r="B37" s="257"/>
      <c r="C37" s="257"/>
      <c r="D37" s="257"/>
      <c r="E37" s="257"/>
      <c r="F37" s="257"/>
      <c r="G37" s="257"/>
      <c r="H37" s="257"/>
      <c r="I37" s="257"/>
    </row>
    <row r="38" spans="1:9" s="156" customFormat="1" ht="15.75" customHeight="1" x14ac:dyDescent="0.15">
      <c r="A38" s="257"/>
      <c r="B38" s="257"/>
      <c r="C38" s="257"/>
      <c r="D38" s="257"/>
      <c r="E38" s="257"/>
      <c r="F38" s="257"/>
      <c r="G38" s="257"/>
      <c r="H38" s="257"/>
      <c r="I38" s="257"/>
    </row>
    <row r="39" spans="1:9" s="46" customFormat="1" ht="15.75" customHeight="1" x14ac:dyDescent="0.15">
      <c r="A39" s="257"/>
      <c r="B39" s="257"/>
      <c r="C39" s="257"/>
      <c r="D39" s="257"/>
      <c r="E39" s="257"/>
      <c r="F39" s="257"/>
      <c r="G39" s="257"/>
      <c r="H39" s="257"/>
      <c r="I39" s="257"/>
    </row>
    <row r="40" spans="1:9" s="46" customFormat="1" ht="15.75" customHeight="1" x14ac:dyDescent="0.15">
      <c r="A40" s="257"/>
      <c r="B40" s="257"/>
      <c r="C40" s="257"/>
      <c r="D40" s="257"/>
      <c r="E40" s="257"/>
      <c r="F40" s="257"/>
      <c r="G40" s="257"/>
      <c r="H40" s="257"/>
      <c r="I40" s="257"/>
    </row>
    <row r="41" spans="1:9" ht="15.75" customHeight="1" x14ac:dyDescent="0.15">
      <c r="A41" s="324"/>
      <c r="B41" s="324"/>
      <c r="C41" s="324"/>
      <c r="D41" s="324"/>
      <c r="E41" s="324"/>
      <c r="F41" s="324"/>
      <c r="G41" s="324"/>
      <c r="H41" s="324"/>
      <c r="I41" s="106"/>
    </row>
    <row r="42" spans="1:9" ht="15.75" customHeight="1" x14ac:dyDescent="0.15">
      <c r="A42" s="251" t="s">
        <v>413</v>
      </c>
      <c r="B42" s="251"/>
      <c r="C42" s="251"/>
      <c r="D42" s="251"/>
      <c r="E42" s="251"/>
      <c r="F42" s="251"/>
      <c r="G42" s="251"/>
      <c r="H42" s="251"/>
      <c r="I42" s="251"/>
    </row>
    <row r="43" spans="1:9" ht="15.75" customHeight="1" x14ac:dyDescent="0.15">
      <c r="A43" s="254" t="s">
        <v>56</v>
      </c>
      <c r="B43" s="273" t="s">
        <v>79</v>
      </c>
      <c r="C43" s="259" t="s">
        <v>66</v>
      </c>
      <c r="D43" s="306" t="s">
        <v>58</v>
      </c>
      <c r="E43" s="306"/>
      <c r="F43" s="306" t="s">
        <v>59</v>
      </c>
      <c r="G43" s="306"/>
      <c r="H43" s="306"/>
      <c r="I43" s="254" t="s">
        <v>433</v>
      </c>
    </row>
    <row r="44" spans="1:9" ht="15.75" customHeight="1" x14ac:dyDescent="0.15">
      <c r="A44" s="255"/>
      <c r="B44" s="274"/>
      <c r="C44" s="261"/>
      <c r="D44" s="34" t="s">
        <v>61</v>
      </c>
      <c r="E44" s="34" t="s">
        <v>67</v>
      </c>
      <c r="F44" s="34" t="s">
        <v>64</v>
      </c>
      <c r="G44" s="34" t="s">
        <v>68</v>
      </c>
      <c r="H44" s="34" t="s">
        <v>69</v>
      </c>
      <c r="I44" s="255"/>
    </row>
    <row r="45" spans="1:9" s="46" customFormat="1" ht="15.75" customHeight="1" x14ac:dyDescent="0.15">
      <c r="A45" s="20" t="s">
        <v>615</v>
      </c>
      <c r="B45" s="83"/>
      <c r="C45" s="47"/>
      <c r="D45" s="123"/>
      <c r="E45" s="123"/>
      <c r="F45" s="123"/>
      <c r="G45" s="123"/>
      <c r="H45" s="123"/>
      <c r="I45" s="123"/>
    </row>
    <row r="46" spans="1:9" s="46" customFormat="1" ht="15.75" customHeight="1" x14ac:dyDescent="0.15">
      <c r="A46" s="39" t="s">
        <v>3</v>
      </c>
      <c r="B46" s="83">
        <v>663</v>
      </c>
      <c r="C46" s="47">
        <v>0.27900000000000003</v>
      </c>
      <c r="D46" s="123">
        <v>370</v>
      </c>
      <c r="E46" s="123">
        <f>B46*2-D46</f>
        <v>956</v>
      </c>
      <c r="F46" s="123">
        <v>56</v>
      </c>
      <c r="G46" s="123">
        <v>258</v>
      </c>
      <c r="H46" s="123">
        <v>349</v>
      </c>
    </row>
    <row r="47" spans="1:9" s="46" customFormat="1" ht="15.75" customHeight="1" x14ac:dyDescent="0.15">
      <c r="A47" s="84" t="s">
        <v>326</v>
      </c>
      <c r="B47" s="83">
        <v>200</v>
      </c>
      <c r="C47" s="47">
        <v>0.29499999999999998</v>
      </c>
      <c r="D47" s="123">
        <f t="shared" ref="D47" si="3">B47*2*C47</f>
        <v>118</v>
      </c>
      <c r="E47" s="123">
        <f t="shared" ref="E47" si="4">B47*2-D47</f>
        <v>282</v>
      </c>
      <c r="F47" s="123">
        <v>23</v>
      </c>
      <c r="G47" s="123">
        <v>72</v>
      </c>
      <c r="H47" s="123">
        <v>105</v>
      </c>
    </row>
    <row r="48" spans="1:9" s="46" customFormat="1" ht="15.75" customHeight="1" x14ac:dyDescent="0.15">
      <c r="A48" s="84" t="s">
        <v>396</v>
      </c>
      <c r="B48" s="83">
        <v>863</v>
      </c>
      <c r="C48" s="47">
        <v>0.28299999999999997</v>
      </c>
      <c r="D48" s="123">
        <v>488</v>
      </c>
      <c r="E48" s="16">
        <v>1238</v>
      </c>
      <c r="F48" s="123">
        <f>SUM(F46:F47)</f>
        <v>79</v>
      </c>
      <c r="G48" s="123">
        <f>SUM(G46:G47)</f>
        <v>330</v>
      </c>
      <c r="H48" s="123">
        <f>SUM(H46:H47)</f>
        <v>454</v>
      </c>
    </row>
    <row r="49" spans="1:20" s="46" customFormat="1" ht="15.75" customHeight="1" x14ac:dyDescent="0.15">
      <c r="A49" s="20" t="s">
        <v>614</v>
      </c>
      <c r="B49" s="83"/>
      <c r="C49" s="47"/>
      <c r="D49" s="123"/>
      <c r="E49" s="123"/>
      <c r="F49" s="123"/>
      <c r="G49" s="123"/>
      <c r="H49" s="123"/>
    </row>
    <row r="50" spans="1:20" s="46" customFormat="1" ht="15.75" customHeight="1" x14ac:dyDescent="0.15">
      <c r="A50" s="39" t="s">
        <v>3</v>
      </c>
      <c r="B50" s="83">
        <v>322</v>
      </c>
      <c r="C50" s="47">
        <v>0.19400000000000001</v>
      </c>
      <c r="D50" s="123">
        <v>125</v>
      </c>
      <c r="E50" s="123">
        <f t="shared" ref="E50:E52" si="5">B50*2-D50</f>
        <v>519</v>
      </c>
      <c r="F50" s="123">
        <v>15</v>
      </c>
      <c r="G50" s="123">
        <v>95</v>
      </c>
      <c r="H50" s="123">
        <v>212</v>
      </c>
    </row>
    <row r="51" spans="1:20" s="46" customFormat="1" ht="15.75" customHeight="1" x14ac:dyDescent="0.15">
      <c r="A51" s="84" t="s">
        <v>326</v>
      </c>
      <c r="B51" s="83">
        <v>207</v>
      </c>
      <c r="C51" s="47">
        <v>0.191</v>
      </c>
      <c r="D51" s="123">
        <v>79</v>
      </c>
      <c r="E51" s="123">
        <f t="shared" si="5"/>
        <v>335</v>
      </c>
      <c r="F51" s="123">
        <v>3</v>
      </c>
      <c r="G51" s="123">
        <v>73</v>
      </c>
      <c r="H51" s="123">
        <v>131</v>
      </c>
    </row>
    <row r="52" spans="1:20" s="46" customFormat="1" ht="15.75" customHeight="1" x14ac:dyDescent="0.15">
      <c r="A52" s="84" t="s">
        <v>396</v>
      </c>
      <c r="B52" s="11">
        <v>529</v>
      </c>
      <c r="C52" s="47">
        <v>0.193</v>
      </c>
      <c r="D52" s="123">
        <v>204</v>
      </c>
      <c r="E52" s="123">
        <f t="shared" si="5"/>
        <v>854</v>
      </c>
      <c r="F52" s="123">
        <f>SUM(F50:F51)</f>
        <v>18</v>
      </c>
      <c r="G52" s="123">
        <f>SUM(G50:G51)</f>
        <v>168</v>
      </c>
      <c r="H52" s="123">
        <f>SUM(H50:H51)</f>
        <v>343</v>
      </c>
    </row>
    <row r="53" spans="1:20" s="46" customFormat="1" ht="15.75" customHeight="1" x14ac:dyDescent="0.15">
      <c r="A53" s="20" t="s">
        <v>612</v>
      </c>
      <c r="B53" s="11">
        <f>B48+B52</f>
        <v>1392</v>
      </c>
      <c r="C53" s="47">
        <v>0.249</v>
      </c>
      <c r="D53" s="11">
        <f t="shared" ref="D53" si="6">D48+D52</f>
        <v>692</v>
      </c>
      <c r="E53" s="11">
        <f t="shared" ref="E53" si="7">E48+E52</f>
        <v>2092</v>
      </c>
      <c r="F53" s="11">
        <f t="shared" ref="F53" si="8">F48+F52</f>
        <v>97</v>
      </c>
      <c r="G53" s="11">
        <f t="shared" ref="G53" si="9">G48+G52</f>
        <v>498</v>
      </c>
      <c r="H53" s="11">
        <f t="shared" ref="H53" si="10">H48+H52</f>
        <v>797</v>
      </c>
    </row>
    <row r="54" spans="1:20" ht="15.75" customHeight="1" x14ac:dyDescent="0.15">
      <c r="A54" s="20" t="s">
        <v>432</v>
      </c>
      <c r="B54" s="31"/>
      <c r="C54" s="44"/>
      <c r="D54" s="32"/>
      <c r="E54" s="32"/>
      <c r="F54" s="32"/>
      <c r="G54" s="32"/>
      <c r="H54" s="32"/>
      <c r="I54" s="123"/>
      <c r="K54" s="104"/>
      <c r="L54" s="20"/>
      <c r="M54" s="83"/>
      <c r="N54" s="47"/>
      <c r="O54" s="123"/>
      <c r="P54" s="123"/>
      <c r="Q54" s="123"/>
      <c r="R54" s="123"/>
      <c r="S54" s="123"/>
      <c r="T54" s="123"/>
    </row>
    <row r="55" spans="1:20" ht="15.75" customHeight="1" x14ac:dyDescent="0.15">
      <c r="A55" s="90" t="s">
        <v>328</v>
      </c>
      <c r="B55" s="35">
        <v>298</v>
      </c>
      <c r="C55" s="36">
        <v>0.236666666666667</v>
      </c>
      <c r="D55" s="35">
        <v>142</v>
      </c>
      <c r="E55" s="35">
        <v>458</v>
      </c>
      <c r="F55" s="35">
        <v>19</v>
      </c>
      <c r="G55" s="35">
        <v>104</v>
      </c>
      <c r="H55" s="35">
        <v>177</v>
      </c>
      <c r="I55" s="133">
        <v>0.56999999999999995</v>
      </c>
      <c r="L55" s="39"/>
      <c r="M55" s="83"/>
      <c r="N55" s="47"/>
      <c r="O55" s="123"/>
      <c r="P55" s="123"/>
      <c r="Q55" s="123"/>
      <c r="R55" s="123"/>
      <c r="S55" s="123"/>
      <c r="T55" s="123"/>
    </row>
    <row r="56" spans="1:20" s="46" customFormat="1" ht="15.75" customHeight="1" x14ac:dyDescent="0.15">
      <c r="A56" s="39" t="s">
        <v>81</v>
      </c>
      <c r="B56" s="35">
        <v>656</v>
      </c>
      <c r="C56" s="36">
        <f>D56/SUM(D56:E56)</f>
        <v>0.25990853658536583</v>
      </c>
      <c r="D56" s="35">
        <f>F56*2+G56</f>
        <v>341</v>
      </c>
      <c r="E56" s="35">
        <f>G56+H56*2</f>
        <v>971</v>
      </c>
      <c r="F56" s="35">
        <v>44</v>
      </c>
      <c r="G56" s="35">
        <v>253</v>
      </c>
      <c r="H56" s="35">
        <v>359</v>
      </c>
      <c r="I56" s="133">
        <v>0.46</v>
      </c>
      <c r="L56" s="84"/>
      <c r="M56" s="83"/>
      <c r="N56" s="47"/>
      <c r="O56" s="123"/>
      <c r="P56" s="123"/>
      <c r="Q56" s="123"/>
      <c r="R56" s="123"/>
      <c r="S56" s="123"/>
      <c r="T56" s="123"/>
    </row>
    <row r="57" spans="1:20" s="46" customFormat="1" ht="15.75" customHeight="1" x14ac:dyDescent="0.15">
      <c r="A57" s="39" t="s">
        <v>351</v>
      </c>
      <c r="B57" s="88">
        <v>954</v>
      </c>
      <c r="C57" s="71">
        <f>D57/SUM(D57:E57)</f>
        <v>0.2526150627615063</v>
      </c>
      <c r="D57" s="88">
        <f>SUM(D55:D56)</f>
        <v>483</v>
      </c>
      <c r="E57" s="12">
        <v>1429</v>
      </c>
      <c r="F57" s="88">
        <f>SUM(F55:F56)</f>
        <v>63</v>
      </c>
      <c r="G57" s="88">
        <f>SUM(G55:G56)</f>
        <v>357</v>
      </c>
      <c r="H57" s="88">
        <f>SUM(H55:H56)</f>
        <v>536</v>
      </c>
      <c r="I57" s="133">
        <v>0.78</v>
      </c>
      <c r="L57" s="84"/>
      <c r="M57" s="83"/>
      <c r="N57" s="47"/>
      <c r="O57" s="123"/>
      <c r="P57" s="16"/>
      <c r="Q57" s="123"/>
      <c r="R57" s="123"/>
      <c r="S57" s="123"/>
      <c r="T57" s="123"/>
    </row>
    <row r="58" spans="1:20" ht="15.75" customHeight="1" x14ac:dyDescent="0.15">
      <c r="A58" s="134" t="s">
        <v>434</v>
      </c>
      <c r="B58" s="37"/>
      <c r="C58" s="37"/>
      <c r="D58" s="37"/>
      <c r="E58" s="37"/>
      <c r="F58" s="37"/>
      <c r="G58" s="37"/>
      <c r="H58" s="37"/>
      <c r="I58" s="110"/>
      <c r="L58" s="20"/>
      <c r="M58" s="83"/>
      <c r="N58" s="47"/>
      <c r="O58" s="123"/>
      <c r="P58" s="123"/>
      <c r="Q58" s="123"/>
      <c r="R58" s="123"/>
      <c r="S58" s="123"/>
      <c r="T58" s="123"/>
    </row>
    <row r="59" spans="1:20" ht="15.75" customHeight="1" x14ac:dyDescent="0.15">
      <c r="A59" s="39" t="s">
        <v>65</v>
      </c>
      <c r="B59" s="35">
        <v>208</v>
      </c>
      <c r="C59" s="36">
        <v>0.23557692307692307</v>
      </c>
      <c r="D59" s="35">
        <v>98</v>
      </c>
      <c r="E59" s="35">
        <v>318</v>
      </c>
      <c r="F59" s="35">
        <v>12</v>
      </c>
      <c r="G59" s="35">
        <v>74</v>
      </c>
      <c r="H59" s="35">
        <v>122</v>
      </c>
      <c r="I59" s="108">
        <v>0.61</v>
      </c>
      <c r="L59" s="39"/>
      <c r="M59" s="83"/>
      <c r="N59" s="47"/>
      <c r="O59" s="123"/>
      <c r="P59" s="123"/>
      <c r="Q59" s="123"/>
      <c r="R59" s="123"/>
      <c r="S59" s="123"/>
      <c r="T59" s="123"/>
    </row>
    <row r="60" spans="1:20" ht="15.75" customHeight="1" x14ac:dyDescent="0.15">
      <c r="A60" s="39" t="s">
        <v>388</v>
      </c>
      <c r="B60" s="35">
        <v>661</v>
      </c>
      <c r="C60" s="36">
        <v>0.17095310136157338</v>
      </c>
      <c r="D60" s="35">
        <v>226</v>
      </c>
      <c r="E60" s="12">
        <v>1096</v>
      </c>
      <c r="F60" s="35">
        <v>22</v>
      </c>
      <c r="G60" s="35">
        <v>182</v>
      </c>
      <c r="H60" s="35">
        <v>457</v>
      </c>
      <c r="I60" s="56">
        <v>3.0799999999999998E-8</v>
      </c>
      <c r="L60" s="84"/>
      <c r="M60" s="83"/>
      <c r="N60" s="47"/>
      <c r="O60" s="123"/>
      <c r="P60" s="123"/>
      <c r="Q60" s="123"/>
      <c r="R60" s="123"/>
      <c r="S60" s="123"/>
      <c r="T60" s="123"/>
    </row>
    <row r="61" spans="1:20" ht="15.75" customHeight="1" x14ac:dyDescent="0.15">
      <c r="A61" s="90" t="s">
        <v>389</v>
      </c>
      <c r="B61" s="124">
        <v>504</v>
      </c>
      <c r="C61" s="125">
        <v>0.25099206349206349</v>
      </c>
      <c r="D61" s="35">
        <v>253</v>
      </c>
      <c r="E61" s="35">
        <v>755</v>
      </c>
      <c r="F61" s="35">
        <v>30</v>
      </c>
      <c r="G61" s="35">
        <v>193</v>
      </c>
      <c r="H61" s="35">
        <v>281</v>
      </c>
      <c r="I61" s="108">
        <v>0.91</v>
      </c>
      <c r="L61" s="84"/>
      <c r="M61" s="11"/>
      <c r="N61" s="47"/>
      <c r="O61" s="123"/>
      <c r="P61" s="123"/>
      <c r="Q61" s="123"/>
      <c r="R61" s="123"/>
      <c r="S61" s="123"/>
      <c r="T61" s="123"/>
    </row>
    <row r="62" spans="1:20" ht="15.75" customHeight="1" x14ac:dyDescent="0.15">
      <c r="A62" s="90" t="s">
        <v>402</v>
      </c>
      <c r="B62" s="124">
        <v>489</v>
      </c>
      <c r="C62" s="125">
        <v>0.30879345603271985</v>
      </c>
      <c r="D62" s="35">
        <v>302</v>
      </c>
      <c r="E62" s="35">
        <v>676</v>
      </c>
      <c r="F62" s="35">
        <v>50</v>
      </c>
      <c r="G62" s="35">
        <v>202</v>
      </c>
      <c r="H62" s="35">
        <v>237</v>
      </c>
      <c r="I62" s="56">
        <v>2.7999999999999998E-4</v>
      </c>
    </row>
    <row r="63" spans="1:20" ht="15.75" customHeight="1" x14ac:dyDescent="0.15">
      <c r="A63" s="39" t="s">
        <v>390</v>
      </c>
      <c r="B63" s="35">
        <v>347</v>
      </c>
      <c r="C63" s="36">
        <v>0.42939481268011526</v>
      </c>
      <c r="D63" s="35">
        <v>298</v>
      </c>
      <c r="E63" s="35">
        <v>396</v>
      </c>
      <c r="F63" s="35">
        <v>67</v>
      </c>
      <c r="G63" s="35">
        <v>164</v>
      </c>
      <c r="H63" s="35">
        <v>116</v>
      </c>
      <c r="I63" s="56">
        <v>5.5499999999999999E-21</v>
      </c>
    </row>
    <row r="64" spans="1:20" ht="15.75" customHeight="1" x14ac:dyDescent="0.15">
      <c r="A64" s="40" t="s">
        <v>391</v>
      </c>
      <c r="B64" s="34">
        <v>503</v>
      </c>
      <c r="C64" s="41">
        <v>0.68500000000000005</v>
      </c>
      <c r="D64" s="34">
        <v>689</v>
      </c>
      <c r="E64" s="34">
        <v>317</v>
      </c>
      <c r="F64" s="34">
        <v>234</v>
      </c>
      <c r="G64" s="34">
        <v>221</v>
      </c>
      <c r="H64" s="34">
        <v>48</v>
      </c>
      <c r="I64" s="73">
        <v>4.8999999999999997E-114</v>
      </c>
    </row>
    <row r="65" spans="1:12" ht="15.75" customHeight="1" x14ac:dyDescent="0.15">
      <c r="A65" s="292" t="s">
        <v>617</v>
      </c>
      <c r="B65" s="292"/>
      <c r="C65" s="292"/>
      <c r="D65" s="292"/>
      <c r="E65" s="292"/>
      <c r="F65" s="292"/>
      <c r="G65" s="292"/>
      <c r="H65" s="292"/>
      <c r="I65" s="292"/>
    </row>
    <row r="66" spans="1:12" ht="15.75" customHeight="1" x14ac:dyDescent="0.15">
      <c r="A66" s="293"/>
      <c r="B66" s="293"/>
      <c r="C66" s="293"/>
      <c r="D66" s="293"/>
      <c r="E66" s="293"/>
      <c r="F66" s="293"/>
      <c r="G66" s="293"/>
      <c r="H66" s="293"/>
      <c r="I66" s="293"/>
    </row>
    <row r="67" spans="1:12" ht="15.75" customHeight="1" x14ac:dyDescent="0.15">
      <c r="A67" s="293"/>
      <c r="B67" s="293"/>
      <c r="C67" s="293"/>
      <c r="D67" s="293"/>
      <c r="E67" s="293"/>
      <c r="F67" s="293"/>
      <c r="G67" s="293"/>
      <c r="H67" s="293"/>
      <c r="I67" s="293"/>
    </row>
    <row r="68" spans="1:12" ht="15.75" customHeight="1" x14ac:dyDescent="0.15">
      <c r="A68" s="293"/>
      <c r="B68" s="293"/>
      <c r="C68" s="293"/>
      <c r="D68" s="293"/>
      <c r="E68" s="293"/>
      <c r="F68" s="293"/>
      <c r="G68" s="293"/>
      <c r="H68" s="293"/>
      <c r="I68" s="293"/>
    </row>
    <row r="69" spans="1:12" ht="15.75" customHeight="1" x14ac:dyDescent="0.15">
      <c r="A69" s="293"/>
      <c r="B69" s="293"/>
      <c r="C69" s="293"/>
      <c r="D69" s="293"/>
      <c r="E69" s="293"/>
      <c r="F69" s="293"/>
      <c r="G69" s="293"/>
      <c r="H69" s="293"/>
      <c r="I69" s="293"/>
    </row>
    <row r="70" spans="1:12" ht="15.75" customHeight="1" x14ac:dyDescent="0.15">
      <c r="A70" s="293"/>
      <c r="B70" s="293"/>
      <c r="C70" s="293"/>
      <c r="D70" s="293"/>
      <c r="E70" s="293"/>
      <c r="F70" s="293"/>
      <c r="G70" s="293"/>
      <c r="H70" s="293"/>
      <c r="I70" s="293"/>
      <c r="L70" s="104"/>
    </row>
    <row r="71" spans="1:12" ht="15.75" customHeight="1" x14ac:dyDescent="0.15">
      <c r="A71" s="293"/>
      <c r="B71" s="293"/>
      <c r="C71" s="293"/>
      <c r="D71" s="293"/>
      <c r="E71" s="293"/>
      <c r="F71" s="293"/>
      <c r="G71" s="293"/>
      <c r="H71" s="293"/>
      <c r="I71" s="293"/>
    </row>
    <row r="72" spans="1:12" ht="15.75" customHeight="1" x14ac:dyDescent="0.15">
      <c r="A72" s="293"/>
      <c r="B72" s="293"/>
      <c r="C72" s="293"/>
      <c r="D72" s="293"/>
      <c r="E72" s="293"/>
      <c r="F72" s="293"/>
      <c r="G72" s="293"/>
      <c r="H72" s="293"/>
      <c r="I72" s="293"/>
    </row>
    <row r="73" spans="1:12" ht="15.75" customHeight="1" x14ac:dyDescent="0.15">
      <c r="A73" s="293"/>
      <c r="B73" s="293"/>
      <c r="C73" s="293"/>
      <c r="D73" s="293"/>
      <c r="E73" s="293"/>
      <c r="F73" s="293"/>
      <c r="G73" s="293"/>
      <c r="H73" s="293"/>
      <c r="I73" s="293"/>
    </row>
    <row r="74" spans="1:12" ht="15.75" customHeight="1" x14ac:dyDescent="0.15">
      <c r="A74" s="293"/>
      <c r="B74" s="293"/>
      <c r="C74" s="293"/>
      <c r="D74" s="293"/>
      <c r="E74" s="293"/>
      <c r="F74" s="293"/>
      <c r="G74" s="293"/>
      <c r="H74" s="293"/>
      <c r="I74" s="293"/>
    </row>
    <row r="75" spans="1:12" ht="15.75" customHeight="1" x14ac:dyDescent="0.15">
      <c r="A75" s="293"/>
      <c r="B75" s="293"/>
      <c r="C75" s="293"/>
      <c r="D75" s="293"/>
      <c r="E75" s="293"/>
      <c r="F75" s="293"/>
      <c r="G75" s="293"/>
      <c r="H75" s="293"/>
      <c r="I75" s="293"/>
      <c r="L75" s="119"/>
    </row>
    <row r="76" spans="1:12" ht="15.75" customHeight="1" x14ac:dyDescent="0.15">
      <c r="A76" s="293"/>
      <c r="B76" s="293"/>
      <c r="C76" s="293"/>
      <c r="D76" s="293"/>
      <c r="E76" s="293"/>
      <c r="F76" s="293"/>
      <c r="G76" s="293"/>
      <c r="H76" s="293"/>
      <c r="I76" s="293"/>
    </row>
    <row r="77" spans="1:12" s="156" customFormat="1" ht="15.75" customHeight="1" x14ac:dyDescent="0.15">
      <c r="A77" s="293"/>
      <c r="B77" s="293"/>
      <c r="C77" s="293"/>
      <c r="D77" s="293"/>
      <c r="E77" s="293"/>
      <c r="F77" s="293"/>
      <c r="G77" s="293"/>
      <c r="H77" s="293"/>
      <c r="I77" s="293"/>
    </row>
    <row r="78" spans="1:12" ht="15.75" customHeight="1" x14ac:dyDescent="0.15">
      <c r="A78" s="293"/>
      <c r="B78" s="293"/>
      <c r="C78" s="293"/>
      <c r="D78" s="293"/>
      <c r="E78" s="293"/>
      <c r="F78" s="293"/>
      <c r="G78" s="293"/>
      <c r="H78" s="293"/>
      <c r="I78" s="293"/>
    </row>
    <row r="79" spans="1:12" ht="15.75" customHeight="1" x14ac:dyDescent="0.15">
      <c r="A79" s="293"/>
      <c r="B79" s="293"/>
      <c r="C79" s="293"/>
      <c r="D79" s="293"/>
      <c r="E79" s="293"/>
      <c r="F79" s="293"/>
      <c r="G79" s="293"/>
      <c r="H79" s="293"/>
      <c r="I79" s="293"/>
    </row>
    <row r="80" spans="1:12" ht="15.75" customHeight="1" x14ac:dyDescent="0.15">
      <c r="A80" s="293"/>
      <c r="B80" s="293"/>
      <c r="C80" s="293"/>
      <c r="D80" s="293"/>
      <c r="E80" s="293"/>
      <c r="F80" s="293"/>
      <c r="G80" s="293"/>
      <c r="H80" s="293"/>
      <c r="I80" s="293"/>
    </row>
    <row r="81" ht="15.75" customHeight="1" x14ac:dyDescent="0.15"/>
    <row r="82" ht="15.75" customHeight="1" x14ac:dyDescent="0.15"/>
  </sheetData>
  <mergeCells count="18">
    <mergeCell ref="B43:B44"/>
    <mergeCell ref="C43:C44"/>
    <mergeCell ref="D43:E43"/>
    <mergeCell ref="F43:H43"/>
    <mergeCell ref="A65:I80"/>
    <mergeCell ref="I43:I44"/>
    <mergeCell ref="A43:A44"/>
    <mergeCell ref="A1:I1"/>
    <mergeCell ref="A42:I42"/>
    <mergeCell ref="A2:I2"/>
    <mergeCell ref="I3:I4"/>
    <mergeCell ref="A3:A4"/>
    <mergeCell ref="B3:B4"/>
    <mergeCell ref="C3:C4"/>
    <mergeCell ref="D3:E3"/>
    <mergeCell ref="F3:H3"/>
    <mergeCell ref="A41:H41"/>
    <mergeCell ref="A25:I40"/>
  </mergeCells>
  <phoneticPr fontId="1"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I26"/>
  <sheetViews>
    <sheetView zoomScaleNormal="100" workbookViewId="0">
      <selection activeCell="H6" sqref="H6"/>
    </sheetView>
  </sheetViews>
  <sheetFormatPr defaultRowHeight="13.5" x14ac:dyDescent="0.15"/>
  <cols>
    <col min="1" max="1" width="24" customWidth="1"/>
    <col min="2" max="2" width="26.25" customWidth="1"/>
    <col min="3" max="3" width="17.625" customWidth="1"/>
    <col min="4" max="4" width="22.125" customWidth="1"/>
    <col min="7" max="7" width="10.5" bestFit="1" customWidth="1"/>
    <col min="8" max="8" width="9.5" bestFit="1" customWidth="1"/>
  </cols>
  <sheetData>
    <row r="1" spans="1:9" s="171" customFormat="1" ht="15.75" customHeight="1" x14ac:dyDescent="0.15">
      <c r="A1" s="325" t="s">
        <v>1314</v>
      </c>
      <c r="B1" s="325"/>
      <c r="C1" s="325"/>
      <c r="D1" s="325"/>
    </row>
    <row r="2" spans="1:9" ht="18.75" x14ac:dyDescent="0.15">
      <c r="A2" s="192" t="s">
        <v>1176</v>
      </c>
      <c r="B2" s="231" t="s">
        <v>524</v>
      </c>
      <c r="C2" s="192" t="s">
        <v>1177</v>
      </c>
      <c r="D2" s="192" t="s">
        <v>27</v>
      </c>
    </row>
    <row r="3" spans="1:9" ht="15.75" customHeight="1" x14ac:dyDescent="0.15">
      <c r="A3" s="263" t="s">
        <v>599</v>
      </c>
      <c r="B3" s="172" t="s">
        <v>610</v>
      </c>
      <c r="C3" s="206" t="s">
        <v>702</v>
      </c>
      <c r="D3" s="169">
        <v>1.3999999999999999E-4</v>
      </c>
      <c r="G3" s="171"/>
      <c r="H3" s="171"/>
    </row>
    <row r="4" spans="1:9" ht="15.75" customHeight="1" x14ac:dyDescent="0.15">
      <c r="A4" s="265"/>
      <c r="B4" s="167" t="s">
        <v>527</v>
      </c>
      <c r="C4" s="167" t="s">
        <v>600</v>
      </c>
      <c r="D4" s="167">
        <v>0.32</v>
      </c>
      <c r="I4" s="155"/>
    </row>
    <row r="5" spans="1:9" s="171" customFormat="1" ht="15.75" customHeight="1" x14ac:dyDescent="0.15">
      <c r="A5" s="265"/>
      <c r="B5" s="212" t="s">
        <v>768</v>
      </c>
      <c r="C5" s="212" t="s">
        <v>772</v>
      </c>
      <c r="D5" s="212" t="s">
        <v>772</v>
      </c>
    </row>
    <row r="6" spans="1:9" s="171" customFormat="1" ht="15.75" customHeight="1" x14ac:dyDescent="0.15">
      <c r="A6" s="265"/>
      <c r="B6" s="212" t="s">
        <v>769</v>
      </c>
      <c r="C6" s="212" t="s">
        <v>772</v>
      </c>
      <c r="D6" s="212" t="s">
        <v>772</v>
      </c>
    </row>
    <row r="7" spans="1:9" ht="15.75" customHeight="1" x14ac:dyDescent="0.15">
      <c r="A7" s="265"/>
      <c r="B7" s="167" t="s">
        <v>523</v>
      </c>
      <c r="C7" s="236" t="s">
        <v>1250</v>
      </c>
      <c r="D7" s="167">
        <v>5.1999999999999998E-2</v>
      </c>
      <c r="H7" s="155"/>
      <c r="I7" s="155"/>
    </row>
    <row r="8" spans="1:9" ht="15.75" customHeight="1" x14ac:dyDescent="0.15">
      <c r="A8" s="263" t="s">
        <v>602</v>
      </c>
      <c r="B8" s="172" t="s">
        <v>610</v>
      </c>
      <c r="C8" s="167" t="s">
        <v>601</v>
      </c>
      <c r="D8" s="66">
        <v>2.3E-3</v>
      </c>
    </row>
    <row r="9" spans="1:9" ht="15.75" customHeight="1" x14ac:dyDescent="0.15">
      <c r="A9" s="265"/>
      <c r="B9" s="167" t="s">
        <v>527</v>
      </c>
      <c r="C9" s="168" t="s">
        <v>603</v>
      </c>
      <c r="D9" s="174">
        <v>3.7000000000000002E-3</v>
      </c>
    </row>
    <row r="10" spans="1:9" s="171" customFormat="1" ht="15.75" customHeight="1" x14ac:dyDescent="0.15">
      <c r="A10" s="265"/>
      <c r="B10" s="236" t="s">
        <v>768</v>
      </c>
      <c r="C10" s="212" t="s">
        <v>771</v>
      </c>
      <c r="D10" s="219">
        <v>0.01</v>
      </c>
    </row>
    <row r="11" spans="1:9" s="171" customFormat="1" ht="15.75" customHeight="1" x14ac:dyDescent="0.15">
      <c r="A11" s="265"/>
      <c r="B11" s="212" t="s">
        <v>769</v>
      </c>
      <c r="C11" s="225" t="s">
        <v>796</v>
      </c>
      <c r="D11" s="169">
        <v>8.8999999999999995E-4</v>
      </c>
    </row>
    <row r="12" spans="1:9" ht="15.75" customHeight="1" x14ac:dyDescent="0.15">
      <c r="A12" s="255"/>
      <c r="B12" s="212" t="s">
        <v>523</v>
      </c>
      <c r="C12" s="236" t="s">
        <v>1251</v>
      </c>
      <c r="D12" s="174">
        <v>1.1000000000000001E-3</v>
      </c>
      <c r="E12" s="10"/>
      <c r="F12" s="10"/>
    </row>
    <row r="13" spans="1:9" ht="15.75" customHeight="1" x14ac:dyDescent="0.15">
      <c r="A13" s="256" t="s">
        <v>1287</v>
      </c>
      <c r="B13" s="256"/>
      <c r="C13" s="256"/>
      <c r="D13" s="256"/>
      <c r="E13" s="170"/>
      <c r="F13" s="170"/>
    </row>
    <row r="14" spans="1:9" ht="15.75" customHeight="1" x14ac:dyDescent="0.15">
      <c r="A14" s="257"/>
      <c r="B14" s="257"/>
      <c r="C14" s="257"/>
      <c r="D14" s="257"/>
    </row>
    <row r="15" spans="1:9" ht="15.75" customHeight="1" x14ac:dyDescent="0.15">
      <c r="A15" s="257"/>
      <c r="B15" s="257"/>
      <c r="C15" s="257"/>
      <c r="D15" s="257"/>
    </row>
    <row r="16" spans="1:9" ht="15.75" customHeight="1" x14ac:dyDescent="0.15">
      <c r="A16" s="257"/>
      <c r="B16" s="257"/>
      <c r="C16" s="257"/>
      <c r="D16" s="257"/>
    </row>
    <row r="17" spans="1:4" s="171" customFormat="1" ht="15.75" customHeight="1" x14ac:dyDescent="0.15">
      <c r="A17" s="257"/>
      <c r="B17" s="257"/>
      <c r="C17" s="257"/>
      <c r="D17" s="257"/>
    </row>
    <row r="18" spans="1:4" s="171" customFormat="1" ht="15.75" customHeight="1" x14ac:dyDescent="0.15">
      <c r="A18" s="257"/>
      <c r="B18" s="257"/>
      <c r="C18" s="257"/>
      <c r="D18" s="257"/>
    </row>
    <row r="19" spans="1:4" ht="15.75" customHeight="1" x14ac:dyDescent="0.15">
      <c r="A19" s="257"/>
      <c r="B19" s="257"/>
      <c r="C19" s="257"/>
      <c r="D19" s="257"/>
    </row>
    <row r="20" spans="1:4" s="171" customFormat="1" ht="15.75" customHeight="1" x14ac:dyDescent="0.15">
      <c r="A20" s="257"/>
      <c r="B20" s="257"/>
      <c r="C20" s="257"/>
      <c r="D20" s="257"/>
    </row>
    <row r="21" spans="1:4" ht="15.75" customHeight="1" x14ac:dyDescent="0.15">
      <c r="A21" s="257"/>
      <c r="B21" s="257"/>
      <c r="C21" s="257"/>
      <c r="D21" s="257"/>
    </row>
    <row r="22" spans="1:4" ht="15.75" customHeight="1" x14ac:dyDescent="0.15">
      <c r="A22" s="257"/>
      <c r="B22" s="257"/>
      <c r="C22" s="257"/>
      <c r="D22" s="257"/>
    </row>
    <row r="23" spans="1:4" ht="15.75" customHeight="1" x14ac:dyDescent="0.15">
      <c r="A23" s="257"/>
      <c r="B23" s="257"/>
      <c r="C23" s="257"/>
      <c r="D23" s="257"/>
    </row>
    <row r="24" spans="1:4" ht="15.75" customHeight="1" x14ac:dyDescent="0.15">
      <c r="A24" s="257"/>
      <c r="B24" s="257"/>
      <c r="C24" s="257"/>
      <c r="D24" s="257"/>
    </row>
    <row r="25" spans="1:4" ht="15.75" customHeight="1" x14ac:dyDescent="0.15">
      <c r="A25" s="257"/>
      <c r="B25" s="257"/>
      <c r="C25" s="257"/>
      <c r="D25" s="257"/>
    </row>
    <row r="26" spans="1:4" ht="15.75" customHeight="1" x14ac:dyDescent="0.15">
      <c r="A26" s="257"/>
      <c r="B26" s="257"/>
      <c r="C26" s="257"/>
      <c r="D26" s="257"/>
    </row>
  </sheetData>
  <mergeCells count="4">
    <mergeCell ref="A1:D1"/>
    <mergeCell ref="A8:A12"/>
    <mergeCell ref="A3:A7"/>
    <mergeCell ref="A13:D26"/>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G38"/>
  <sheetViews>
    <sheetView workbookViewId="0">
      <selection activeCell="H8" sqref="H8"/>
    </sheetView>
  </sheetViews>
  <sheetFormatPr defaultRowHeight="13.5" x14ac:dyDescent="0.15"/>
  <cols>
    <col min="1" max="1" width="4.875" bestFit="1" customWidth="1"/>
    <col min="2" max="2" width="22.5" bestFit="1" customWidth="1"/>
    <col min="3" max="3" width="18.5" bestFit="1" customWidth="1"/>
    <col min="4" max="4" width="22.5" bestFit="1" customWidth="1"/>
    <col min="5" max="5" width="18.5" bestFit="1" customWidth="1"/>
    <col min="6" max="6" width="16.875" bestFit="1" customWidth="1"/>
  </cols>
  <sheetData>
    <row r="1" spans="1:6" ht="15.75" customHeight="1" x14ac:dyDescent="0.15">
      <c r="A1" s="258" t="s">
        <v>1298</v>
      </c>
      <c r="B1" s="258"/>
      <c r="C1" s="258"/>
      <c r="D1" s="258"/>
      <c r="E1" s="258"/>
      <c r="F1" s="258"/>
    </row>
    <row r="2" spans="1:6" ht="15.75" customHeight="1" x14ac:dyDescent="0.15">
      <c r="A2" s="259" t="s">
        <v>10</v>
      </c>
      <c r="B2" s="253" t="s">
        <v>20</v>
      </c>
      <c r="C2" s="253"/>
      <c r="D2" s="253" t="s">
        <v>326</v>
      </c>
      <c r="E2" s="253"/>
      <c r="F2" s="262" t="s">
        <v>620</v>
      </c>
    </row>
    <row r="3" spans="1:6" s="171" customFormat="1" ht="15.75" customHeight="1" x14ac:dyDescent="0.15">
      <c r="A3" s="260"/>
      <c r="B3" s="259" t="s">
        <v>323</v>
      </c>
      <c r="C3" s="259" t="s">
        <v>421</v>
      </c>
      <c r="D3" s="259" t="s">
        <v>323</v>
      </c>
      <c r="E3" s="259" t="s">
        <v>421</v>
      </c>
      <c r="F3" s="263"/>
    </row>
    <row r="4" spans="1:6" ht="15.75" customHeight="1" x14ac:dyDescent="0.15">
      <c r="A4" s="261"/>
      <c r="B4" s="261"/>
      <c r="C4" s="261"/>
      <c r="D4" s="261"/>
      <c r="E4" s="261"/>
      <c r="F4" s="264"/>
    </row>
    <row r="5" spans="1:6" ht="15.75" customHeight="1" x14ac:dyDescent="0.15">
      <c r="A5" s="4">
        <v>1</v>
      </c>
      <c r="B5" s="18">
        <v>6501275</v>
      </c>
      <c r="C5" s="18">
        <v>654650</v>
      </c>
      <c r="D5" s="18">
        <v>6501275</v>
      </c>
      <c r="E5" s="18">
        <v>649975</v>
      </c>
      <c r="F5" s="18">
        <v>625400</v>
      </c>
    </row>
    <row r="6" spans="1:6" ht="15.75" customHeight="1" x14ac:dyDescent="0.15">
      <c r="A6" s="4">
        <v>2</v>
      </c>
      <c r="B6" s="18">
        <v>7118343</v>
      </c>
      <c r="C6" s="18">
        <v>694247</v>
      </c>
      <c r="D6" s="18">
        <v>7118343</v>
      </c>
      <c r="E6" s="18">
        <v>688856</v>
      </c>
      <c r="F6" s="18">
        <v>664372</v>
      </c>
    </row>
    <row r="7" spans="1:6" ht="15.75" customHeight="1" x14ac:dyDescent="0.15">
      <c r="A7" s="4">
        <v>3</v>
      </c>
      <c r="B7" s="18">
        <v>5863052</v>
      </c>
      <c r="C7" s="18">
        <v>610071</v>
      </c>
      <c r="D7" s="18">
        <v>5863052</v>
      </c>
      <c r="E7" s="18">
        <v>606179</v>
      </c>
      <c r="F7" s="18">
        <v>584152</v>
      </c>
    </row>
    <row r="8" spans="1:6" ht="15.75" customHeight="1" x14ac:dyDescent="0.15">
      <c r="A8" s="4">
        <v>4</v>
      </c>
      <c r="B8" s="18">
        <v>5764000</v>
      </c>
      <c r="C8" s="18">
        <v>620136</v>
      </c>
      <c r="D8" s="18">
        <v>5764000</v>
      </c>
      <c r="E8" s="18">
        <v>616276</v>
      </c>
      <c r="F8" s="18">
        <v>594930</v>
      </c>
    </row>
    <row r="9" spans="1:6" ht="15.75" customHeight="1" x14ac:dyDescent="0.15">
      <c r="A9" s="4">
        <v>5</v>
      </c>
      <c r="B9" s="18">
        <v>5294549</v>
      </c>
      <c r="C9" s="18">
        <v>531218</v>
      </c>
      <c r="D9" s="18">
        <v>5294549</v>
      </c>
      <c r="E9" s="18">
        <v>525805</v>
      </c>
      <c r="F9" s="18">
        <v>507567</v>
      </c>
    </row>
    <row r="10" spans="1:6" ht="15.75" customHeight="1" x14ac:dyDescent="0.15">
      <c r="A10" s="4">
        <v>6</v>
      </c>
      <c r="B10" s="18">
        <v>5052156</v>
      </c>
      <c r="C10" s="18">
        <v>579093</v>
      </c>
      <c r="D10" s="18">
        <v>5052156</v>
      </c>
      <c r="E10" s="18">
        <v>575792</v>
      </c>
      <c r="F10" s="18">
        <v>554813</v>
      </c>
    </row>
    <row r="11" spans="1:6" ht="15.75" customHeight="1" x14ac:dyDescent="0.15">
      <c r="A11" s="4">
        <v>7</v>
      </c>
      <c r="B11" s="18">
        <v>4742004</v>
      </c>
      <c r="C11" s="18">
        <v>496121</v>
      </c>
      <c r="D11" s="18">
        <v>4742004</v>
      </c>
      <c r="E11" s="18">
        <v>492787</v>
      </c>
      <c r="F11" s="18">
        <v>475316</v>
      </c>
    </row>
    <row r="12" spans="1:6" ht="15.75" customHeight="1" x14ac:dyDescent="0.15">
      <c r="A12" s="4">
        <v>8</v>
      </c>
      <c r="B12" s="18">
        <v>4622911</v>
      </c>
      <c r="C12" s="18">
        <v>451462</v>
      </c>
      <c r="D12" s="18">
        <v>4622911</v>
      </c>
      <c r="E12" s="18">
        <v>448487</v>
      </c>
      <c r="F12" s="18">
        <v>432692</v>
      </c>
    </row>
    <row r="13" spans="1:6" ht="15.75" customHeight="1" x14ac:dyDescent="0.15">
      <c r="A13" s="4">
        <v>9</v>
      </c>
      <c r="B13" s="18">
        <v>3580186</v>
      </c>
      <c r="C13" s="18">
        <v>363431</v>
      </c>
      <c r="D13" s="18">
        <v>3580186</v>
      </c>
      <c r="E13" s="18">
        <v>360030</v>
      </c>
      <c r="F13" s="18">
        <v>347367</v>
      </c>
    </row>
    <row r="14" spans="1:6" ht="15.75" customHeight="1" x14ac:dyDescent="0.15">
      <c r="A14" s="4">
        <v>10</v>
      </c>
      <c r="B14" s="18">
        <v>4013984</v>
      </c>
      <c r="C14" s="18">
        <v>424259</v>
      </c>
      <c r="D14" s="18">
        <v>4013984</v>
      </c>
      <c r="E14" s="18">
        <v>420448</v>
      </c>
      <c r="F14" s="18">
        <v>405230</v>
      </c>
    </row>
    <row r="15" spans="1:6" ht="15.75" customHeight="1" x14ac:dyDescent="0.15">
      <c r="A15" s="4">
        <v>11</v>
      </c>
      <c r="B15" s="18">
        <v>4067681</v>
      </c>
      <c r="C15" s="18">
        <v>412069</v>
      </c>
      <c r="D15" s="18">
        <v>4067681</v>
      </c>
      <c r="E15" s="18">
        <v>408186</v>
      </c>
      <c r="F15" s="18">
        <v>395011</v>
      </c>
    </row>
    <row r="16" spans="1:6" ht="15.75" customHeight="1" x14ac:dyDescent="0.15">
      <c r="A16" s="4">
        <v>12</v>
      </c>
      <c r="B16" s="18">
        <v>3889467</v>
      </c>
      <c r="C16" s="18">
        <v>410476</v>
      </c>
      <c r="D16" s="18">
        <v>3889467</v>
      </c>
      <c r="E16" s="18">
        <v>406809</v>
      </c>
      <c r="F16" s="18">
        <v>392286</v>
      </c>
    </row>
    <row r="17" spans="1:7" ht="15.75" customHeight="1" x14ac:dyDescent="0.15">
      <c r="A17" s="4">
        <v>13</v>
      </c>
      <c r="B17" s="18">
        <v>2873380</v>
      </c>
      <c r="C17" s="18">
        <v>308412</v>
      </c>
      <c r="D17" s="18">
        <v>2873380</v>
      </c>
      <c r="E17" s="18">
        <v>305869</v>
      </c>
      <c r="F17" s="18">
        <v>295300</v>
      </c>
    </row>
    <row r="18" spans="1:7" ht="15.75" customHeight="1" x14ac:dyDescent="0.15">
      <c r="A18" s="4">
        <v>14</v>
      </c>
      <c r="B18" s="18">
        <v>2676000</v>
      </c>
      <c r="C18" s="91">
        <v>271366</v>
      </c>
      <c r="D18" s="18">
        <v>2676000</v>
      </c>
      <c r="E18" s="18">
        <v>270445</v>
      </c>
      <c r="F18" s="93">
        <v>259238</v>
      </c>
      <c r="G18" s="92"/>
    </row>
    <row r="19" spans="1:7" ht="15.75" customHeight="1" x14ac:dyDescent="0.15">
      <c r="A19" s="4">
        <v>15</v>
      </c>
      <c r="B19" s="18">
        <v>2444779</v>
      </c>
      <c r="C19" s="91">
        <v>240858</v>
      </c>
      <c r="D19" s="18">
        <v>2444779</v>
      </c>
      <c r="E19" s="18">
        <v>238302</v>
      </c>
      <c r="F19" s="93">
        <v>227843</v>
      </c>
      <c r="G19" s="92"/>
    </row>
    <row r="20" spans="1:7" ht="15.75" customHeight="1" x14ac:dyDescent="0.15">
      <c r="A20" s="4">
        <v>16</v>
      </c>
      <c r="B20" s="18">
        <v>2721999</v>
      </c>
      <c r="C20" s="91">
        <v>248304</v>
      </c>
      <c r="D20" s="18">
        <v>2721999</v>
      </c>
      <c r="E20" s="18">
        <v>248096</v>
      </c>
      <c r="F20" s="93">
        <v>237261</v>
      </c>
      <c r="G20" s="92"/>
    </row>
    <row r="21" spans="1:7" ht="15.75" customHeight="1" x14ac:dyDescent="0.15">
      <c r="A21" s="4">
        <v>17</v>
      </c>
      <c r="B21" s="18">
        <v>2349330</v>
      </c>
      <c r="C21" s="91">
        <v>219217</v>
      </c>
      <c r="D21" s="18">
        <v>2349330</v>
      </c>
      <c r="E21" s="18">
        <v>215859</v>
      </c>
      <c r="F21" s="93">
        <v>206517</v>
      </c>
      <c r="G21" s="92"/>
    </row>
    <row r="22" spans="1:7" ht="15.75" customHeight="1" x14ac:dyDescent="0.15">
      <c r="A22" s="4">
        <v>18</v>
      </c>
      <c r="B22" s="18">
        <v>2285212</v>
      </c>
      <c r="C22" s="91">
        <v>235286</v>
      </c>
      <c r="D22" s="18">
        <v>2285212</v>
      </c>
      <c r="E22" s="18">
        <v>234701</v>
      </c>
      <c r="F22" s="93">
        <v>224853</v>
      </c>
      <c r="G22" s="92"/>
    </row>
    <row r="23" spans="1:7" ht="15.75" customHeight="1" x14ac:dyDescent="0.15">
      <c r="A23" s="4">
        <v>19</v>
      </c>
      <c r="B23" s="18">
        <v>1850130</v>
      </c>
      <c r="C23" s="91">
        <v>190180</v>
      </c>
      <c r="D23" s="18">
        <v>1850130</v>
      </c>
      <c r="E23" s="18">
        <v>187490</v>
      </c>
      <c r="F23" s="93">
        <v>178544</v>
      </c>
      <c r="G23" s="92"/>
    </row>
    <row r="24" spans="1:7" ht="15.75" customHeight="1" x14ac:dyDescent="0.15">
      <c r="A24" s="4">
        <v>20</v>
      </c>
      <c r="B24" s="18">
        <v>1827492</v>
      </c>
      <c r="C24" s="91">
        <v>173340</v>
      </c>
      <c r="D24" s="18">
        <v>1827492</v>
      </c>
      <c r="E24" s="18">
        <v>172077</v>
      </c>
      <c r="F24" s="93">
        <v>165034</v>
      </c>
      <c r="G24" s="92"/>
    </row>
    <row r="25" spans="1:7" ht="15.75" customHeight="1" x14ac:dyDescent="0.15">
      <c r="A25" s="4">
        <v>21</v>
      </c>
      <c r="B25" s="18">
        <v>1107490</v>
      </c>
      <c r="C25" s="91">
        <v>114258</v>
      </c>
      <c r="D25" s="18">
        <v>1107490</v>
      </c>
      <c r="E25" s="18">
        <v>113279</v>
      </c>
      <c r="F25" s="93">
        <v>108948</v>
      </c>
      <c r="G25" s="92"/>
    </row>
    <row r="26" spans="1:7" ht="15.75" customHeight="1" x14ac:dyDescent="0.15">
      <c r="A26" s="4">
        <v>22</v>
      </c>
      <c r="B26" s="18">
        <v>1110537</v>
      </c>
      <c r="C26" s="91">
        <v>114456</v>
      </c>
      <c r="D26" s="18">
        <v>1110537</v>
      </c>
      <c r="E26" s="18">
        <v>110882</v>
      </c>
      <c r="F26" s="93">
        <v>106283</v>
      </c>
      <c r="G26" s="92"/>
    </row>
    <row r="27" spans="1:7" s="17" customFormat="1" ht="15.75" customHeight="1" x14ac:dyDescent="0.15">
      <c r="A27" s="4" t="s">
        <v>19</v>
      </c>
      <c r="B27" s="18">
        <v>3461481</v>
      </c>
      <c r="C27" s="18">
        <v>274435</v>
      </c>
      <c r="D27" s="18">
        <v>3461481</v>
      </c>
      <c r="E27" s="18">
        <v>261047</v>
      </c>
      <c r="F27" s="18">
        <v>238168</v>
      </c>
    </row>
    <row r="28" spans="1:7" ht="15.75" customHeight="1" x14ac:dyDescent="0.15">
      <c r="A28" s="3" t="s">
        <v>18</v>
      </c>
      <c r="B28" s="19">
        <f>SUM(B5:B27)</f>
        <v>85217438</v>
      </c>
      <c r="C28" s="19">
        <f>SUM(C5:C27)</f>
        <v>8637345</v>
      </c>
      <c r="D28" s="19">
        <f>SUM(D5:D27)</f>
        <v>85217438</v>
      </c>
      <c r="E28" s="19">
        <f>SUM(E5:E27)</f>
        <v>8557677</v>
      </c>
      <c r="F28" s="19">
        <f>SUM(F5:F27)</f>
        <v>8227125</v>
      </c>
    </row>
    <row r="29" spans="1:7" ht="15.75" customHeight="1" x14ac:dyDescent="0.15">
      <c r="A29" s="256" t="s">
        <v>422</v>
      </c>
      <c r="B29" s="256"/>
      <c r="C29" s="256"/>
      <c r="D29" s="256"/>
      <c r="E29" s="256"/>
      <c r="F29" s="256"/>
    </row>
    <row r="30" spans="1:7" ht="15.75" customHeight="1" x14ac:dyDescent="0.15">
      <c r="A30" s="257"/>
      <c r="B30" s="257"/>
      <c r="C30" s="257"/>
      <c r="D30" s="257"/>
      <c r="E30" s="257"/>
      <c r="F30" s="257"/>
    </row>
    <row r="31" spans="1:7" ht="15.75" customHeight="1" x14ac:dyDescent="0.15">
      <c r="A31" s="257"/>
      <c r="B31" s="257"/>
      <c r="C31" s="257"/>
      <c r="D31" s="257"/>
      <c r="E31" s="257"/>
      <c r="F31" s="257"/>
    </row>
    <row r="32" spans="1:7" ht="15.75" customHeight="1" x14ac:dyDescent="0.15">
      <c r="A32" s="257"/>
      <c r="B32" s="257"/>
      <c r="C32" s="257"/>
      <c r="D32" s="257"/>
      <c r="E32" s="257"/>
      <c r="F32" s="257"/>
    </row>
    <row r="33" spans="1:6" ht="15.75" customHeight="1" x14ac:dyDescent="0.15">
      <c r="A33" s="257"/>
      <c r="B33" s="257"/>
      <c r="C33" s="257"/>
      <c r="D33" s="257"/>
      <c r="E33" s="257"/>
      <c r="F33" s="257"/>
    </row>
    <row r="34" spans="1:6" ht="15.75" customHeight="1" x14ac:dyDescent="0.15">
      <c r="A34" s="257"/>
      <c r="B34" s="257"/>
      <c r="C34" s="257"/>
      <c r="D34" s="257"/>
      <c r="E34" s="257"/>
      <c r="F34" s="257"/>
    </row>
    <row r="35" spans="1:6" ht="15.75" customHeight="1" x14ac:dyDescent="0.15">
      <c r="A35" s="257"/>
      <c r="B35" s="257"/>
      <c r="C35" s="257"/>
      <c r="D35" s="257"/>
      <c r="E35" s="257"/>
      <c r="F35" s="257"/>
    </row>
    <row r="36" spans="1:6" ht="15.75" customHeight="1" x14ac:dyDescent="0.15">
      <c r="A36" s="257"/>
      <c r="B36" s="257"/>
      <c r="C36" s="257"/>
      <c r="D36" s="257"/>
      <c r="E36" s="257"/>
      <c r="F36" s="257"/>
    </row>
    <row r="37" spans="1:6" ht="15.75" customHeight="1" x14ac:dyDescent="0.15">
      <c r="A37" s="257"/>
      <c r="B37" s="257"/>
      <c r="C37" s="257"/>
      <c r="D37" s="257"/>
      <c r="E37" s="257"/>
      <c r="F37" s="257"/>
    </row>
    <row r="38" spans="1:6" ht="15.75" customHeight="1" x14ac:dyDescent="0.15"/>
  </sheetData>
  <mergeCells count="10">
    <mergeCell ref="A1:F1"/>
    <mergeCell ref="A29:F37"/>
    <mergeCell ref="A2:A4"/>
    <mergeCell ref="B2:C2"/>
    <mergeCell ref="D2:E2"/>
    <mergeCell ref="F2:F4"/>
    <mergeCell ref="E3:E4"/>
    <mergeCell ref="D3:D4"/>
    <mergeCell ref="C3:C4"/>
    <mergeCell ref="B3:B4"/>
  </mergeCells>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3"/>
  <sheetViews>
    <sheetView workbookViewId="0">
      <selection activeCell="K6" sqref="K6"/>
    </sheetView>
  </sheetViews>
  <sheetFormatPr defaultColWidth="9" defaultRowHeight="15.75" x14ac:dyDescent="0.15"/>
  <cols>
    <col min="1" max="1" width="12.25" style="156" customWidth="1"/>
    <col min="2" max="2" width="7.125" style="156" bestFit="1" customWidth="1"/>
    <col min="3" max="3" width="7.75" style="156" bestFit="1" customWidth="1"/>
    <col min="4" max="4" width="9" style="156"/>
    <col min="5" max="6" width="8.75" style="156" bestFit="1" customWidth="1"/>
    <col min="7" max="16384" width="9" style="156"/>
  </cols>
  <sheetData>
    <row r="1" spans="1:11" ht="15.75" customHeight="1" x14ac:dyDescent="0.15">
      <c r="A1" s="266" t="s">
        <v>1299</v>
      </c>
      <c r="B1" s="266"/>
      <c r="C1" s="266"/>
      <c r="D1" s="266"/>
      <c r="E1" s="266"/>
      <c r="F1" s="266"/>
    </row>
    <row r="2" spans="1:11" ht="15.75" customHeight="1" x14ac:dyDescent="0.15">
      <c r="A2" s="267"/>
      <c r="B2" s="267"/>
      <c r="C2" s="267"/>
      <c r="D2" s="267"/>
      <c r="E2" s="267"/>
      <c r="F2" s="267"/>
    </row>
    <row r="3" spans="1:11" ht="15.75" customHeight="1" x14ac:dyDescent="0.15">
      <c r="A3" s="254" t="s">
        <v>28</v>
      </c>
      <c r="B3" s="254" t="s">
        <v>592</v>
      </c>
      <c r="C3" s="253" t="s">
        <v>593</v>
      </c>
      <c r="D3" s="253"/>
      <c r="E3" s="253"/>
      <c r="F3" s="253"/>
    </row>
    <row r="4" spans="1:11" ht="15.75" customHeight="1" x14ac:dyDescent="0.15">
      <c r="A4" s="265"/>
      <c r="B4" s="265"/>
      <c r="C4" s="262" t="s">
        <v>594</v>
      </c>
      <c r="D4" s="262" t="s">
        <v>595</v>
      </c>
      <c r="E4" s="262" t="s">
        <v>596</v>
      </c>
      <c r="F4" s="262" t="s">
        <v>597</v>
      </c>
    </row>
    <row r="5" spans="1:11" ht="15.75" customHeight="1" x14ac:dyDescent="0.15">
      <c r="A5" s="255"/>
      <c r="B5" s="255"/>
      <c r="C5" s="264"/>
      <c r="D5" s="264"/>
      <c r="E5" s="264"/>
      <c r="F5" s="264"/>
      <c r="G5" s="166"/>
      <c r="H5" s="166"/>
      <c r="I5" s="166"/>
      <c r="J5" s="166"/>
      <c r="K5" s="166"/>
    </row>
    <row r="6" spans="1:11" ht="15.75" customHeight="1" x14ac:dyDescent="0.15">
      <c r="A6" s="167" t="s">
        <v>414</v>
      </c>
      <c r="B6" s="167" t="s">
        <v>420</v>
      </c>
      <c r="C6" s="167">
        <v>0.182</v>
      </c>
      <c r="D6" s="167">
        <v>0.16400000000000001</v>
      </c>
      <c r="E6" s="167">
        <v>9.1999999999999998E-2</v>
      </c>
      <c r="F6" s="167">
        <v>8.4000000000000005E-2</v>
      </c>
      <c r="G6" s="166"/>
      <c r="H6" s="166"/>
      <c r="I6" s="166"/>
      <c r="J6" s="166"/>
      <c r="K6" s="166"/>
    </row>
    <row r="7" spans="1:11" ht="15.75" customHeight="1" x14ac:dyDescent="0.15">
      <c r="A7" s="165" t="s">
        <v>37</v>
      </c>
      <c r="B7" s="165" t="s">
        <v>308</v>
      </c>
      <c r="C7" s="165">
        <v>0.13600000000000001</v>
      </c>
      <c r="D7" s="165">
        <v>0.19400000000000001</v>
      </c>
      <c r="E7" s="165">
        <v>0.28599999999999998</v>
      </c>
      <c r="F7" s="165">
        <v>0.27400000000000002</v>
      </c>
      <c r="G7" s="166"/>
      <c r="H7" s="166"/>
      <c r="I7" s="166"/>
      <c r="J7" s="166"/>
      <c r="K7" s="166"/>
    </row>
    <row r="8" spans="1:11" ht="15.75" customHeight="1" x14ac:dyDescent="0.15">
      <c r="A8" s="256" t="s">
        <v>1178</v>
      </c>
      <c r="B8" s="256"/>
      <c r="C8" s="256"/>
      <c r="D8" s="256"/>
      <c r="E8" s="256"/>
      <c r="F8" s="256"/>
      <c r="G8" s="166"/>
      <c r="H8" s="166"/>
      <c r="I8" s="166"/>
      <c r="J8" s="166"/>
      <c r="K8" s="166"/>
    </row>
    <row r="9" spans="1:11" ht="15.75" customHeight="1" x14ac:dyDescent="0.15">
      <c r="A9" s="257"/>
      <c r="B9" s="257"/>
      <c r="C9" s="257"/>
      <c r="D9" s="257"/>
      <c r="E9" s="257"/>
      <c r="F9" s="257"/>
      <c r="G9" s="166"/>
      <c r="H9" s="166"/>
      <c r="I9" s="166"/>
      <c r="J9" s="166"/>
      <c r="K9" s="166"/>
    </row>
    <row r="10" spans="1:11" ht="15.75" customHeight="1" x14ac:dyDescent="0.15">
      <c r="A10" s="257"/>
      <c r="B10" s="257"/>
      <c r="C10" s="257"/>
      <c r="D10" s="257"/>
      <c r="E10" s="257"/>
      <c r="F10" s="257"/>
      <c r="G10" s="166"/>
      <c r="H10" s="166"/>
      <c r="I10" s="166"/>
      <c r="J10" s="166"/>
      <c r="K10" s="166"/>
    </row>
    <row r="11" spans="1:11" ht="15.75" customHeight="1" x14ac:dyDescent="0.15">
      <c r="A11" s="257"/>
      <c r="B11" s="257"/>
      <c r="C11" s="257"/>
      <c r="D11" s="257"/>
      <c r="E11" s="257"/>
      <c r="F11" s="257"/>
      <c r="G11" s="166"/>
      <c r="H11" s="166"/>
      <c r="I11" s="166"/>
      <c r="J11" s="166"/>
      <c r="K11" s="166"/>
    </row>
    <row r="12" spans="1:11" ht="15.75" customHeight="1" x14ac:dyDescent="0.15">
      <c r="A12" s="257"/>
      <c r="B12" s="257"/>
      <c r="C12" s="257"/>
      <c r="D12" s="257"/>
      <c r="E12" s="257"/>
      <c r="F12" s="257"/>
      <c r="G12" s="166"/>
      <c r="H12" s="166"/>
      <c r="I12" s="166"/>
      <c r="J12" s="166"/>
      <c r="K12" s="166"/>
    </row>
    <row r="13" spans="1:11" ht="15.75" customHeight="1" x14ac:dyDescent="0.15">
      <c r="A13" s="257"/>
      <c r="B13" s="257"/>
      <c r="C13" s="257"/>
      <c r="D13" s="257"/>
      <c r="E13" s="257"/>
      <c r="F13" s="257"/>
      <c r="G13" s="166"/>
      <c r="H13" s="166"/>
      <c r="I13" s="166"/>
      <c r="J13" s="166"/>
      <c r="K13" s="166"/>
    </row>
    <row r="14" spans="1:11" ht="15.75" customHeight="1" x14ac:dyDescent="0.15">
      <c r="A14" s="257"/>
      <c r="B14" s="257"/>
      <c r="C14" s="257"/>
      <c r="D14" s="257"/>
      <c r="E14" s="257"/>
      <c r="F14" s="257"/>
      <c r="G14" s="166"/>
      <c r="H14" s="166"/>
      <c r="I14" s="166"/>
      <c r="J14" s="166"/>
      <c r="K14" s="166"/>
    </row>
    <row r="15" spans="1:11" ht="15.75" customHeight="1" x14ac:dyDescent="0.15">
      <c r="A15" s="166"/>
      <c r="B15" s="166"/>
      <c r="C15" s="166"/>
      <c r="D15" s="166"/>
      <c r="E15" s="166"/>
      <c r="F15" s="166"/>
      <c r="G15" s="166"/>
      <c r="H15" s="166"/>
      <c r="I15" s="166"/>
      <c r="J15" s="166"/>
      <c r="K15" s="166"/>
    </row>
    <row r="16" spans="1:11" x14ac:dyDescent="0.15">
      <c r="A16" s="166"/>
      <c r="B16" s="166"/>
      <c r="C16" s="166"/>
      <c r="D16" s="166"/>
      <c r="E16" s="166"/>
      <c r="F16" s="166"/>
      <c r="G16" s="166"/>
      <c r="H16" s="166"/>
      <c r="I16" s="166"/>
      <c r="J16" s="166"/>
      <c r="K16" s="166"/>
    </row>
    <row r="17" spans="1:11" x14ac:dyDescent="0.15">
      <c r="A17" s="166"/>
      <c r="B17" s="166"/>
      <c r="C17" s="166"/>
      <c r="D17" s="166"/>
      <c r="E17" s="166"/>
      <c r="F17" s="166"/>
      <c r="G17" s="166"/>
      <c r="H17" s="166"/>
      <c r="I17" s="166"/>
      <c r="J17" s="166"/>
      <c r="K17" s="166"/>
    </row>
    <row r="18" spans="1:11" x14ac:dyDescent="0.15">
      <c r="A18" s="166"/>
      <c r="B18" s="166"/>
      <c r="C18" s="166"/>
      <c r="D18" s="166"/>
      <c r="E18" s="166"/>
      <c r="F18" s="166"/>
      <c r="G18" s="166"/>
      <c r="H18" s="166"/>
      <c r="I18" s="166"/>
      <c r="J18" s="166"/>
      <c r="K18" s="166"/>
    </row>
    <row r="19" spans="1:11" x14ac:dyDescent="0.15">
      <c r="A19" s="166"/>
      <c r="B19" s="166"/>
      <c r="C19" s="166"/>
      <c r="D19" s="166"/>
      <c r="E19" s="166"/>
      <c r="F19" s="166"/>
      <c r="G19" s="166"/>
      <c r="H19" s="166"/>
      <c r="I19" s="166"/>
      <c r="J19" s="166"/>
      <c r="K19" s="166"/>
    </row>
    <row r="20" spans="1:11" x14ac:dyDescent="0.15">
      <c r="A20" s="166"/>
      <c r="B20" s="166"/>
      <c r="C20" s="166"/>
      <c r="D20" s="166"/>
      <c r="E20" s="166"/>
      <c r="F20" s="166"/>
      <c r="G20" s="166"/>
      <c r="H20" s="166"/>
      <c r="I20" s="166"/>
      <c r="J20" s="166"/>
      <c r="K20" s="166"/>
    </row>
    <row r="21" spans="1:11" x14ac:dyDescent="0.15">
      <c r="A21" s="166"/>
      <c r="B21" s="166"/>
      <c r="C21" s="166"/>
      <c r="D21" s="166"/>
      <c r="E21" s="166"/>
      <c r="F21" s="166"/>
      <c r="G21" s="166"/>
      <c r="H21" s="166"/>
      <c r="I21" s="166"/>
      <c r="J21" s="166"/>
      <c r="K21" s="166"/>
    </row>
    <row r="22" spans="1:11" x14ac:dyDescent="0.15">
      <c r="A22" s="166"/>
      <c r="B22" s="166"/>
      <c r="C22" s="166"/>
      <c r="D22" s="166"/>
      <c r="E22" s="166"/>
      <c r="F22" s="166"/>
      <c r="G22" s="166"/>
      <c r="H22" s="166"/>
      <c r="I22" s="166"/>
      <c r="J22" s="166"/>
      <c r="K22" s="166"/>
    </row>
    <row r="23" spans="1:11" x14ac:dyDescent="0.15">
      <c r="A23" s="166"/>
      <c r="B23" s="166"/>
      <c r="C23" s="166"/>
      <c r="D23" s="166"/>
      <c r="E23" s="166"/>
      <c r="F23" s="166"/>
      <c r="G23" s="166"/>
      <c r="H23" s="166"/>
      <c r="I23" s="166"/>
      <c r="J23" s="166"/>
      <c r="K23" s="166"/>
    </row>
  </sheetData>
  <mergeCells count="9">
    <mergeCell ref="A8:F14"/>
    <mergeCell ref="A3:A5"/>
    <mergeCell ref="B3:B5"/>
    <mergeCell ref="C3:F3"/>
    <mergeCell ref="A1:F2"/>
    <mergeCell ref="C4:C5"/>
    <mergeCell ref="D4:D5"/>
    <mergeCell ref="E4:E5"/>
    <mergeCell ref="F4:F5"/>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dimension ref="A1:L18"/>
  <sheetViews>
    <sheetView workbookViewId="0">
      <selection activeCell="M8" sqref="M8"/>
    </sheetView>
  </sheetViews>
  <sheetFormatPr defaultRowHeight="13.5" x14ac:dyDescent="0.15"/>
  <cols>
    <col min="1" max="1" width="4.5" style="171" bestFit="1" customWidth="1"/>
    <col min="2" max="2" width="27.875" bestFit="1" customWidth="1"/>
    <col min="3" max="3" width="14.625" bestFit="1" customWidth="1"/>
    <col min="4" max="4" width="11.625" bestFit="1" customWidth="1"/>
    <col min="6" max="6" width="8" bestFit="1" customWidth="1"/>
    <col min="7" max="7" width="15" bestFit="1" customWidth="1"/>
    <col min="8" max="8" width="10.375" bestFit="1" customWidth="1"/>
    <col min="9" max="9" width="9.25" bestFit="1" customWidth="1"/>
    <col min="10" max="10" width="15" bestFit="1" customWidth="1"/>
    <col min="11" max="11" width="10.375" bestFit="1" customWidth="1"/>
    <col min="12" max="12" width="9.25" bestFit="1" customWidth="1"/>
  </cols>
  <sheetData>
    <row r="1" spans="1:12" s="171" customFormat="1" ht="15.75" customHeight="1" x14ac:dyDescent="0.15">
      <c r="A1" s="266" t="s">
        <v>1300</v>
      </c>
      <c r="B1" s="266"/>
      <c r="C1" s="266"/>
      <c r="D1" s="266"/>
      <c r="E1" s="266"/>
      <c r="F1" s="266"/>
      <c r="G1" s="266"/>
      <c r="H1" s="266"/>
      <c r="I1" s="266"/>
      <c r="J1" s="266"/>
      <c r="K1" s="266"/>
      <c r="L1" s="266"/>
    </row>
    <row r="2" spans="1:12" ht="15.75" customHeight="1" x14ac:dyDescent="0.15">
      <c r="A2" s="254" t="s">
        <v>634</v>
      </c>
      <c r="B2" s="262" t="s">
        <v>621</v>
      </c>
      <c r="C2" s="259" t="s">
        <v>70</v>
      </c>
      <c r="D2" s="273" t="s">
        <v>415</v>
      </c>
      <c r="E2" s="253" t="s">
        <v>416</v>
      </c>
      <c r="F2" s="253"/>
      <c r="G2" s="268" t="s">
        <v>759</v>
      </c>
      <c r="H2" s="268"/>
      <c r="I2" s="268"/>
      <c r="J2" s="268" t="s">
        <v>760</v>
      </c>
      <c r="K2" s="268"/>
      <c r="L2" s="268"/>
    </row>
    <row r="3" spans="1:12" ht="15.75" customHeight="1" x14ac:dyDescent="0.15">
      <c r="A3" s="255"/>
      <c r="B3" s="264"/>
      <c r="C3" s="261"/>
      <c r="D3" s="274"/>
      <c r="E3" s="135" t="s">
        <v>1267</v>
      </c>
      <c r="F3" s="135" t="s">
        <v>1268</v>
      </c>
      <c r="G3" s="5" t="s">
        <v>757</v>
      </c>
      <c r="H3" s="211" t="s">
        <v>758</v>
      </c>
      <c r="I3" s="215" t="s">
        <v>72</v>
      </c>
      <c r="J3" s="5" t="s">
        <v>757</v>
      </c>
      <c r="K3" s="211" t="s">
        <v>758</v>
      </c>
      <c r="L3" s="215" t="s">
        <v>72</v>
      </c>
    </row>
    <row r="4" spans="1:12" ht="15.75" customHeight="1" x14ac:dyDescent="0.15">
      <c r="A4" s="254">
        <v>1</v>
      </c>
      <c r="B4" s="262" t="s">
        <v>529</v>
      </c>
      <c r="C4" s="254" t="s">
        <v>417</v>
      </c>
      <c r="D4" s="137" t="s">
        <v>329</v>
      </c>
      <c r="E4" s="138">
        <v>0.1</v>
      </c>
      <c r="F4" s="136">
        <v>0.16600000000000001</v>
      </c>
      <c r="G4" s="221" t="s">
        <v>418</v>
      </c>
      <c r="H4" s="221" t="s">
        <v>773</v>
      </c>
      <c r="I4" s="271">
        <v>0.48659799999999997</v>
      </c>
      <c r="J4" s="223" t="s">
        <v>784</v>
      </c>
      <c r="K4" s="223" t="s">
        <v>785</v>
      </c>
      <c r="L4" s="271">
        <v>0.32998499999999997</v>
      </c>
    </row>
    <row r="5" spans="1:12" ht="15.75" customHeight="1" x14ac:dyDescent="0.15">
      <c r="A5" s="265"/>
      <c r="B5" s="269"/>
      <c r="C5" s="269"/>
      <c r="D5" s="193" t="s">
        <v>678</v>
      </c>
      <c r="E5" s="138">
        <v>8.2000000000000003E-2</v>
      </c>
      <c r="F5" s="138">
        <v>0.16600000000000001</v>
      </c>
      <c r="G5" s="221" t="s">
        <v>774</v>
      </c>
      <c r="H5" s="221" t="s">
        <v>775</v>
      </c>
      <c r="I5" s="271"/>
      <c r="J5" s="223" t="s">
        <v>786</v>
      </c>
      <c r="K5" s="223" t="s">
        <v>787</v>
      </c>
      <c r="L5" s="271"/>
    </row>
    <row r="6" spans="1:12" ht="15.75" customHeight="1" x14ac:dyDescent="0.15">
      <c r="A6" s="265"/>
      <c r="B6" s="269"/>
      <c r="C6" s="269"/>
      <c r="D6" s="136" t="s">
        <v>330</v>
      </c>
      <c r="E6" s="136">
        <v>9.6000000000000002E-2</v>
      </c>
      <c r="F6" s="136">
        <v>0.16600000000000001</v>
      </c>
      <c r="G6" s="221" t="s">
        <v>776</v>
      </c>
      <c r="H6" s="221" t="s">
        <v>777</v>
      </c>
      <c r="I6" s="271"/>
      <c r="J6" s="223" t="s">
        <v>788</v>
      </c>
      <c r="K6" s="223" t="s">
        <v>789</v>
      </c>
      <c r="L6" s="271"/>
    </row>
    <row r="7" spans="1:12" ht="15.75" customHeight="1" x14ac:dyDescent="0.15">
      <c r="A7" s="265">
        <v>2</v>
      </c>
      <c r="B7" s="270" t="s">
        <v>635</v>
      </c>
      <c r="C7" s="269" t="s">
        <v>419</v>
      </c>
      <c r="D7" s="136" t="s">
        <v>329</v>
      </c>
      <c r="E7" s="136">
        <v>0.27900000000000003</v>
      </c>
      <c r="F7" s="136">
        <v>0.19400000000000001</v>
      </c>
      <c r="G7" s="221" t="s">
        <v>778</v>
      </c>
      <c r="H7" s="221" t="s">
        <v>779</v>
      </c>
      <c r="I7" s="271">
        <v>0.52679100000000001</v>
      </c>
      <c r="J7" s="223" t="s">
        <v>790</v>
      </c>
      <c r="K7" s="223" t="s">
        <v>791</v>
      </c>
      <c r="L7" s="271">
        <v>0.58272500000000005</v>
      </c>
    </row>
    <row r="8" spans="1:12" ht="15.75" customHeight="1" x14ac:dyDescent="0.15">
      <c r="A8" s="265"/>
      <c r="B8" s="269"/>
      <c r="C8" s="269"/>
      <c r="D8" s="193" t="s">
        <v>678</v>
      </c>
      <c r="E8" s="136">
        <v>0.29499999999999998</v>
      </c>
      <c r="F8" s="136">
        <v>0.191</v>
      </c>
      <c r="G8" s="221" t="s">
        <v>780</v>
      </c>
      <c r="H8" s="221" t="s">
        <v>781</v>
      </c>
      <c r="I8" s="271"/>
      <c r="J8" s="223" t="s">
        <v>792</v>
      </c>
      <c r="K8" s="223" t="s">
        <v>793</v>
      </c>
      <c r="L8" s="271"/>
    </row>
    <row r="9" spans="1:12" ht="15.75" customHeight="1" x14ac:dyDescent="0.15">
      <c r="A9" s="255"/>
      <c r="B9" s="255"/>
      <c r="C9" s="255"/>
      <c r="D9" s="140" t="s">
        <v>330</v>
      </c>
      <c r="E9" s="140">
        <v>0.28299999999999997</v>
      </c>
      <c r="F9" s="140">
        <v>0.193</v>
      </c>
      <c r="G9" s="222" t="s">
        <v>782</v>
      </c>
      <c r="H9" s="222" t="s">
        <v>783</v>
      </c>
      <c r="I9" s="272"/>
      <c r="J9" s="224" t="s">
        <v>794</v>
      </c>
      <c r="K9" s="224" t="s">
        <v>795</v>
      </c>
      <c r="L9" s="272"/>
    </row>
    <row r="10" spans="1:12" ht="15.75" customHeight="1" x14ac:dyDescent="0.15">
      <c r="A10" s="256" t="s">
        <v>1280</v>
      </c>
      <c r="B10" s="256"/>
      <c r="C10" s="256"/>
      <c r="D10" s="256"/>
      <c r="E10" s="256"/>
      <c r="F10" s="256"/>
      <c r="G10" s="256"/>
      <c r="H10" s="256"/>
      <c r="I10" s="256"/>
      <c r="J10" s="256"/>
      <c r="K10" s="256"/>
      <c r="L10" s="256"/>
    </row>
    <row r="11" spans="1:12" ht="15.75" customHeight="1" x14ac:dyDescent="0.15">
      <c r="A11" s="257"/>
      <c r="B11" s="257"/>
      <c r="C11" s="257"/>
      <c r="D11" s="257"/>
      <c r="E11" s="257"/>
      <c r="F11" s="257"/>
      <c r="G11" s="257"/>
      <c r="H11" s="257"/>
      <c r="I11" s="257"/>
      <c r="J11" s="257"/>
      <c r="K11" s="257"/>
      <c r="L11" s="257"/>
    </row>
    <row r="12" spans="1:12" s="171" customFormat="1" ht="15.75" customHeight="1" x14ac:dyDescent="0.15">
      <c r="A12" s="257"/>
      <c r="B12" s="257"/>
      <c r="C12" s="257"/>
      <c r="D12" s="257"/>
      <c r="E12" s="257"/>
      <c r="F12" s="257"/>
      <c r="G12" s="257"/>
      <c r="H12" s="257"/>
      <c r="I12" s="257"/>
      <c r="J12" s="257"/>
      <c r="K12" s="257"/>
      <c r="L12" s="257"/>
    </row>
    <row r="13" spans="1:12" s="171" customFormat="1" ht="15.75" customHeight="1" x14ac:dyDescent="0.15">
      <c r="A13" s="257"/>
      <c r="B13" s="257"/>
      <c r="C13" s="257"/>
      <c r="D13" s="257"/>
      <c r="E13" s="257"/>
      <c r="F13" s="257"/>
      <c r="G13" s="257"/>
      <c r="H13" s="257"/>
      <c r="I13" s="257"/>
      <c r="J13" s="257"/>
      <c r="K13" s="257"/>
      <c r="L13" s="257"/>
    </row>
    <row r="14" spans="1:12" ht="15.75" customHeight="1" x14ac:dyDescent="0.15">
      <c r="A14" s="257"/>
      <c r="B14" s="257"/>
      <c r="C14" s="257"/>
      <c r="D14" s="257"/>
      <c r="E14" s="257"/>
      <c r="F14" s="257"/>
      <c r="G14" s="257"/>
      <c r="H14" s="257"/>
      <c r="I14" s="257"/>
      <c r="J14" s="257"/>
      <c r="K14" s="257"/>
      <c r="L14" s="257"/>
    </row>
    <row r="15" spans="1:12" ht="15.75" customHeight="1" x14ac:dyDescent="0.15">
      <c r="A15" s="257"/>
      <c r="B15" s="257"/>
      <c r="C15" s="257"/>
      <c r="D15" s="257"/>
      <c r="E15" s="257"/>
      <c r="F15" s="257"/>
      <c r="G15" s="257"/>
      <c r="H15" s="257"/>
      <c r="I15" s="257"/>
      <c r="J15" s="257"/>
      <c r="K15" s="257"/>
      <c r="L15" s="257"/>
    </row>
    <row r="16" spans="1:12" ht="15.75" customHeight="1" x14ac:dyDescent="0.15">
      <c r="A16" s="257"/>
      <c r="B16" s="257"/>
      <c r="C16" s="257"/>
      <c r="D16" s="257"/>
      <c r="E16" s="257"/>
      <c r="F16" s="257"/>
      <c r="G16" s="257"/>
      <c r="H16" s="257"/>
      <c r="I16" s="257"/>
      <c r="J16" s="257"/>
      <c r="K16" s="257"/>
      <c r="L16" s="257"/>
    </row>
    <row r="17" spans="1:12" ht="15.75" customHeight="1" x14ac:dyDescent="0.15">
      <c r="A17" s="257"/>
      <c r="B17" s="257"/>
      <c r="C17" s="257"/>
      <c r="D17" s="257"/>
      <c r="E17" s="257"/>
      <c r="F17" s="257"/>
      <c r="G17" s="257"/>
      <c r="H17" s="257"/>
      <c r="I17" s="257"/>
      <c r="J17" s="257"/>
      <c r="K17" s="257"/>
      <c r="L17" s="257"/>
    </row>
    <row r="18" spans="1:12" ht="15.75" customHeight="1" x14ac:dyDescent="0.15"/>
  </sheetData>
  <mergeCells count="19">
    <mergeCell ref="I4:I6"/>
    <mergeCell ref="A10:L17"/>
    <mergeCell ref="G2:I2"/>
    <mergeCell ref="A1:L1"/>
    <mergeCell ref="J2:L2"/>
    <mergeCell ref="A2:A3"/>
    <mergeCell ref="A4:A6"/>
    <mergeCell ref="A7:A9"/>
    <mergeCell ref="B4:B6"/>
    <mergeCell ref="B7:B9"/>
    <mergeCell ref="C4:C6"/>
    <mergeCell ref="C7:C9"/>
    <mergeCell ref="B2:B3"/>
    <mergeCell ref="C2:C3"/>
    <mergeCell ref="L4:L6"/>
    <mergeCell ref="L7:L9"/>
    <mergeCell ref="D2:D3"/>
    <mergeCell ref="E2:F2"/>
    <mergeCell ref="I7:I9"/>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dimension ref="A1:R47"/>
  <sheetViews>
    <sheetView workbookViewId="0">
      <selection activeCell="A2" sqref="A2:P2"/>
    </sheetView>
  </sheetViews>
  <sheetFormatPr defaultRowHeight="15.75" x14ac:dyDescent="0.15"/>
  <cols>
    <col min="1" max="1" width="20.625" style="4" bestFit="1" customWidth="1"/>
    <col min="2" max="2" width="8.125" style="4" customWidth="1"/>
    <col min="3" max="3" width="9" style="4"/>
    <col min="4" max="4" width="16.125" style="22" bestFit="1" customWidth="1"/>
    <col min="5" max="5" width="8.875" style="22" bestFit="1" customWidth="1"/>
    <col min="6" max="6" width="10.625" style="22" bestFit="1" customWidth="1"/>
    <col min="7" max="7" width="10.25" style="4" customWidth="1"/>
    <col min="8" max="8" width="9.75" style="4" customWidth="1"/>
    <col min="9" max="9" width="17.25" style="4" bestFit="1" customWidth="1"/>
    <col min="10" max="10" width="8.875" style="4" bestFit="1" customWidth="1"/>
    <col min="11" max="11" width="10.5" style="4" customWidth="1"/>
    <col min="12" max="12" width="9.125" style="4" customWidth="1"/>
    <col min="13" max="13" width="9" style="4"/>
    <col min="14" max="14" width="16.125" style="4" bestFit="1" customWidth="1"/>
    <col min="15" max="15" width="8.875" style="4" bestFit="1" customWidth="1"/>
    <col min="16" max="16" width="10.5" style="4" customWidth="1"/>
    <col min="17" max="18" width="9" style="4"/>
  </cols>
  <sheetData>
    <row r="1" spans="1:18" ht="15.75" customHeight="1" x14ac:dyDescent="0.15">
      <c r="A1" s="275" t="s">
        <v>1301</v>
      </c>
      <c r="B1" s="275"/>
      <c r="C1" s="275"/>
      <c r="D1" s="275"/>
      <c r="E1" s="275"/>
      <c r="F1" s="275"/>
      <c r="G1" s="275"/>
      <c r="H1" s="275"/>
      <c r="I1" s="275"/>
      <c r="J1" s="275"/>
      <c r="K1" s="275"/>
      <c r="L1" s="275"/>
      <c r="M1" s="275"/>
      <c r="N1" s="275"/>
      <c r="O1" s="275"/>
      <c r="P1" s="275"/>
    </row>
    <row r="2" spans="1:18" ht="15.75" customHeight="1" x14ac:dyDescent="0.15">
      <c r="A2" s="251" t="s">
        <v>604</v>
      </c>
      <c r="B2" s="251"/>
      <c r="C2" s="251"/>
      <c r="D2" s="251"/>
      <c r="E2" s="251"/>
      <c r="F2" s="251"/>
      <c r="G2" s="251"/>
      <c r="H2" s="251"/>
      <c r="I2" s="251"/>
      <c r="J2" s="251"/>
      <c r="K2" s="251"/>
      <c r="L2" s="251"/>
      <c r="M2" s="251"/>
      <c r="N2" s="251"/>
      <c r="O2" s="251"/>
      <c r="P2" s="251"/>
    </row>
    <row r="3" spans="1:18" s="21" customFormat="1" ht="15.75" customHeight="1" x14ac:dyDescent="0.15">
      <c r="A3" s="273" t="s">
        <v>45</v>
      </c>
      <c r="B3" s="253" t="s">
        <v>46</v>
      </c>
      <c r="C3" s="253"/>
      <c r="D3" s="253"/>
      <c r="E3" s="253"/>
      <c r="F3" s="253"/>
      <c r="G3" s="253" t="s">
        <v>326</v>
      </c>
      <c r="H3" s="253"/>
      <c r="I3" s="253"/>
      <c r="J3" s="253"/>
      <c r="K3" s="253"/>
      <c r="L3" s="253" t="s">
        <v>387</v>
      </c>
      <c r="M3" s="253"/>
      <c r="N3" s="253"/>
      <c r="O3" s="253"/>
      <c r="P3" s="253"/>
      <c r="Q3" s="32"/>
      <c r="R3" s="32"/>
    </row>
    <row r="4" spans="1:18" s="21" customFormat="1" ht="15.75" customHeight="1" x14ac:dyDescent="0.15">
      <c r="A4" s="279"/>
      <c r="B4" s="269" t="s">
        <v>47</v>
      </c>
      <c r="C4" s="269"/>
      <c r="D4" s="270" t="s">
        <v>48</v>
      </c>
      <c r="E4" s="270" t="s">
        <v>49</v>
      </c>
      <c r="F4" s="262" t="s">
        <v>353</v>
      </c>
      <c r="G4" s="269" t="s">
        <v>51</v>
      </c>
      <c r="H4" s="269"/>
      <c r="I4" s="270" t="s">
        <v>52</v>
      </c>
      <c r="J4" s="270" t="s">
        <v>49</v>
      </c>
      <c r="K4" s="270" t="s">
        <v>353</v>
      </c>
      <c r="L4" s="269" t="s">
        <v>51</v>
      </c>
      <c r="M4" s="269"/>
      <c r="N4" s="270" t="s">
        <v>52</v>
      </c>
      <c r="O4" s="270" t="s">
        <v>49</v>
      </c>
      <c r="P4" s="270" t="s">
        <v>50</v>
      </c>
      <c r="Q4" s="32"/>
      <c r="R4" s="32"/>
    </row>
    <row r="5" spans="1:18" s="21" customFormat="1" ht="15.75" customHeight="1" x14ac:dyDescent="0.15">
      <c r="A5" s="274"/>
      <c r="B5" s="29" t="s">
        <v>53</v>
      </c>
      <c r="C5" s="29" t="s">
        <v>54</v>
      </c>
      <c r="D5" s="264"/>
      <c r="E5" s="264"/>
      <c r="F5" s="264"/>
      <c r="G5" s="29" t="s">
        <v>53</v>
      </c>
      <c r="H5" s="29" t="s">
        <v>54</v>
      </c>
      <c r="I5" s="264"/>
      <c r="J5" s="264"/>
      <c r="K5" s="264"/>
      <c r="L5" s="29" t="s">
        <v>53</v>
      </c>
      <c r="M5" s="29" t="s">
        <v>54</v>
      </c>
      <c r="N5" s="264"/>
      <c r="O5" s="264"/>
      <c r="P5" s="264"/>
      <c r="Q5" s="32"/>
      <c r="R5" s="32"/>
    </row>
    <row r="6" spans="1:18" s="21" customFormat="1" ht="15.75" customHeight="1" x14ac:dyDescent="0.15">
      <c r="A6" s="30" t="s">
        <v>1179</v>
      </c>
      <c r="B6" s="232"/>
      <c r="C6" s="232"/>
      <c r="D6" s="232"/>
      <c r="E6" s="232"/>
      <c r="F6" s="232"/>
      <c r="G6" s="232"/>
      <c r="H6" s="232"/>
      <c r="I6" s="232"/>
      <c r="J6" s="232"/>
      <c r="K6" s="232"/>
      <c r="L6" s="232"/>
      <c r="M6" s="232"/>
      <c r="N6" s="232"/>
      <c r="O6" s="232"/>
      <c r="P6" s="232"/>
      <c r="Q6" s="32"/>
      <c r="R6" s="32"/>
    </row>
    <row r="7" spans="1:18" s="21" customFormat="1" ht="15.75" customHeight="1" x14ac:dyDescent="0.15">
      <c r="A7" s="39" t="s">
        <v>1180</v>
      </c>
      <c r="B7" s="233">
        <v>9.5240000000000005E-2</v>
      </c>
      <c r="C7" s="233">
        <v>0.16869999999999999</v>
      </c>
      <c r="D7" s="233" t="s">
        <v>1181</v>
      </c>
      <c r="E7" s="207">
        <v>1.041E-3</v>
      </c>
      <c r="F7" s="276">
        <v>0.81140000000000001</v>
      </c>
      <c r="G7" s="233">
        <v>7.8700000000000006E-2</v>
      </c>
      <c r="H7" s="233">
        <v>0.15759999999999999</v>
      </c>
      <c r="I7" s="233" t="s">
        <v>1182</v>
      </c>
      <c r="J7" s="233">
        <v>2.8539999999999999E-2</v>
      </c>
      <c r="K7" s="276">
        <v>0.4788</v>
      </c>
      <c r="L7" s="233">
        <v>9.1219999999999996E-2</v>
      </c>
      <c r="M7" s="233">
        <v>0.16470000000000001</v>
      </c>
      <c r="N7" s="233" t="s">
        <v>1183</v>
      </c>
      <c r="O7" s="207">
        <v>2.5380000000000001E-5</v>
      </c>
      <c r="P7" s="276">
        <v>0.18029999999999999</v>
      </c>
      <c r="Q7" s="32"/>
      <c r="R7" s="32"/>
    </row>
    <row r="8" spans="1:18" s="21" customFormat="1" ht="15.75" customHeight="1" x14ac:dyDescent="0.15">
      <c r="A8" s="39" t="s">
        <v>1184</v>
      </c>
      <c r="B8" s="233">
        <v>9.6460000000000004E-2</v>
      </c>
      <c r="C8" s="233">
        <v>0.15890000000000001</v>
      </c>
      <c r="D8" s="233" t="s">
        <v>1185</v>
      </c>
      <c r="E8" s="207">
        <v>4.6439999999999997E-3</v>
      </c>
      <c r="F8" s="276"/>
      <c r="G8" s="233">
        <v>6.8180000000000004E-2</v>
      </c>
      <c r="H8" s="233">
        <v>0.17130000000000001</v>
      </c>
      <c r="I8" s="233" t="s">
        <v>1186</v>
      </c>
      <c r="J8" s="207">
        <v>2.2130000000000001E-3</v>
      </c>
      <c r="K8" s="276"/>
      <c r="L8" s="233">
        <v>6.8180000000000004E-2</v>
      </c>
      <c r="M8" s="233">
        <v>0.17130000000000001</v>
      </c>
      <c r="N8" s="233" t="s">
        <v>1187</v>
      </c>
      <c r="O8" s="207">
        <v>9.0549999999999995E-4</v>
      </c>
      <c r="P8" s="276"/>
      <c r="Q8" s="32"/>
      <c r="R8" s="32"/>
    </row>
    <row r="9" spans="1:18" s="21" customFormat="1" ht="15.75" customHeight="1" x14ac:dyDescent="0.15">
      <c r="A9" s="235" t="s">
        <v>1188</v>
      </c>
      <c r="B9" s="233"/>
      <c r="C9" s="233"/>
      <c r="D9" s="233"/>
      <c r="E9" s="233"/>
      <c r="F9" s="233"/>
      <c r="G9" s="233"/>
      <c r="H9" s="233"/>
      <c r="I9" s="233"/>
      <c r="J9" s="233"/>
      <c r="K9" s="233"/>
      <c r="L9" s="233"/>
      <c r="M9" s="233"/>
      <c r="N9" s="233"/>
      <c r="O9" s="233"/>
      <c r="P9" s="233"/>
      <c r="Q9" s="32"/>
      <c r="R9" s="32"/>
    </row>
    <row r="10" spans="1:18" s="21" customFormat="1" ht="15.75" customHeight="1" x14ac:dyDescent="0.15">
      <c r="A10" s="39" t="s">
        <v>24</v>
      </c>
      <c r="B10" s="233">
        <v>0.1014</v>
      </c>
      <c r="C10" s="233">
        <v>0.1731</v>
      </c>
      <c r="D10" s="233" t="s">
        <v>1189</v>
      </c>
      <c r="E10" s="207">
        <v>3.663E-3</v>
      </c>
      <c r="F10" s="276">
        <v>0.95199999999999996</v>
      </c>
      <c r="G10" s="233">
        <v>7.0650000000000004E-2</v>
      </c>
      <c r="H10" s="233">
        <v>0.1915</v>
      </c>
      <c r="I10" s="233" t="s">
        <v>1190</v>
      </c>
      <c r="J10" s="207">
        <v>7.7249999999999997E-4</v>
      </c>
      <c r="K10" s="276">
        <v>0.14410000000000001</v>
      </c>
      <c r="L10" s="233">
        <v>9.5019999999999993E-2</v>
      </c>
      <c r="M10" s="233">
        <v>0.17879999999999999</v>
      </c>
      <c r="N10" s="233" t="s">
        <v>1191</v>
      </c>
      <c r="O10" s="207">
        <v>9.3960000000000002E-5</v>
      </c>
      <c r="P10" s="276">
        <v>0.95120000000000005</v>
      </c>
      <c r="Q10" s="32"/>
      <c r="R10" s="32"/>
    </row>
    <row r="11" spans="1:18" s="21" customFormat="1" ht="15.75" customHeight="1" x14ac:dyDescent="0.15">
      <c r="A11" s="39" t="s">
        <v>1192</v>
      </c>
      <c r="B11" s="233">
        <v>8.9230000000000004E-2</v>
      </c>
      <c r="C11" s="233">
        <v>0.15959999999999999</v>
      </c>
      <c r="D11" s="233" t="s">
        <v>1193</v>
      </c>
      <c r="E11" s="207">
        <v>5.0569999999999999E-4</v>
      </c>
      <c r="F11" s="276"/>
      <c r="G11" s="233">
        <v>7.6920000000000002E-2</v>
      </c>
      <c r="H11" s="233">
        <v>0.15690000000000001</v>
      </c>
      <c r="I11" s="233" t="s">
        <v>1194</v>
      </c>
      <c r="J11" s="233">
        <v>2.1780000000000001E-2</v>
      </c>
      <c r="K11" s="276"/>
      <c r="L11" s="233">
        <v>8.6029999999999995E-2</v>
      </c>
      <c r="M11" s="233">
        <v>0.1585</v>
      </c>
      <c r="N11" s="233" t="s">
        <v>1195</v>
      </c>
      <c r="O11" s="207">
        <v>6.8889999999999996E-6</v>
      </c>
      <c r="P11" s="276"/>
      <c r="Q11" s="32"/>
      <c r="R11" s="32"/>
    </row>
    <row r="12" spans="1:18" s="21" customFormat="1" ht="15.75" customHeight="1" x14ac:dyDescent="0.15">
      <c r="A12" s="235" t="s">
        <v>1196</v>
      </c>
      <c r="B12" s="233"/>
      <c r="C12" s="233"/>
      <c r="D12" s="233"/>
      <c r="E12" s="207"/>
      <c r="F12" s="233"/>
      <c r="G12" s="233"/>
      <c r="H12" s="233"/>
      <c r="I12" s="233"/>
      <c r="J12" s="233"/>
      <c r="K12" s="233"/>
      <c r="L12" s="233"/>
      <c r="M12" s="233"/>
      <c r="N12" s="233"/>
      <c r="O12" s="207"/>
      <c r="P12" s="233"/>
      <c r="Q12" s="32"/>
      <c r="R12" s="32"/>
    </row>
    <row r="13" spans="1:18" ht="15.75" customHeight="1" x14ac:dyDescent="0.15">
      <c r="A13" s="39" t="s">
        <v>1197</v>
      </c>
      <c r="B13" s="233">
        <v>0.1037</v>
      </c>
      <c r="C13" s="233">
        <v>0.1782</v>
      </c>
      <c r="D13" s="233" t="s">
        <v>1198</v>
      </c>
      <c r="E13" s="207">
        <v>7.509E-3</v>
      </c>
      <c r="F13" s="276">
        <v>0.89159999999999995</v>
      </c>
      <c r="G13" s="233">
        <v>0.06</v>
      </c>
      <c r="H13" s="233">
        <v>0.1371</v>
      </c>
      <c r="I13" s="233" t="s">
        <v>1199</v>
      </c>
      <c r="J13" s="233">
        <v>1.5469999999999999E-2</v>
      </c>
      <c r="K13" s="276">
        <v>0.50849999999999995</v>
      </c>
      <c r="L13" s="233">
        <v>9.3460000000000001E-2</v>
      </c>
      <c r="M13" s="233">
        <v>0.16109999999999999</v>
      </c>
      <c r="N13" s="233" t="s">
        <v>1200</v>
      </c>
      <c r="O13" s="207">
        <v>1.6689999999999999E-4</v>
      </c>
      <c r="P13" s="276">
        <v>0.64839999999999998</v>
      </c>
    </row>
    <row r="14" spans="1:18" ht="15.75" customHeight="1" x14ac:dyDescent="0.15">
      <c r="A14" s="39" t="s">
        <v>1201</v>
      </c>
      <c r="B14" s="233">
        <v>9.1020000000000004E-2</v>
      </c>
      <c r="C14" s="233">
        <v>0.15870000000000001</v>
      </c>
      <c r="D14" s="233" t="s">
        <v>1202</v>
      </c>
      <c r="E14" s="207">
        <v>4.9019999999999999E-4</v>
      </c>
      <c r="F14" s="276"/>
      <c r="G14" s="233">
        <v>8.2640000000000005E-2</v>
      </c>
      <c r="H14" s="233">
        <v>0.17749999999999999</v>
      </c>
      <c r="I14" s="233" t="s">
        <v>1203</v>
      </c>
      <c r="J14" s="207">
        <v>6.2950000000000002E-3</v>
      </c>
      <c r="K14" s="276"/>
      <c r="L14" s="233">
        <v>8.9080000000000006E-2</v>
      </c>
      <c r="M14" s="233">
        <v>0.1658</v>
      </c>
      <c r="N14" s="233" t="s">
        <v>1204</v>
      </c>
      <c r="O14" s="207">
        <v>2.9469999999999999E-6</v>
      </c>
      <c r="P14" s="276"/>
    </row>
    <row r="15" spans="1:18" ht="15.75" customHeight="1" x14ac:dyDescent="0.15">
      <c r="A15" s="235" t="s">
        <v>1205</v>
      </c>
      <c r="B15" s="233"/>
      <c r="C15" s="233"/>
      <c r="D15" s="233"/>
      <c r="E15" s="207"/>
      <c r="F15" s="233"/>
      <c r="G15" s="233"/>
      <c r="H15" s="233"/>
      <c r="I15" s="233"/>
      <c r="J15" s="233"/>
      <c r="K15" s="233"/>
      <c r="L15" s="233"/>
      <c r="M15" s="233"/>
      <c r="N15" s="233"/>
      <c r="O15" s="207"/>
      <c r="P15" s="233"/>
    </row>
    <row r="16" spans="1:18" ht="15.75" customHeight="1" x14ac:dyDescent="0.15">
      <c r="A16" s="39" t="s">
        <v>1197</v>
      </c>
      <c r="B16" s="233">
        <v>9.4020000000000006E-2</v>
      </c>
      <c r="C16" s="233">
        <v>0.15709999999999999</v>
      </c>
      <c r="D16" s="233" t="s">
        <v>1206</v>
      </c>
      <c r="E16" s="233">
        <v>0.26779999999999998</v>
      </c>
      <c r="F16" s="276">
        <v>0.58079999999999998</v>
      </c>
      <c r="G16" s="233">
        <v>8.5709999999999995E-2</v>
      </c>
      <c r="H16" s="233">
        <v>0.16669999999999999</v>
      </c>
      <c r="I16" s="233" t="s">
        <v>1207</v>
      </c>
      <c r="J16" s="233">
        <v>0.18060000000000001</v>
      </c>
      <c r="K16" s="276">
        <v>0.91</v>
      </c>
      <c r="L16" s="233">
        <v>9.2109999999999997E-2</v>
      </c>
      <c r="M16" s="233">
        <v>0.161</v>
      </c>
      <c r="N16" s="233" t="s">
        <v>1208</v>
      </c>
      <c r="O16" s="233">
        <v>6.7769999999999997E-2</v>
      </c>
      <c r="P16" s="276">
        <v>0.73240000000000005</v>
      </c>
    </row>
    <row r="17" spans="1:18" ht="15.75" customHeight="1" x14ac:dyDescent="0.15">
      <c r="A17" s="39" t="s">
        <v>1201</v>
      </c>
      <c r="B17" s="233">
        <v>9.6229999999999996E-2</v>
      </c>
      <c r="C17" s="233">
        <v>0.16489999999999999</v>
      </c>
      <c r="D17" s="233" t="s">
        <v>1209</v>
      </c>
      <c r="E17" s="207">
        <v>1.6710000000000001E-5</v>
      </c>
      <c r="F17" s="276"/>
      <c r="G17" s="233">
        <v>7.1429999999999993E-2</v>
      </c>
      <c r="H17" s="233">
        <v>0.1648</v>
      </c>
      <c r="I17" s="233" t="s">
        <v>1210</v>
      </c>
      <c r="J17" s="207">
        <v>3.3940000000000001E-4</v>
      </c>
      <c r="K17" s="276"/>
      <c r="L17" s="233">
        <v>9.0450000000000003E-2</v>
      </c>
      <c r="M17" s="233">
        <v>0.1648</v>
      </c>
      <c r="N17" s="233" t="s">
        <v>1211</v>
      </c>
      <c r="O17" s="207">
        <v>3.522E-8</v>
      </c>
      <c r="P17" s="276"/>
    </row>
    <row r="18" spans="1:18" ht="15.75" customHeight="1" x14ac:dyDescent="0.15">
      <c r="A18" s="235" t="s">
        <v>1212</v>
      </c>
      <c r="B18" s="233"/>
      <c r="C18" s="233"/>
      <c r="D18" s="233"/>
      <c r="E18" s="207"/>
      <c r="F18" s="233"/>
      <c r="G18" s="233"/>
      <c r="H18" s="233"/>
      <c r="I18" s="233"/>
      <c r="J18" s="233"/>
      <c r="K18" s="233"/>
      <c r="L18" s="233"/>
      <c r="M18" s="233"/>
      <c r="N18" s="233"/>
      <c r="O18" s="207"/>
      <c r="P18" s="233"/>
    </row>
    <row r="19" spans="1:18" ht="15.75" customHeight="1" x14ac:dyDescent="0.15">
      <c r="A19" s="39" t="s">
        <v>1197</v>
      </c>
      <c r="B19" s="233">
        <v>0.15570000000000001</v>
      </c>
      <c r="C19" s="233">
        <v>0.21429999999999999</v>
      </c>
      <c r="D19" s="233" t="s">
        <v>1213</v>
      </c>
      <c r="E19" s="233">
        <v>0.26440000000000002</v>
      </c>
      <c r="F19" s="276">
        <v>0.88090000000000002</v>
      </c>
      <c r="G19" s="233">
        <v>3.5709999999999999E-2</v>
      </c>
      <c r="H19" s="233">
        <v>0.1875</v>
      </c>
      <c r="I19" s="233" t="s">
        <v>1214</v>
      </c>
      <c r="J19" s="233">
        <v>4.9459999999999997E-2</v>
      </c>
      <c r="K19" s="276">
        <v>0.16489999999999999</v>
      </c>
      <c r="L19" s="233">
        <v>0.11799999999999999</v>
      </c>
      <c r="M19" s="233">
        <v>0.20449999999999999</v>
      </c>
      <c r="N19" s="233" t="s">
        <v>1215</v>
      </c>
      <c r="O19" s="233">
        <v>4.9029999999999997E-2</v>
      </c>
      <c r="P19" s="276">
        <v>0.91800000000000004</v>
      </c>
    </row>
    <row r="20" spans="1:18" ht="15.75" customHeight="1" x14ac:dyDescent="0.15">
      <c r="A20" s="40" t="s">
        <v>1201</v>
      </c>
      <c r="B20" s="234">
        <v>8.9590000000000003E-2</v>
      </c>
      <c r="C20" s="234">
        <v>0.16170000000000001</v>
      </c>
      <c r="D20" s="234" t="s">
        <v>1216</v>
      </c>
      <c r="E20" s="200">
        <v>1.326E-5</v>
      </c>
      <c r="F20" s="278"/>
      <c r="G20" s="234">
        <v>8.0360000000000001E-2</v>
      </c>
      <c r="H20" s="234">
        <v>0.1641</v>
      </c>
      <c r="I20" s="234" t="s">
        <v>1217</v>
      </c>
      <c r="J20" s="200">
        <v>1.3940000000000001E-3</v>
      </c>
      <c r="K20" s="278"/>
      <c r="L20" s="234">
        <v>8.0360000000000001E-2</v>
      </c>
      <c r="M20" s="234">
        <v>0.1641</v>
      </c>
      <c r="N20" s="234" t="s">
        <v>1218</v>
      </c>
      <c r="O20" s="200">
        <v>5.9579999999999995E-4</v>
      </c>
      <c r="P20" s="278"/>
    </row>
    <row r="21" spans="1:18" ht="15.75" customHeight="1" x14ac:dyDescent="0.15">
      <c r="A21" s="256" t="s">
        <v>358</v>
      </c>
      <c r="B21" s="256"/>
      <c r="C21" s="256"/>
      <c r="D21" s="256"/>
      <c r="E21" s="256"/>
      <c r="F21" s="256"/>
      <c r="G21" s="256"/>
      <c r="H21" s="256"/>
      <c r="I21" s="256"/>
      <c r="J21" s="256"/>
      <c r="K21" s="256"/>
      <c r="L21" s="256"/>
      <c r="M21" s="256"/>
      <c r="N21" s="256"/>
      <c r="O21" s="256"/>
      <c r="P21" s="256"/>
    </row>
    <row r="22" spans="1:18" s="79" customFormat="1" ht="15.75" customHeight="1" x14ac:dyDescent="0.15">
      <c r="A22" s="257"/>
      <c r="B22" s="257"/>
      <c r="C22" s="257"/>
      <c r="D22" s="257"/>
      <c r="E22" s="257"/>
      <c r="F22" s="257"/>
      <c r="G22" s="257"/>
      <c r="H22" s="257"/>
      <c r="I22" s="257"/>
      <c r="J22" s="257"/>
      <c r="K22" s="257"/>
      <c r="L22" s="257"/>
      <c r="M22" s="257"/>
      <c r="N22" s="257"/>
      <c r="O22" s="257"/>
      <c r="P22" s="257"/>
      <c r="Q22" s="82"/>
      <c r="R22" s="82"/>
    </row>
    <row r="23" spans="1:18" s="79" customFormat="1" ht="15.75" customHeight="1" x14ac:dyDescent="0.15">
      <c r="A23" s="257"/>
      <c r="B23" s="257"/>
      <c r="C23" s="257"/>
      <c r="D23" s="257"/>
      <c r="E23" s="257"/>
      <c r="F23" s="257"/>
      <c r="G23" s="257"/>
      <c r="H23" s="257"/>
      <c r="I23" s="257"/>
      <c r="J23" s="257"/>
      <c r="K23" s="257"/>
      <c r="L23" s="257"/>
      <c r="M23" s="257"/>
      <c r="N23" s="257"/>
      <c r="O23" s="257"/>
      <c r="P23" s="257"/>
      <c r="Q23" s="103"/>
      <c r="R23" s="103"/>
    </row>
    <row r="24" spans="1:18" ht="15.75" customHeight="1" x14ac:dyDescent="0.15"/>
    <row r="25" spans="1:18" ht="15.75" customHeight="1" x14ac:dyDescent="0.15">
      <c r="A25" s="251" t="s">
        <v>605</v>
      </c>
      <c r="B25" s="251"/>
      <c r="C25" s="251"/>
      <c r="D25" s="251"/>
      <c r="E25" s="251"/>
      <c r="F25" s="251"/>
      <c r="G25" s="251"/>
      <c r="H25" s="251"/>
      <c r="I25" s="251"/>
      <c r="J25" s="251"/>
      <c r="K25" s="251"/>
      <c r="L25" s="251"/>
      <c r="M25" s="251"/>
      <c r="N25" s="251"/>
      <c r="O25" s="251"/>
      <c r="P25" s="251"/>
    </row>
    <row r="26" spans="1:18" s="17" customFormat="1" ht="15.75" customHeight="1" x14ac:dyDescent="0.15">
      <c r="A26" s="273" t="s">
        <v>25</v>
      </c>
      <c r="B26" s="253" t="s">
        <v>20</v>
      </c>
      <c r="C26" s="253"/>
      <c r="D26" s="253"/>
      <c r="E26" s="253"/>
      <c r="F26" s="253"/>
      <c r="G26" s="253" t="s">
        <v>326</v>
      </c>
      <c r="H26" s="253"/>
      <c r="I26" s="253"/>
      <c r="J26" s="253"/>
      <c r="K26" s="253"/>
      <c r="L26" s="253" t="s">
        <v>387</v>
      </c>
      <c r="M26" s="253"/>
      <c r="N26" s="253"/>
      <c r="O26" s="253"/>
      <c r="P26" s="253"/>
      <c r="Q26" s="4"/>
      <c r="R26" s="4"/>
    </row>
    <row r="27" spans="1:18" s="21" customFormat="1" ht="15.75" customHeight="1" x14ac:dyDescent="0.15">
      <c r="A27" s="279"/>
      <c r="B27" s="269" t="s">
        <v>23</v>
      </c>
      <c r="C27" s="269"/>
      <c r="D27" s="270" t="s">
        <v>26</v>
      </c>
      <c r="E27" s="270" t="s">
        <v>27</v>
      </c>
      <c r="F27" s="270" t="s">
        <v>22</v>
      </c>
      <c r="G27" s="269" t="s">
        <v>23</v>
      </c>
      <c r="H27" s="269"/>
      <c r="I27" s="270" t="s">
        <v>26</v>
      </c>
      <c r="J27" s="270" t="s">
        <v>27</v>
      </c>
      <c r="K27" s="270" t="s">
        <v>22</v>
      </c>
      <c r="L27" s="269" t="s">
        <v>23</v>
      </c>
      <c r="M27" s="269"/>
      <c r="N27" s="270" t="s">
        <v>26</v>
      </c>
      <c r="O27" s="270" t="s">
        <v>27</v>
      </c>
      <c r="P27" s="270" t="s">
        <v>22</v>
      </c>
      <c r="Q27" s="22"/>
      <c r="R27" s="22"/>
    </row>
    <row r="28" spans="1:18" ht="15.75" customHeight="1" x14ac:dyDescent="0.15">
      <c r="A28" s="274"/>
      <c r="B28" s="29" t="s">
        <v>21</v>
      </c>
      <c r="C28" s="29" t="s">
        <v>1</v>
      </c>
      <c r="D28" s="264"/>
      <c r="E28" s="264"/>
      <c r="F28" s="264"/>
      <c r="G28" s="29" t="s">
        <v>21</v>
      </c>
      <c r="H28" s="29" t="s">
        <v>1</v>
      </c>
      <c r="I28" s="264"/>
      <c r="J28" s="264"/>
      <c r="K28" s="264"/>
      <c r="L28" s="29" t="s">
        <v>21</v>
      </c>
      <c r="M28" s="29" t="s">
        <v>1</v>
      </c>
      <c r="N28" s="264"/>
      <c r="O28" s="264"/>
      <c r="P28" s="264"/>
    </row>
    <row r="29" spans="1:18" ht="15.75" customHeight="1" x14ac:dyDescent="0.15">
      <c r="A29" s="30" t="s">
        <v>1179</v>
      </c>
      <c r="B29" s="232"/>
      <c r="C29" s="232"/>
      <c r="D29" s="232"/>
      <c r="E29" s="232"/>
      <c r="F29" s="232"/>
      <c r="G29" s="232"/>
      <c r="H29" s="232"/>
      <c r="I29" s="232"/>
      <c r="J29" s="232"/>
      <c r="K29" s="232"/>
      <c r="L29" s="232"/>
      <c r="M29" s="232"/>
      <c r="N29" s="232"/>
      <c r="O29" s="232"/>
      <c r="P29" s="232"/>
    </row>
    <row r="30" spans="1:18" ht="15.75" customHeight="1" x14ac:dyDescent="0.15">
      <c r="A30" s="39" t="s">
        <v>1180</v>
      </c>
      <c r="B30" s="233">
        <v>0.27</v>
      </c>
      <c r="C30" s="233">
        <v>0.19</v>
      </c>
      <c r="D30" s="233" t="s">
        <v>1219</v>
      </c>
      <c r="E30" s="207">
        <v>3.1819999999999999E-3</v>
      </c>
      <c r="F30" s="276">
        <v>0.96440000000000003</v>
      </c>
      <c r="G30" s="233">
        <v>0.29549999999999998</v>
      </c>
      <c r="H30" s="233">
        <v>0.1915</v>
      </c>
      <c r="I30" s="233" t="s">
        <v>1220</v>
      </c>
      <c r="J30" s="233">
        <v>4.2459999999999998E-2</v>
      </c>
      <c r="K30" s="276">
        <v>0.622</v>
      </c>
      <c r="L30" s="233">
        <v>0.27610000000000001</v>
      </c>
      <c r="M30" s="233">
        <v>0.18770000000000001</v>
      </c>
      <c r="N30" s="233" t="s">
        <v>1221</v>
      </c>
      <c r="O30" s="207">
        <v>2.1460000000000001E-4</v>
      </c>
      <c r="P30" s="276">
        <v>0.98080000000000001</v>
      </c>
    </row>
    <row r="31" spans="1:18" ht="15.75" customHeight="1" x14ac:dyDescent="0.15">
      <c r="A31" s="39" t="s">
        <v>1184</v>
      </c>
      <c r="B31" s="233">
        <v>0.28999999999999998</v>
      </c>
      <c r="C31" s="233">
        <v>0.24</v>
      </c>
      <c r="D31" s="233" t="s">
        <v>1222</v>
      </c>
      <c r="E31" s="207">
        <v>2.529E-3</v>
      </c>
      <c r="F31" s="276"/>
      <c r="G31" s="233">
        <v>0.29780000000000001</v>
      </c>
      <c r="H31" s="233">
        <v>0.1852</v>
      </c>
      <c r="I31" s="233" t="s">
        <v>1223</v>
      </c>
      <c r="J31" s="207">
        <v>6.3899999999999998E-3</v>
      </c>
      <c r="K31" s="276"/>
      <c r="L31" s="233">
        <v>0.29239999999999999</v>
      </c>
      <c r="M31" s="233">
        <v>0.1973</v>
      </c>
      <c r="N31" s="233" t="s">
        <v>1224</v>
      </c>
      <c r="O31" s="207">
        <v>1.6009999999999999E-4</v>
      </c>
      <c r="P31" s="276"/>
    </row>
    <row r="32" spans="1:18" ht="15.75" customHeight="1" x14ac:dyDescent="0.15">
      <c r="A32" s="235" t="s">
        <v>1188</v>
      </c>
      <c r="B32" s="233"/>
      <c r="C32" s="233"/>
      <c r="D32" s="233"/>
      <c r="E32" s="233"/>
      <c r="F32" s="233"/>
      <c r="G32" s="233"/>
      <c r="H32" s="233"/>
      <c r="I32" s="233"/>
      <c r="J32" s="233"/>
      <c r="K32" s="233"/>
      <c r="L32" s="233"/>
      <c r="M32" s="233"/>
      <c r="N32" s="233"/>
      <c r="O32" s="233"/>
      <c r="P32" s="233"/>
    </row>
    <row r="33" spans="1:16" ht="15.75" customHeight="1" x14ac:dyDescent="0.15">
      <c r="A33" s="240" t="s">
        <v>1256</v>
      </c>
      <c r="B33" s="233">
        <v>0.2732</v>
      </c>
      <c r="C33" s="233">
        <v>0.16819999999999999</v>
      </c>
      <c r="D33" s="233" t="s">
        <v>1225</v>
      </c>
      <c r="E33" s="207">
        <v>1.358E-3</v>
      </c>
      <c r="F33" s="276">
        <v>0.31030000000000002</v>
      </c>
      <c r="G33" s="233">
        <v>0.31380000000000002</v>
      </c>
      <c r="H33" s="233">
        <v>0.18890000000000001</v>
      </c>
      <c r="I33" s="233" t="s">
        <v>1226</v>
      </c>
      <c r="J33" s="233">
        <v>8.4099999999999994E-2</v>
      </c>
      <c r="K33" s="276">
        <v>0.86009999999999998</v>
      </c>
      <c r="L33" s="233">
        <v>0.28170000000000001</v>
      </c>
      <c r="M33" s="233">
        <v>0.17430000000000001</v>
      </c>
      <c r="N33" s="233" t="s">
        <v>1227</v>
      </c>
      <c r="O33" s="207">
        <v>1.7589999999999999E-4</v>
      </c>
      <c r="P33" s="276">
        <v>0.42670000000000002</v>
      </c>
    </row>
    <row r="34" spans="1:16" ht="15.75" customHeight="1" x14ac:dyDescent="0.15">
      <c r="A34" s="39" t="s">
        <v>1192</v>
      </c>
      <c r="B34" s="233">
        <v>0.2878</v>
      </c>
      <c r="C34" s="233">
        <v>0.2089</v>
      </c>
      <c r="D34" s="233" t="s">
        <v>1228</v>
      </c>
      <c r="E34" s="207">
        <v>7.3990000000000002E-3</v>
      </c>
      <c r="F34" s="276"/>
      <c r="G34" s="233">
        <v>0.28100000000000003</v>
      </c>
      <c r="H34" s="233">
        <v>0.18790000000000001</v>
      </c>
      <c r="I34" s="233" t="s">
        <v>1229</v>
      </c>
      <c r="J34" s="207">
        <v>5.7600000000000004E-3</v>
      </c>
      <c r="K34" s="276"/>
      <c r="L34" s="233">
        <v>0.28610000000000002</v>
      </c>
      <c r="M34" s="233">
        <v>0.2</v>
      </c>
      <c r="N34" s="233" t="s">
        <v>1230</v>
      </c>
      <c r="O34" s="207">
        <v>1.394E-4</v>
      </c>
      <c r="P34" s="276"/>
    </row>
    <row r="35" spans="1:16" ht="15.75" customHeight="1" x14ac:dyDescent="0.15">
      <c r="A35" s="235" t="s">
        <v>1196</v>
      </c>
      <c r="B35" s="233"/>
      <c r="C35" s="233"/>
      <c r="D35" s="233"/>
      <c r="E35" s="207"/>
      <c r="F35" s="233"/>
      <c r="G35" s="233"/>
      <c r="H35" s="233"/>
      <c r="I35" s="233"/>
      <c r="J35" s="233"/>
      <c r="K35" s="233"/>
      <c r="L35" s="233"/>
      <c r="M35" s="233"/>
      <c r="N35" s="233"/>
      <c r="O35" s="233"/>
      <c r="P35" s="233"/>
    </row>
    <row r="36" spans="1:16" ht="15.75" customHeight="1" x14ac:dyDescent="0.15">
      <c r="A36" s="39" t="s">
        <v>1197</v>
      </c>
      <c r="B36" s="233">
        <v>0.2823</v>
      </c>
      <c r="C36" s="233">
        <v>0.16109999999999999</v>
      </c>
      <c r="D36" s="233" t="s">
        <v>1231</v>
      </c>
      <c r="E36" s="207">
        <v>4.117E-3</v>
      </c>
      <c r="F36" s="276">
        <v>0.35260000000000002</v>
      </c>
      <c r="G36" s="233">
        <v>0.27629999999999999</v>
      </c>
      <c r="H36" s="233">
        <v>0.1552</v>
      </c>
      <c r="I36" s="233" t="s">
        <v>1232</v>
      </c>
      <c r="J36" s="233">
        <v>3.696E-2</v>
      </c>
      <c r="K36" s="276">
        <v>0.75719999999999998</v>
      </c>
      <c r="L36" s="233">
        <v>0.28089999999999998</v>
      </c>
      <c r="M36" s="233">
        <v>0.1588</v>
      </c>
      <c r="N36" s="233" t="s">
        <v>1233</v>
      </c>
      <c r="O36" s="207">
        <v>1.216E-4</v>
      </c>
      <c r="P36" s="276">
        <v>0.23219999999999999</v>
      </c>
    </row>
    <row r="37" spans="1:16" ht="15.75" customHeight="1" x14ac:dyDescent="0.15">
      <c r="A37" s="39" t="s">
        <v>1201</v>
      </c>
      <c r="B37" s="233">
        <v>0.27860000000000001</v>
      </c>
      <c r="C37" s="233">
        <v>0.2087</v>
      </c>
      <c r="D37" s="233" t="s">
        <v>1234</v>
      </c>
      <c r="E37" s="207">
        <v>4.6290000000000003E-3</v>
      </c>
      <c r="F37" s="276"/>
      <c r="G37" s="233">
        <v>0.30890000000000001</v>
      </c>
      <c r="H37" s="233">
        <v>0.2014</v>
      </c>
      <c r="I37" s="233" t="s">
        <v>1235</v>
      </c>
      <c r="J37" s="233">
        <v>1.111E-2</v>
      </c>
      <c r="K37" s="276"/>
      <c r="L37" s="233">
        <v>0.28560000000000002</v>
      </c>
      <c r="M37" s="233">
        <v>0.2059</v>
      </c>
      <c r="N37" s="233" t="s">
        <v>1236</v>
      </c>
      <c r="O37" s="207">
        <v>1.7660000000000001E-4</v>
      </c>
      <c r="P37" s="276"/>
    </row>
    <row r="38" spans="1:16" ht="15.75" customHeight="1" x14ac:dyDescent="0.15">
      <c r="A38" s="235" t="s">
        <v>1205</v>
      </c>
      <c r="B38" s="233"/>
      <c r="C38" s="233"/>
      <c r="D38" s="233"/>
      <c r="E38" s="207"/>
      <c r="F38" s="233"/>
      <c r="G38" s="233"/>
      <c r="H38" s="233"/>
      <c r="I38" s="233"/>
      <c r="J38" s="233"/>
      <c r="K38" s="233"/>
      <c r="L38" s="233"/>
      <c r="M38" s="233"/>
      <c r="N38" s="233"/>
      <c r="O38" s="207"/>
      <c r="P38" s="233"/>
    </row>
    <row r="39" spans="1:16" ht="15.75" customHeight="1" x14ac:dyDescent="0.15">
      <c r="A39" s="39" t="s">
        <v>1197</v>
      </c>
      <c r="B39" s="233">
        <v>0.30509999999999998</v>
      </c>
      <c r="C39" s="233">
        <v>0.14860000000000001</v>
      </c>
      <c r="D39" s="233" t="s">
        <v>1237</v>
      </c>
      <c r="E39" s="233">
        <v>1.4E-2</v>
      </c>
      <c r="F39" s="276">
        <v>0.1976</v>
      </c>
      <c r="G39" s="233">
        <v>0.27029999999999998</v>
      </c>
      <c r="H39" s="233">
        <v>0.08</v>
      </c>
      <c r="I39" s="233" t="s">
        <v>1238</v>
      </c>
      <c r="J39" s="233">
        <v>4.879E-2</v>
      </c>
      <c r="K39" s="276">
        <v>0.23780000000000001</v>
      </c>
      <c r="L39" s="233">
        <v>0.29680000000000001</v>
      </c>
      <c r="M39" s="233">
        <v>0.121</v>
      </c>
      <c r="N39" s="233" t="s">
        <v>1239</v>
      </c>
      <c r="O39" s="207">
        <v>6.7120000000000005E-4</v>
      </c>
      <c r="P39" s="277">
        <v>5.4199999999999998E-2</v>
      </c>
    </row>
    <row r="40" spans="1:16" ht="15.75" customHeight="1" x14ac:dyDescent="0.15">
      <c r="A40" s="39" t="s">
        <v>1201</v>
      </c>
      <c r="B40" s="233">
        <v>0.27450000000000002</v>
      </c>
      <c r="C40" s="233">
        <v>0.2014</v>
      </c>
      <c r="D40" s="233" t="s">
        <v>1240</v>
      </c>
      <c r="E40" s="207">
        <v>1.0970000000000001E-3</v>
      </c>
      <c r="F40" s="276"/>
      <c r="G40" s="233">
        <v>0.30249999999999999</v>
      </c>
      <c r="H40" s="233">
        <v>0.2034</v>
      </c>
      <c r="I40" s="233" t="s">
        <v>1241</v>
      </c>
      <c r="J40" s="207">
        <v>6.8269999999999997E-3</v>
      </c>
      <c r="K40" s="276"/>
      <c r="L40" s="233">
        <v>0.28089999999999998</v>
      </c>
      <c r="M40" s="233">
        <v>0.20219999999999999</v>
      </c>
      <c r="N40" s="233" t="s">
        <v>1242</v>
      </c>
      <c r="O40" s="207">
        <v>2.6679999999999999E-5</v>
      </c>
      <c r="P40" s="277"/>
    </row>
    <row r="41" spans="1:16" ht="15.75" customHeight="1" x14ac:dyDescent="0.15">
      <c r="A41" s="235" t="s">
        <v>1212</v>
      </c>
      <c r="B41" s="233"/>
      <c r="C41" s="233"/>
      <c r="D41" s="233"/>
      <c r="E41" s="207"/>
      <c r="F41" s="233"/>
      <c r="G41" s="233"/>
      <c r="H41" s="233"/>
      <c r="I41" s="233"/>
      <c r="J41" s="233"/>
      <c r="K41" s="233"/>
      <c r="L41" s="233"/>
      <c r="M41" s="233"/>
      <c r="N41" s="233"/>
      <c r="O41" s="233"/>
      <c r="P41" s="233"/>
    </row>
    <row r="42" spans="1:16" ht="15.75" customHeight="1" x14ac:dyDescent="0.15">
      <c r="A42" s="39" t="s">
        <v>1197</v>
      </c>
      <c r="B42" s="233">
        <v>0.22500000000000001</v>
      </c>
      <c r="C42" s="233">
        <v>0.17860000000000001</v>
      </c>
      <c r="D42" s="233" t="s">
        <v>1243</v>
      </c>
      <c r="E42" s="233">
        <v>0.75439999999999996</v>
      </c>
      <c r="F42" s="276">
        <v>0.34050000000000002</v>
      </c>
      <c r="G42" s="233">
        <v>0.30359999999999998</v>
      </c>
      <c r="H42" s="233">
        <v>5.5559999999999998E-2</v>
      </c>
      <c r="I42" s="233" t="s">
        <v>1244</v>
      </c>
      <c r="J42" s="233">
        <v>6.2149999999999997E-2</v>
      </c>
      <c r="K42" s="276">
        <v>0.16250000000000001</v>
      </c>
      <c r="L42" s="233">
        <v>0.25</v>
      </c>
      <c r="M42" s="233">
        <v>0.13039999999999999</v>
      </c>
      <c r="N42" s="233" t="s">
        <v>1245</v>
      </c>
      <c r="O42" s="233">
        <v>0.1613</v>
      </c>
      <c r="P42" s="276">
        <v>0.65720000000000001</v>
      </c>
    </row>
    <row r="43" spans="1:16" ht="15.75" customHeight="1" x14ac:dyDescent="0.15">
      <c r="A43" s="40" t="s">
        <v>1201</v>
      </c>
      <c r="B43" s="234">
        <v>0.28549999999999998</v>
      </c>
      <c r="C43" s="234">
        <v>0.1961</v>
      </c>
      <c r="D43" s="234" t="s">
        <v>1246</v>
      </c>
      <c r="E43" s="200">
        <v>6.3330000000000005E-5</v>
      </c>
      <c r="F43" s="278"/>
      <c r="G43" s="234">
        <v>0.29530000000000001</v>
      </c>
      <c r="H43" s="234">
        <v>0.1943</v>
      </c>
      <c r="I43" s="234" t="s">
        <v>1247</v>
      </c>
      <c r="J43" s="200">
        <v>2.189E-3</v>
      </c>
      <c r="K43" s="278"/>
      <c r="L43" s="234">
        <v>0.28770000000000001</v>
      </c>
      <c r="M43" s="234">
        <v>0.19539999999999999</v>
      </c>
      <c r="N43" s="234" t="s">
        <v>1248</v>
      </c>
      <c r="O43" s="200">
        <v>4.439E-7</v>
      </c>
      <c r="P43" s="278"/>
    </row>
    <row r="44" spans="1:16" ht="15.75" customHeight="1" x14ac:dyDescent="0.15">
      <c r="A44" s="256" t="s">
        <v>354</v>
      </c>
      <c r="B44" s="256"/>
      <c r="C44" s="256"/>
      <c r="D44" s="256"/>
      <c r="E44" s="256"/>
      <c r="F44" s="256"/>
      <c r="G44" s="256"/>
      <c r="H44" s="256"/>
      <c r="I44" s="256"/>
      <c r="J44" s="256"/>
      <c r="K44" s="256"/>
      <c r="L44" s="256"/>
      <c r="M44" s="256"/>
      <c r="N44" s="256"/>
      <c r="O44" s="256"/>
      <c r="P44" s="256"/>
    </row>
    <row r="45" spans="1:16" ht="15.75" customHeight="1" x14ac:dyDescent="0.15">
      <c r="A45" s="257"/>
      <c r="B45" s="257"/>
      <c r="C45" s="257"/>
      <c r="D45" s="257"/>
      <c r="E45" s="257"/>
      <c r="F45" s="257"/>
      <c r="G45" s="257"/>
      <c r="H45" s="257"/>
      <c r="I45" s="257"/>
      <c r="J45" s="257"/>
      <c r="K45" s="257"/>
      <c r="L45" s="257"/>
      <c r="M45" s="257"/>
      <c r="N45" s="257"/>
      <c r="O45" s="257"/>
      <c r="P45" s="257"/>
    </row>
    <row r="46" spans="1:16" ht="15.75" customHeight="1" x14ac:dyDescent="0.15">
      <c r="A46" s="257"/>
      <c r="B46" s="257"/>
      <c r="C46" s="257"/>
      <c r="D46" s="257"/>
      <c r="E46" s="257"/>
      <c r="F46" s="257"/>
      <c r="G46" s="257"/>
      <c r="H46" s="257"/>
      <c r="I46" s="257"/>
      <c r="J46" s="257"/>
      <c r="K46" s="257"/>
      <c r="L46" s="257"/>
      <c r="M46" s="257"/>
      <c r="N46" s="257"/>
      <c r="O46" s="257"/>
      <c r="P46" s="257"/>
    </row>
    <row r="47" spans="1:16" ht="15.75" customHeight="1" x14ac:dyDescent="0.15"/>
  </sheetData>
  <mergeCells count="67">
    <mergeCell ref="A3:A5"/>
    <mergeCell ref="L3:P3"/>
    <mergeCell ref="L4:M4"/>
    <mergeCell ref="N4:N5"/>
    <mergeCell ref="O4:O5"/>
    <mergeCell ref="P4:P5"/>
    <mergeCell ref="B4:C4"/>
    <mergeCell ref="D4:D5"/>
    <mergeCell ref="B3:F3"/>
    <mergeCell ref="E4:E5"/>
    <mergeCell ref="F4:F5"/>
    <mergeCell ref="G3:K3"/>
    <mergeCell ref="G4:H4"/>
    <mergeCell ref="I4:I5"/>
    <mergeCell ref="J4:J5"/>
    <mergeCell ref="K4:K5"/>
    <mergeCell ref="K27:K28"/>
    <mergeCell ref="L27:M27"/>
    <mergeCell ref="F7:F8"/>
    <mergeCell ref="K7:K8"/>
    <mergeCell ref="P7:P8"/>
    <mergeCell ref="F10:F11"/>
    <mergeCell ref="K10:K11"/>
    <mergeCell ref="P10:P11"/>
    <mergeCell ref="F13:F14"/>
    <mergeCell ref="K13:K14"/>
    <mergeCell ref="P13:P14"/>
    <mergeCell ref="F16:F17"/>
    <mergeCell ref="K16:K17"/>
    <mergeCell ref="P16:P17"/>
    <mergeCell ref="E27:E28"/>
    <mergeCell ref="F27:F28"/>
    <mergeCell ref="G27:H27"/>
    <mergeCell ref="I27:I28"/>
    <mergeCell ref="J27:J28"/>
    <mergeCell ref="F30:F31"/>
    <mergeCell ref="K30:K31"/>
    <mergeCell ref="P30:P31"/>
    <mergeCell ref="F19:F20"/>
    <mergeCell ref="K19:K20"/>
    <mergeCell ref="P19:P20"/>
    <mergeCell ref="N27:N28"/>
    <mergeCell ref="O27:O28"/>
    <mergeCell ref="P27:P28"/>
    <mergeCell ref="A21:P23"/>
    <mergeCell ref="A26:A28"/>
    <mergeCell ref="B26:F26"/>
    <mergeCell ref="G26:K26"/>
    <mergeCell ref="L26:P26"/>
    <mergeCell ref="B27:C27"/>
    <mergeCell ref="D27:D28"/>
    <mergeCell ref="A44:P46"/>
    <mergeCell ref="A1:P1"/>
    <mergeCell ref="A25:P25"/>
    <mergeCell ref="A2:P2"/>
    <mergeCell ref="F33:F34"/>
    <mergeCell ref="K33:K34"/>
    <mergeCell ref="P33:P34"/>
    <mergeCell ref="F36:F37"/>
    <mergeCell ref="K36:K37"/>
    <mergeCell ref="P36:P37"/>
    <mergeCell ref="F39:F40"/>
    <mergeCell ref="K39:K40"/>
    <mergeCell ref="P39:P40"/>
    <mergeCell ref="F42:F43"/>
    <mergeCell ref="K42:K43"/>
    <mergeCell ref="P42:P43"/>
  </mergeCells>
  <phoneticPr fontId="1" type="noConversion"/>
  <pageMargins left="0.7" right="0.7" top="0.75" bottom="0.75" header="0.3" footer="0.3"/>
  <pageSetup paperSize="9" orientation="portrait" horizontalDpi="200" verticalDpi="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1:K39"/>
  <sheetViews>
    <sheetView workbookViewId="0">
      <selection activeCell="K5" sqref="K5"/>
    </sheetView>
  </sheetViews>
  <sheetFormatPr defaultRowHeight="15.75" x14ac:dyDescent="0.15"/>
  <cols>
    <col min="1" max="1" width="4.5" style="46" bestFit="1" customWidth="1"/>
    <col min="2" max="2" width="11" style="130" bestFit="1" customWidth="1"/>
    <col min="3" max="3" width="7.125" style="177" bestFit="1" customWidth="1"/>
    <col min="4" max="4" width="4.875" style="46" bestFit="1" customWidth="1"/>
    <col min="5" max="5" width="9.5" style="46" bestFit="1" customWidth="1"/>
    <col min="6" max="6" width="8.875" style="46" bestFit="1" customWidth="1"/>
    <col min="7" max="7" width="45.5" style="46" bestFit="1" customWidth="1"/>
    <col min="8" max="8" width="10.25" style="46" bestFit="1" customWidth="1"/>
    <col min="9" max="16384" width="9" style="46"/>
  </cols>
  <sheetData>
    <row r="1" spans="1:11" ht="15.75" customHeight="1" x14ac:dyDescent="0.15">
      <c r="A1" s="280" t="s">
        <v>1302</v>
      </c>
      <c r="B1" s="280"/>
      <c r="C1" s="280"/>
      <c r="D1" s="280"/>
      <c r="E1" s="280"/>
      <c r="F1" s="280"/>
      <c r="G1" s="280"/>
      <c r="H1" s="280"/>
    </row>
    <row r="2" spans="1:11" ht="18.75" customHeight="1" x14ac:dyDescent="0.15">
      <c r="A2" s="129" t="s">
        <v>82</v>
      </c>
      <c r="B2" s="129" t="s">
        <v>28</v>
      </c>
      <c r="C2" s="175" t="s">
        <v>636</v>
      </c>
      <c r="D2" s="129" t="s">
        <v>325</v>
      </c>
      <c r="E2" s="175" t="s">
        <v>640</v>
      </c>
      <c r="F2" s="129" t="s">
        <v>27</v>
      </c>
      <c r="G2" s="188" t="s">
        <v>677</v>
      </c>
      <c r="H2" s="228" t="s">
        <v>1156</v>
      </c>
    </row>
    <row r="3" spans="1:11" ht="15.75" customHeight="1" x14ac:dyDescent="0.15">
      <c r="A3" s="132">
        <v>1</v>
      </c>
      <c r="B3" s="229" t="s">
        <v>37</v>
      </c>
      <c r="C3" s="229" t="s">
        <v>643</v>
      </c>
      <c r="D3" s="132">
        <v>11</v>
      </c>
      <c r="E3" s="230">
        <v>88557991</v>
      </c>
      <c r="F3" s="207">
        <v>4.0000000000000002E-9</v>
      </c>
      <c r="G3" s="230" t="s">
        <v>1165</v>
      </c>
      <c r="H3" s="230" t="s">
        <v>1172</v>
      </c>
      <c r="K3" s="104"/>
    </row>
    <row r="4" spans="1:11" ht="15.75" customHeight="1" x14ac:dyDescent="0.15">
      <c r="A4" s="143">
        <v>2</v>
      </c>
      <c r="B4" s="229" t="s">
        <v>37</v>
      </c>
      <c r="C4" s="229" t="s">
        <v>643</v>
      </c>
      <c r="D4" s="132">
        <v>11</v>
      </c>
      <c r="E4" s="230">
        <v>88557991</v>
      </c>
      <c r="F4" s="207">
        <v>5.0000000000000001E-9</v>
      </c>
      <c r="G4" s="230" t="s">
        <v>1166</v>
      </c>
      <c r="H4" s="230" t="s">
        <v>1172</v>
      </c>
    </row>
    <row r="5" spans="1:11" ht="15.75" customHeight="1" x14ac:dyDescent="0.15">
      <c r="A5" s="143">
        <v>3</v>
      </c>
      <c r="B5" s="229" t="s">
        <v>37</v>
      </c>
      <c r="C5" s="229" t="s">
        <v>643</v>
      </c>
      <c r="D5" s="132">
        <v>11</v>
      </c>
      <c r="E5" s="230">
        <v>88557991</v>
      </c>
      <c r="F5" s="207">
        <v>5.0000000000000001E-9</v>
      </c>
      <c r="G5" s="230" t="s">
        <v>1167</v>
      </c>
      <c r="H5" s="230" t="s">
        <v>1172</v>
      </c>
    </row>
    <row r="6" spans="1:11" s="156" customFormat="1" ht="15.75" customHeight="1" x14ac:dyDescent="0.15">
      <c r="A6" s="229">
        <v>4</v>
      </c>
      <c r="B6" s="229" t="s">
        <v>1157</v>
      </c>
      <c r="C6" s="229" t="s">
        <v>230</v>
      </c>
      <c r="D6" s="229">
        <v>11</v>
      </c>
      <c r="E6" s="230">
        <v>88515022</v>
      </c>
      <c r="F6" s="207">
        <v>5.3000000000000001E-7</v>
      </c>
      <c r="G6" s="230" t="s">
        <v>1165</v>
      </c>
      <c r="H6" s="230" t="s">
        <v>1172</v>
      </c>
    </row>
    <row r="7" spans="1:11" s="156" customFormat="1" ht="15.75" customHeight="1" x14ac:dyDescent="0.15">
      <c r="A7" s="229">
        <v>5</v>
      </c>
      <c r="B7" s="229" t="s">
        <v>1158</v>
      </c>
      <c r="C7" s="229" t="s">
        <v>643</v>
      </c>
      <c r="D7" s="229">
        <v>11</v>
      </c>
      <c r="E7" s="230">
        <v>88513636</v>
      </c>
      <c r="F7" s="207">
        <v>6.0999999999999998E-7</v>
      </c>
      <c r="G7" s="230" t="s">
        <v>1165</v>
      </c>
      <c r="H7" s="230" t="s">
        <v>1172</v>
      </c>
    </row>
    <row r="8" spans="1:11" s="156" customFormat="1" ht="15.75" customHeight="1" x14ac:dyDescent="0.15">
      <c r="A8" s="229">
        <v>6</v>
      </c>
      <c r="B8" s="229" t="s">
        <v>1159</v>
      </c>
      <c r="C8" s="229" t="s">
        <v>230</v>
      </c>
      <c r="D8" s="229">
        <v>11</v>
      </c>
      <c r="E8" s="230">
        <v>88540184</v>
      </c>
      <c r="F8" s="207">
        <v>6.8999999999999996E-7</v>
      </c>
      <c r="G8" s="230" t="s">
        <v>1165</v>
      </c>
      <c r="H8" s="230" t="s">
        <v>1172</v>
      </c>
    </row>
    <row r="9" spans="1:11" s="156" customFormat="1" ht="15.75" customHeight="1" x14ac:dyDescent="0.15">
      <c r="A9" s="229">
        <v>7</v>
      </c>
      <c r="B9" s="229" t="s">
        <v>1160</v>
      </c>
      <c r="C9" s="229" t="s">
        <v>222</v>
      </c>
      <c r="D9" s="229">
        <v>11</v>
      </c>
      <c r="E9" s="230">
        <v>88558476</v>
      </c>
      <c r="F9" s="207">
        <v>1.083E-6</v>
      </c>
      <c r="G9" s="230" t="s">
        <v>1168</v>
      </c>
      <c r="H9" s="230" t="s">
        <v>1172</v>
      </c>
    </row>
    <row r="10" spans="1:11" s="156" customFormat="1" ht="15.75" customHeight="1" x14ac:dyDescent="0.15">
      <c r="A10" s="229">
        <v>8</v>
      </c>
      <c r="B10" s="229" t="s">
        <v>1161</v>
      </c>
      <c r="C10" s="229" t="s">
        <v>222</v>
      </c>
      <c r="D10" s="229">
        <v>11</v>
      </c>
      <c r="E10" s="230">
        <v>88510626</v>
      </c>
      <c r="F10" s="207">
        <v>1.454E-6</v>
      </c>
      <c r="G10" s="230" t="s">
        <v>1168</v>
      </c>
      <c r="H10" s="230" t="s">
        <v>1172</v>
      </c>
    </row>
    <row r="11" spans="1:11" s="156" customFormat="1" ht="15.75" customHeight="1" x14ac:dyDescent="0.15">
      <c r="A11" s="229">
        <v>9</v>
      </c>
      <c r="B11" s="229" t="s">
        <v>1162</v>
      </c>
      <c r="C11" s="229" t="s">
        <v>230</v>
      </c>
      <c r="D11" s="229">
        <v>11</v>
      </c>
      <c r="E11" s="230">
        <v>88494953</v>
      </c>
      <c r="F11" s="207">
        <v>2.2639999999999998E-6</v>
      </c>
      <c r="G11" s="230" t="s">
        <v>1168</v>
      </c>
      <c r="H11" s="230" t="s">
        <v>1172</v>
      </c>
    </row>
    <row r="12" spans="1:11" s="156" customFormat="1" ht="15.75" customHeight="1" x14ac:dyDescent="0.15">
      <c r="A12" s="229">
        <v>10</v>
      </c>
      <c r="B12" s="229" t="s">
        <v>1163</v>
      </c>
      <c r="C12" s="229" t="s">
        <v>230</v>
      </c>
      <c r="D12" s="229">
        <v>11</v>
      </c>
      <c r="E12" s="230">
        <v>88491715</v>
      </c>
      <c r="F12" s="207">
        <v>2.3209999999999999E-6</v>
      </c>
      <c r="G12" s="230" t="s">
        <v>1168</v>
      </c>
      <c r="H12" s="230" t="s">
        <v>1172</v>
      </c>
    </row>
    <row r="13" spans="1:11" s="156" customFormat="1" ht="15.75" customHeight="1" x14ac:dyDescent="0.15">
      <c r="A13" s="229">
        <v>11</v>
      </c>
      <c r="B13" s="229" t="s">
        <v>1164</v>
      </c>
      <c r="C13" s="229" t="s">
        <v>230</v>
      </c>
      <c r="D13" s="229">
        <v>11</v>
      </c>
      <c r="E13" s="230">
        <v>88493530</v>
      </c>
      <c r="F13" s="207">
        <v>2.4169999999999999E-6</v>
      </c>
      <c r="G13" s="230" t="s">
        <v>1168</v>
      </c>
      <c r="H13" s="230" t="s">
        <v>1172</v>
      </c>
    </row>
    <row r="14" spans="1:11" s="156" customFormat="1" ht="15.75" customHeight="1" x14ac:dyDescent="0.15">
      <c r="A14" s="229">
        <v>12</v>
      </c>
      <c r="B14" s="229" t="s">
        <v>1162</v>
      </c>
      <c r="C14" s="229" t="s">
        <v>230</v>
      </c>
      <c r="D14" s="229">
        <v>11</v>
      </c>
      <c r="E14" s="230">
        <v>88494953</v>
      </c>
      <c r="F14" s="207">
        <v>2.7800000000000001E-6</v>
      </c>
      <c r="G14" s="230" t="s">
        <v>1169</v>
      </c>
      <c r="H14" s="230" t="s">
        <v>1172</v>
      </c>
    </row>
    <row r="15" spans="1:11" s="156" customFormat="1" ht="15.75" customHeight="1" x14ac:dyDescent="0.15">
      <c r="A15" s="229">
        <v>13</v>
      </c>
      <c r="B15" s="229" t="s">
        <v>1161</v>
      </c>
      <c r="C15" s="229" t="s">
        <v>222</v>
      </c>
      <c r="D15" s="229">
        <v>11</v>
      </c>
      <c r="E15" s="230">
        <v>88510626</v>
      </c>
      <c r="F15" s="207">
        <v>3.3189999999999999E-6</v>
      </c>
      <c r="G15" s="230" t="s">
        <v>1169</v>
      </c>
      <c r="H15" s="230" t="s">
        <v>1172</v>
      </c>
    </row>
    <row r="16" spans="1:11" s="156" customFormat="1" ht="15.75" customHeight="1" x14ac:dyDescent="0.15">
      <c r="A16" s="229">
        <v>14</v>
      </c>
      <c r="B16" s="229" t="s">
        <v>1163</v>
      </c>
      <c r="C16" s="229" t="s">
        <v>230</v>
      </c>
      <c r="D16" s="229">
        <v>11</v>
      </c>
      <c r="E16" s="230">
        <v>88491715</v>
      </c>
      <c r="F16" s="207">
        <v>3.4570000000000001E-6</v>
      </c>
      <c r="G16" s="230" t="s">
        <v>1169</v>
      </c>
      <c r="H16" s="230" t="s">
        <v>1172</v>
      </c>
    </row>
    <row r="17" spans="1:11" s="156" customFormat="1" ht="15.75" customHeight="1" x14ac:dyDescent="0.15">
      <c r="A17" s="229">
        <v>15</v>
      </c>
      <c r="B17" s="229" t="s">
        <v>1164</v>
      </c>
      <c r="C17" s="229" t="s">
        <v>230</v>
      </c>
      <c r="D17" s="229">
        <v>11</v>
      </c>
      <c r="E17" s="230">
        <v>88493530</v>
      </c>
      <c r="F17" s="207">
        <v>3.4589999999999998E-6</v>
      </c>
      <c r="G17" s="230" t="s">
        <v>1169</v>
      </c>
      <c r="H17" s="230" t="s">
        <v>1172</v>
      </c>
    </row>
    <row r="18" spans="1:11" s="156" customFormat="1" ht="15.75" customHeight="1" x14ac:dyDescent="0.15">
      <c r="A18" s="229">
        <v>16</v>
      </c>
      <c r="B18" s="229" t="s">
        <v>1160</v>
      </c>
      <c r="C18" s="229" t="s">
        <v>222</v>
      </c>
      <c r="D18" s="229">
        <v>11</v>
      </c>
      <c r="E18" s="230">
        <v>88558476</v>
      </c>
      <c r="F18" s="207">
        <v>4.6800000000000001E-6</v>
      </c>
      <c r="G18" s="230" t="s">
        <v>1169</v>
      </c>
      <c r="H18" s="230" t="s">
        <v>1172</v>
      </c>
    </row>
    <row r="19" spans="1:11" s="156" customFormat="1" ht="15.75" customHeight="1" x14ac:dyDescent="0.15">
      <c r="A19" s="229">
        <v>17</v>
      </c>
      <c r="B19" s="229" t="s">
        <v>1160</v>
      </c>
      <c r="C19" s="229" t="s">
        <v>222</v>
      </c>
      <c r="D19" s="229">
        <v>11</v>
      </c>
      <c r="E19" s="230">
        <v>88558476</v>
      </c>
      <c r="F19" s="207">
        <v>5.5269999999999998E-6</v>
      </c>
      <c r="G19" s="230" t="s">
        <v>1170</v>
      </c>
      <c r="H19" s="230" t="s">
        <v>1172</v>
      </c>
    </row>
    <row r="20" spans="1:11" s="156" customFormat="1" ht="15.75" customHeight="1" x14ac:dyDescent="0.15">
      <c r="A20" s="229">
        <v>18</v>
      </c>
      <c r="B20" s="229" t="s">
        <v>1161</v>
      </c>
      <c r="C20" s="229" t="s">
        <v>222</v>
      </c>
      <c r="D20" s="229">
        <v>11</v>
      </c>
      <c r="E20" s="230">
        <v>88510626</v>
      </c>
      <c r="F20" s="207">
        <v>6.3860000000000004E-6</v>
      </c>
      <c r="G20" s="230" t="s">
        <v>1171</v>
      </c>
      <c r="H20" s="230" t="s">
        <v>1172</v>
      </c>
    </row>
    <row r="21" spans="1:11" ht="15.75" customHeight="1" x14ac:dyDescent="0.15">
      <c r="A21" s="229">
        <v>19</v>
      </c>
      <c r="B21" s="229" t="s">
        <v>1161</v>
      </c>
      <c r="C21" s="229" t="s">
        <v>222</v>
      </c>
      <c r="D21" s="229">
        <v>11</v>
      </c>
      <c r="E21" s="230">
        <v>88510626</v>
      </c>
      <c r="F21" s="207">
        <v>6.5560000000000004E-6</v>
      </c>
      <c r="G21" s="230" t="s">
        <v>1170</v>
      </c>
      <c r="H21" s="230" t="s">
        <v>1172</v>
      </c>
    </row>
    <row r="22" spans="1:11" ht="15.75" customHeight="1" x14ac:dyDescent="0.15">
      <c r="A22" s="229">
        <v>20</v>
      </c>
      <c r="B22" s="229" t="s">
        <v>1162</v>
      </c>
      <c r="C22" s="229" t="s">
        <v>230</v>
      </c>
      <c r="D22" s="229">
        <v>11</v>
      </c>
      <c r="E22" s="230">
        <v>88494953</v>
      </c>
      <c r="F22" s="207">
        <v>6.9550000000000003E-6</v>
      </c>
      <c r="G22" s="230" t="s">
        <v>1171</v>
      </c>
      <c r="H22" s="230" t="s">
        <v>1172</v>
      </c>
    </row>
    <row r="23" spans="1:11" s="156" customFormat="1" ht="15.75" customHeight="1" x14ac:dyDescent="0.15">
      <c r="A23" s="229">
        <v>21</v>
      </c>
      <c r="B23" s="229" t="s">
        <v>1160</v>
      </c>
      <c r="C23" s="229" t="s">
        <v>222</v>
      </c>
      <c r="D23" s="229">
        <v>11</v>
      </c>
      <c r="E23" s="230">
        <v>88558476</v>
      </c>
      <c r="F23" s="207">
        <v>7.8329999999999994E-6</v>
      </c>
      <c r="G23" s="230" t="s">
        <v>1171</v>
      </c>
      <c r="H23" s="230" t="s">
        <v>1172</v>
      </c>
    </row>
    <row r="24" spans="1:11" s="156" customFormat="1" ht="15.75" customHeight="1" x14ac:dyDescent="0.15">
      <c r="A24" s="229">
        <v>22</v>
      </c>
      <c r="B24" s="229" t="s">
        <v>1164</v>
      </c>
      <c r="C24" s="229" t="s">
        <v>230</v>
      </c>
      <c r="D24" s="229">
        <v>11</v>
      </c>
      <c r="E24" s="230">
        <v>88493530</v>
      </c>
      <c r="F24" s="207">
        <v>8.5890000000000003E-6</v>
      </c>
      <c r="G24" s="230" t="s">
        <v>1171</v>
      </c>
      <c r="H24" s="230" t="s">
        <v>1172</v>
      </c>
    </row>
    <row r="25" spans="1:11" ht="15.75" customHeight="1" x14ac:dyDescent="0.15">
      <c r="A25" s="229">
        <v>23</v>
      </c>
      <c r="B25" s="229" t="s">
        <v>1163</v>
      </c>
      <c r="C25" s="229" t="s">
        <v>230</v>
      </c>
      <c r="D25" s="229">
        <v>11</v>
      </c>
      <c r="E25" s="230">
        <v>88491715</v>
      </c>
      <c r="F25" s="207">
        <v>8.833E-6</v>
      </c>
      <c r="G25" s="230" t="s">
        <v>1171</v>
      </c>
      <c r="H25" s="230" t="s">
        <v>1172</v>
      </c>
    </row>
    <row r="26" spans="1:11" ht="15.75" customHeight="1" x14ac:dyDescent="0.15">
      <c r="A26" s="229">
        <v>24</v>
      </c>
      <c r="B26" s="229" t="s">
        <v>1162</v>
      </c>
      <c r="C26" s="229" t="s">
        <v>230</v>
      </c>
      <c r="D26" s="229">
        <v>11</v>
      </c>
      <c r="E26" s="230">
        <v>88494953</v>
      </c>
      <c r="F26" s="207">
        <v>9.0259999999999996E-6</v>
      </c>
      <c r="G26" s="230" t="s">
        <v>1170</v>
      </c>
      <c r="H26" s="230" t="s">
        <v>1172</v>
      </c>
    </row>
    <row r="27" spans="1:11" ht="15.75" customHeight="1" x14ac:dyDescent="0.15">
      <c r="A27" s="229">
        <v>25</v>
      </c>
      <c r="B27" s="229" t="s">
        <v>1164</v>
      </c>
      <c r="C27" s="229" t="s">
        <v>230</v>
      </c>
      <c r="D27" s="229">
        <v>11</v>
      </c>
      <c r="E27" s="230">
        <v>88493530</v>
      </c>
      <c r="F27" s="207">
        <v>9.4900000000000006E-6</v>
      </c>
      <c r="G27" s="230" t="s">
        <v>1170</v>
      </c>
      <c r="H27" s="230" t="s">
        <v>1172</v>
      </c>
    </row>
    <row r="28" spans="1:11" ht="15.75" customHeight="1" x14ac:dyDescent="0.15">
      <c r="A28" s="229">
        <v>26</v>
      </c>
      <c r="B28" s="229" t="s">
        <v>1163</v>
      </c>
      <c r="C28" s="229" t="s">
        <v>230</v>
      </c>
      <c r="D28" s="229">
        <v>11</v>
      </c>
      <c r="E28" s="230">
        <v>88491715</v>
      </c>
      <c r="F28" s="207">
        <v>9.5270000000000004E-6</v>
      </c>
      <c r="G28" s="230" t="s">
        <v>1170</v>
      </c>
      <c r="H28" s="230" t="s">
        <v>1172</v>
      </c>
    </row>
    <row r="29" spans="1:11" ht="15.75" customHeight="1" x14ac:dyDescent="0.15">
      <c r="A29" s="256" t="s">
        <v>1173</v>
      </c>
      <c r="B29" s="256"/>
      <c r="C29" s="256"/>
      <c r="D29" s="256"/>
      <c r="E29" s="256"/>
      <c r="F29" s="256"/>
      <c r="G29" s="256"/>
      <c r="H29" s="256"/>
    </row>
    <row r="30" spans="1:11" ht="15.75" customHeight="1" x14ac:dyDescent="0.15">
      <c r="A30" s="257"/>
      <c r="B30" s="257"/>
      <c r="C30" s="257"/>
      <c r="D30" s="257"/>
      <c r="E30" s="257"/>
      <c r="F30" s="257"/>
      <c r="G30" s="257"/>
      <c r="H30" s="257"/>
    </row>
    <row r="31" spans="1:11" s="156" customFormat="1" ht="15.75" customHeight="1" x14ac:dyDescent="0.15">
      <c r="A31" s="257"/>
      <c r="B31" s="257"/>
      <c r="C31" s="257"/>
      <c r="D31" s="257"/>
      <c r="E31" s="257"/>
      <c r="F31" s="257"/>
      <c r="G31" s="257"/>
      <c r="H31" s="257"/>
      <c r="K31" s="104"/>
    </row>
    <row r="32" spans="1:11" ht="15.75" customHeight="1" x14ac:dyDescent="0.15">
      <c r="A32" s="257"/>
      <c r="B32" s="257"/>
      <c r="C32" s="257"/>
      <c r="D32" s="257"/>
      <c r="E32" s="257"/>
      <c r="F32" s="257"/>
      <c r="G32" s="257"/>
      <c r="H32" s="257"/>
    </row>
    <row r="33" spans="1:8" s="156" customFormat="1" ht="15.75" customHeight="1" x14ac:dyDescent="0.15">
      <c r="A33" s="257"/>
      <c r="B33" s="257"/>
      <c r="C33" s="257"/>
      <c r="D33" s="257"/>
      <c r="E33" s="257"/>
      <c r="F33" s="257"/>
      <c r="G33" s="257"/>
      <c r="H33" s="257"/>
    </row>
    <row r="34" spans="1:8" ht="15.75" customHeight="1" x14ac:dyDescent="0.15">
      <c r="A34" s="257"/>
      <c r="B34" s="257"/>
      <c r="C34" s="257"/>
      <c r="D34" s="257"/>
      <c r="E34" s="257"/>
      <c r="F34" s="257"/>
      <c r="G34" s="257"/>
      <c r="H34" s="257"/>
    </row>
    <row r="35" spans="1:8" x14ac:dyDescent="0.15">
      <c r="A35" s="257"/>
      <c r="B35" s="257"/>
      <c r="C35" s="257"/>
      <c r="D35" s="257"/>
      <c r="E35" s="257"/>
      <c r="F35" s="257"/>
      <c r="G35" s="257"/>
      <c r="H35" s="257"/>
    </row>
    <row r="36" spans="1:8" ht="15.75" customHeight="1" x14ac:dyDescent="0.15">
      <c r="A36" s="257"/>
      <c r="B36" s="257"/>
      <c r="C36" s="257"/>
      <c r="D36" s="257"/>
      <c r="E36" s="257"/>
      <c r="F36" s="257"/>
      <c r="G36" s="257"/>
      <c r="H36" s="257"/>
    </row>
    <row r="37" spans="1:8" x14ac:dyDescent="0.15">
      <c r="A37" s="257"/>
      <c r="B37" s="257"/>
      <c r="C37" s="257"/>
      <c r="D37" s="257"/>
      <c r="E37" s="257"/>
      <c r="F37" s="257"/>
      <c r="G37" s="257"/>
      <c r="H37" s="257"/>
    </row>
    <row r="38" spans="1:8" x14ac:dyDescent="0.15">
      <c r="E38" s="139"/>
    </row>
    <row r="39" spans="1:8" x14ac:dyDescent="0.15">
      <c r="E39" s="139"/>
    </row>
  </sheetData>
  <sortState xmlns:xlrd2="http://schemas.microsoft.com/office/spreadsheetml/2017/richdata2" ref="B4:I25">
    <sortCondition ref="E4:E25"/>
  </sortState>
  <mergeCells count="2">
    <mergeCell ref="A1:H1"/>
    <mergeCell ref="A29:H37"/>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6"/>
  <dimension ref="A1:O54"/>
  <sheetViews>
    <sheetView workbookViewId="0">
      <selection activeCell="K4" sqref="K4"/>
    </sheetView>
  </sheetViews>
  <sheetFormatPr defaultRowHeight="13.5" x14ac:dyDescent="0.15"/>
  <cols>
    <col min="1" max="1" width="4.5" style="171" bestFit="1" customWidth="1"/>
    <col min="2" max="2" width="27.875" bestFit="1" customWidth="1"/>
    <col min="3" max="3" width="14.625" bestFit="1" customWidth="1"/>
    <col min="4" max="4" width="11.625" bestFit="1" customWidth="1"/>
    <col min="5" max="5" width="10.375" bestFit="1" customWidth="1"/>
    <col min="6" max="6" width="8" bestFit="1" customWidth="1"/>
    <col min="7" max="7" width="15" bestFit="1" customWidth="1"/>
    <col min="8" max="8" width="10.375" bestFit="1" customWidth="1"/>
    <col min="9" max="9" width="9.25" bestFit="1" customWidth="1"/>
  </cols>
  <sheetData>
    <row r="1" spans="1:15" ht="15.75" customHeight="1" x14ac:dyDescent="0.15">
      <c r="A1" s="258" t="s">
        <v>1303</v>
      </c>
      <c r="B1" s="258"/>
      <c r="C1" s="258"/>
      <c r="D1" s="258"/>
      <c r="E1" s="258"/>
      <c r="F1" s="258"/>
      <c r="G1" s="258"/>
      <c r="H1" s="258"/>
      <c r="I1" s="258"/>
    </row>
    <row r="2" spans="1:15" ht="15.75" customHeight="1" x14ac:dyDescent="0.15">
      <c r="A2" s="254" t="s">
        <v>82</v>
      </c>
      <c r="B2" s="262" t="s">
        <v>621</v>
      </c>
      <c r="C2" s="262" t="s">
        <v>70</v>
      </c>
      <c r="D2" s="273" t="s">
        <v>73</v>
      </c>
      <c r="E2" s="253" t="s">
        <v>324</v>
      </c>
      <c r="F2" s="253"/>
      <c r="G2" s="259" t="s">
        <v>367</v>
      </c>
      <c r="H2" s="273" t="s">
        <v>71</v>
      </c>
      <c r="I2" s="273" t="s">
        <v>72</v>
      </c>
      <c r="K2" s="86"/>
    </row>
    <row r="3" spans="1:15" ht="15.75" customHeight="1" x14ac:dyDescent="0.15">
      <c r="A3" s="255"/>
      <c r="B3" s="264"/>
      <c r="C3" s="264"/>
      <c r="D3" s="274"/>
      <c r="E3" s="144" t="s">
        <v>21</v>
      </c>
      <c r="F3" s="144" t="s">
        <v>1</v>
      </c>
      <c r="G3" s="261"/>
      <c r="H3" s="274"/>
      <c r="I3" s="274"/>
    </row>
    <row r="4" spans="1:15" ht="15.75" customHeight="1" x14ac:dyDescent="0.15">
      <c r="A4" s="254">
        <v>1</v>
      </c>
      <c r="B4" s="291" t="s">
        <v>622</v>
      </c>
      <c r="C4" s="281" t="s">
        <v>763</v>
      </c>
      <c r="D4" s="94" t="s">
        <v>329</v>
      </c>
      <c r="E4" s="95">
        <v>0.30099999999999999</v>
      </c>
      <c r="F4" s="142">
        <v>0.22500000000000001</v>
      </c>
      <c r="G4" s="195" t="s">
        <v>435</v>
      </c>
      <c r="H4" s="195" t="s">
        <v>436</v>
      </c>
      <c r="I4" s="284">
        <v>0.15332100000000001</v>
      </c>
      <c r="K4" s="86"/>
    </row>
    <row r="5" spans="1:15" ht="15.75" customHeight="1" x14ac:dyDescent="0.15">
      <c r="A5" s="269"/>
      <c r="B5" s="282"/>
      <c r="C5" s="282"/>
      <c r="D5" s="109" t="s">
        <v>357</v>
      </c>
      <c r="E5" s="95">
        <v>0.33100000000000002</v>
      </c>
      <c r="F5" s="95">
        <v>0.214</v>
      </c>
      <c r="G5" s="195" t="s">
        <v>438</v>
      </c>
      <c r="H5" s="195" t="s">
        <v>439</v>
      </c>
      <c r="I5" s="285"/>
      <c r="K5" s="86"/>
      <c r="L5" s="171"/>
    </row>
    <row r="6" spans="1:15" ht="15.75" customHeight="1" x14ac:dyDescent="0.15">
      <c r="A6" s="269"/>
      <c r="B6" s="282"/>
      <c r="C6" s="282"/>
      <c r="D6" s="109" t="s">
        <v>330</v>
      </c>
      <c r="E6" s="95">
        <v>0.308</v>
      </c>
      <c r="F6" s="95">
        <v>0.221</v>
      </c>
      <c r="G6" s="148" t="s">
        <v>440</v>
      </c>
      <c r="H6" s="195" t="s">
        <v>441</v>
      </c>
      <c r="I6" s="285"/>
      <c r="O6" s="178"/>
    </row>
    <row r="7" spans="1:15" ht="15.75" customHeight="1" x14ac:dyDescent="0.15">
      <c r="A7" s="269">
        <v>2</v>
      </c>
      <c r="B7" s="283" t="s">
        <v>623</v>
      </c>
      <c r="C7" s="283" t="s">
        <v>331</v>
      </c>
      <c r="D7" s="109" t="s">
        <v>329</v>
      </c>
      <c r="E7" s="95">
        <v>0.31317</v>
      </c>
      <c r="F7" s="95">
        <v>0.38466</v>
      </c>
      <c r="G7" s="196" t="s">
        <v>360</v>
      </c>
      <c r="H7" s="195" t="s">
        <v>442</v>
      </c>
      <c r="I7" s="284">
        <v>0.12725</v>
      </c>
    </row>
    <row r="8" spans="1:15" ht="15.75" customHeight="1" x14ac:dyDescent="0.15">
      <c r="A8" s="269"/>
      <c r="B8" s="288"/>
      <c r="C8" s="283"/>
      <c r="D8" s="109" t="s">
        <v>357</v>
      </c>
      <c r="E8" s="95">
        <v>0.22314200000000001</v>
      </c>
      <c r="F8" s="95">
        <v>0.34436800000000001</v>
      </c>
      <c r="G8" s="196" t="s">
        <v>443</v>
      </c>
      <c r="H8" s="195" t="s">
        <v>444</v>
      </c>
      <c r="I8" s="285"/>
    </row>
    <row r="9" spans="1:15" ht="15.75" customHeight="1" x14ac:dyDescent="0.15">
      <c r="A9" s="269"/>
      <c r="B9" s="288"/>
      <c r="C9" s="283"/>
      <c r="D9" s="109" t="s">
        <v>330</v>
      </c>
      <c r="E9" s="95">
        <v>0.29230603707995401</v>
      </c>
      <c r="F9" s="95">
        <v>0.36889356521739097</v>
      </c>
      <c r="G9" s="196" t="s">
        <v>445</v>
      </c>
      <c r="H9" s="195" t="s">
        <v>446</v>
      </c>
      <c r="I9" s="285"/>
    </row>
    <row r="10" spans="1:15" ht="15.75" customHeight="1" x14ac:dyDescent="0.15">
      <c r="A10" s="269">
        <v>3</v>
      </c>
      <c r="B10" s="283" t="s">
        <v>624</v>
      </c>
      <c r="C10" s="283" t="s">
        <v>332</v>
      </c>
      <c r="D10" s="109" t="s">
        <v>329</v>
      </c>
      <c r="E10" s="95">
        <v>9.0497700000000004E-3</v>
      </c>
      <c r="F10" s="95">
        <v>3.7267099999999997E-2</v>
      </c>
      <c r="G10" s="196" t="s">
        <v>447</v>
      </c>
      <c r="H10" s="195" t="s">
        <v>448</v>
      </c>
      <c r="I10" s="284">
        <v>0.85721800000000004</v>
      </c>
    </row>
    <row r="11" spans="1:15" ht="15.75" customHeight="1" x14ac:dyDescent="0.15">
      <c r="A11" s="269"/>
      <c r="B11" s="288"/>
      <c r="C11" s="283"/>
      <c r="D11" s="109" t="s">
        <v>357</v>
      </c>
      <c r="E11" s="95">
        <v>2.5000000000000001E-3</v>
      </c>
      <c r="F11" s="95">
        <v>2.1739100000000001E-2</v>
      </c>
      <c r="G11" s="196" t="s">
        <v>449</v>
      </c>
      <c r="H11" s="195" t="s">
        <v>450</v>
      </c>
      <c r="I11" s="285"/>
    </row>
    <row r="12" spans="1:15" ht="15.75" customHeight="1" x14ac:dyDescent="0.15">
      <c r="A12" s="269"/>
      <c r="B12" s="288"/>
      <c r="C12" s="283"/>
      <c r="D12" s="109" t="s">
        <v>330</v>
      </c>
      <c r="E12" s="95">
        <v>7.5318626998841197E-3</v>
      </c>
      <c r="F12" s="95">
        <v>3.1190926086956498E-2</v>
      </c>
      <c r="G12" s="148" t="s">
        <v>451</v>
      </c>
      <c r="H12" s="195" t="s">
        <v>452</v>
      </c>
      <c r="I12" s="285"/>
    </row>
    <row r="13" spans="1:15" ht="15.75" customHeight="1" x14ac:dyDescent="0.15">
      <c r="A13" s="269">
        <v>4</v>
      </c>
      <c r="B13" s="289" t="s">
        <v>625</v>
      </c>
      <c r="C13" s="282" t="s">
        <v>333</v>
      </c>
      <c r="D13" s="109" t="s">
        <v>329</v>
      </c>
      <c r="E13" s="95">
        <v>5.0814500000000004E-3</v>
      </c>
      <c r="F13" s="95">
        <v>2.0465799999999999E-2</v>
      </c>
      <c r="G13" s="194" t="s">
        <v>453</v>
      </c>
      <c r="H13" s="195" t="s">
        <v>454</v>
      </c>
      <c r="I13" s="284">
        <v>0.91242900000000005</v>
      </c>
    </row>
    <row r="14" spans="1:15" ht="15.75" customHeight="1" x14ac:dyDescent="0.15">
      <c r="A14" s="269"/>
      <c r="B14" s="282"/>
      <c r="C14" s="282"/>
      <c r="D14" s="109" t="s">
        <v>357</v>
      </c>
      <c r="E14" s="142" t="s">
        <v>1255</v>
      </c>
      <c r="F14" s="95">
        <v>2.1901E-2</v>
      </c>
      <c r="G14" s="194" t="s">
        <v>455</v>
      </c>
      <c r="H14" s="195" t="s">
        <v>456</v>
      </c>
      <c r="I14" s="285"/>
    </row>
    <row r="15" spans="1:15" ht="15.75" customHeight="1" x14ac:dyDescent="0.15">
      <c r="A15" s="269"/>
      <c r="B15" s="282"/>
      <c r="C15" s="282"/>
      <c r="D15" s="109" t="s">
        <v>330</v>
      </c>
      <c r="E15" s="199">
        <v>4.7999999999999996E-3</v>
      </c>
      <c r="F15" s="95">
        <v>2.1000000000000001E-2</v>
      </c>
      <c r="G15" s="148" t="s">
        <v>457</v>
      </c>
      <c r="H15" s="195" t="s">
        <v>458</v>
      </c>
      <c r="I15" s="285"/>
    </row>
    <row r="16" spans="1:15" ht="15.75" customHeight="1" x14ac:dyDescent="0.15">
      <c r="A16" s="269">
        <v>5</v>
      </c>
      <c r="B16" s="289" t="s">
        <v>626</v>
      </c>
      <c r="C16" s="282" t="s">
        <v>334</v>
      </c>
      <c r="D16" s="109" t="s">
        <v>329</v>
      </c>
      <c r="E16" s="95">
        <v>0.26093499999999997</v>
      </c>
      <c r="F16" s="95">
        <v>0.33074500000000001</v>
      </c>
      <c r="G16" s="194" t="s">
        <v>459</v>
      </c>
      <c r="H16" s="195" t="s">
        <v>460</v>
      </c>
      <c r="I16" s="284">
        <v>0.304956</v>
      </c>
    </row>
    <row r="17" spans="1:9" ht="15.75" customHeight="1" x14ac:dyDescent="0.15">
      <c r="A17" s="269"/>
      <c r="B17" s="282"/>
      <c r="C17" s="282"/>
      <c r="D17" s="109" t="s">
        <v>357</v>
      </c>
      <c r="E17" s="95">
        <v>0.23749999999999999</v>
      </c>
      <c r="F17" s="95">
        <v>0.34782600000000002</v>
      </c>
      <c r="G17" s="194" t="s">
        <v>461</v>
      </c>
      <c r="H17" s="195" t="s">
        <v>462</v>
      </c>
      <c r="I17" s="285"/>
    </row>
    <row r="18" spans="1:9" ht="15.75" customHeight="1" x14ac:dyDescent="0.15">
      <c r="A18" s="269"/>
      <c r="B18" s="282"/>
      <c r="C18" s="282"/>
      <c r="D18" s="109" t="s">
        <v>330</v>
      </c>
      <c r="E18" s="95">
        <v>0.25600000000000001</v>
      </c>
      <c r="F18" s="95">
        <v>0.33700000000000002</v>
      </c>
      <c r="G18" s="148" t="s">
        <v>463</v>
      </c>
      <c r="H18" s="195" t="s">
        <v>464</v>
      </c>
      <c r="I18" s="285"/>
    </row>
    <row r="19" spans="1:9" s="79" customFormat="1" ht="15.75" customHeight="1" x14ac:dyDescent="0.15">
      <c r="A19" s="269">
        <v>6</v>
      </c>
      <c r="B19" s="289" t="s">
        <v>627</v>
      </c>
      <c r="C19" s="282" t="s">
        <v>335</v>
      </c>
      <c r="D19" s="109" t="s">
        <v>329</v>
      </c>
      <c r="E19" s="95">
        <v>2.4092800000000001E-2</v>
      </c>
      <c r="F19" s="95">
        <v>5.7948800000000002E-2</v>
      </c>
      <c r="G19" s="194" t="s">
        <v>465</v>
      </c>
      <c r="H19" s="195" t="s">
        <v>466</v>
      </c>
      <c r="I19" s="284">
        <v>0.84649099999999999</v>
      </c>
    </row>
    <row r="20" spans="1:9" s="79" customFormat="1" ht="15.75" customHeight="1" x14ac:dyDescent="0.15">
      <c r="A20" s="269"/>
      <c r="B20" s="282"/>
      <c r="C20" s="282"/>
      <c r="D20" s="109" t="s">
        <v>357</v>
      </c>
      <c r="E20" s="95">
        <v>1.5932499999999999E-2</v>
      </c>
      <c r="F20" s="95">
        <v>4.5881900000000003E-2</v>
      </c>
      <c r="G20" s="194" t="s">
        <v>467</v>
      </c>
      <c r="H20" s="195" t="s">
        <v>468</v>
      </c>
      <c r="I20" s="285"/>
    </row>
    <row r="21" spans="1:9" s="79" customFormat="1" ht="15.75" customHeight="1" x14ac:dyDescent="0.15">
      <c r="A21" s="269"/>
      <c r="B21" s="282"/>
      <c r="C21" s="282"/>
      <c r="D21" s="109" t="s">
        <v>330</v>
      </c>
      <c r="E21" s="95">
        <v>2.1999999999999999E-2</v>
      </c>
      <c r="F21" s="95">
        <v>5.2999999999999999E-2</v>
      </c>
      <c r="G21" s="148" t="s">
        <v>469</v>
      </c>
      <c r="H21" s="195" t="s">
        <v>470</v>
      </c>
      <c r="I21" s="285"/>
    </row>
    <row r="22" spans="1:9" ht="15.75" customHeight="1" x14ac:dyDescent="0.15">
      <c r="A22" s="269">
        <v>7</v>
      </c>
      <c r="B22" s="289" t="s">
        <v>628</v>
      </c>
      <c r="C22" s="282" t="s">
        <v>336</v>
      </c>
      <c r="D22" s="109" t="s">
        <v>329</v>
      </c>
      <c r="E22" s="95">
        <v>0.149979</v>
      </c>
      <c r="F22" s="95">
        <v>9.27394E-2</v>
      </c>
      <c r="G22" s="194" t="s">
        <v>471</v>
      </c>
      <c r="H22" s="195" t="s">
        <v>472</v>
      </c>
      <c r="I22" s="284">
        <v>0.83036100000000002</v>
      </c>
    </row>
    <row r="23" spans="1:9" ht="15.75" customHeight="1" x14ac:dyDescent="0.15">
      <c r="A23" s="269"/>
      <c r="B23" s="282"/>
      <c r="C23" s="282"/>
      <c r="D23" s="109" t="s">
        <v>357</v>
      </c>
      <c r="E23" s="95">
        <v>0.14165900000000001</v>
      </c>
      <c r="F23" s="95">
        <v>9.4783500000000007E-2</v>
      </c>
      <c r="G23" s="194" t="s">
        <v>473</v>
      </c>
      <c r="H23" s="195" t="s">
        <v>468</v>
      </c>
      <c r="I23" s="285"/>
    </row>
    <row r="24" spans="1:9" ht="15.75" customHeight="1" x14ac:dyDescent="0.15">
      <c r="A24" s="269"/>
      <c r="B24" s="282"/>
      <c r="C24" s="282"/>
      <c r="D24" s="109" t="s">
        <v>330</v>
      </c>
      <c r="E24" s="95">
        <v>0.14799999999999999</v>
      </c>
      <c r="F24" s="95">
        <v>9.4E-2</v>
      </c>
      <c r="G24" s="148" t="s">
        <v>474</v>
      </c>
      <c r="H24" s="195" t="s">
        <v>475</v>
      </c>
      <c r="I24" s="285"/>
    </row>
    <row r="25" spans="1:9" ht="15.75" customHeight="1" x14ac:dyDescent="0.15">
      <c r="A25" s="269">
        <v>8</v>
      </c>
      <c r="B25" s="289" t="s">
        <v>1253</v>
      </c>
      <c r="C25" s="282" t="s">
        <v>337</v>
      </c>
      <c r="D25" s="109" t="s">
        <v>329</v>
      </c>
      <c r="E25" s="96">
        <v>1.9607800000000002E-2</v>
      </c>
      <c r="F25" s="96">
        <v>5.7453400000000002E-2</v>
      </c>
      <c r="G25" s="194" t="s">
        <v>476</v>
      </c>
      <c r="H25" s="195" t="s">
        <v>477</v>
      </c>
      <c r="I25" s="284">
        <v>1.17153E-2</v>
      </c>
    </row>
    <row r="26" spans="1:9" ht="15.75" customHeight="1" x14ac:dyDescent="0.15">
      <c r="A26" s="269"/>
      <c r="B26" s="282"/>
      <c r="C26" s="282"/>
      <c r="D26" s="109" t="s">
        <v>327</v>
      </c>
      <c r="E26" s="96">
        <v>1.2500000000000001E-2</v>
      </c>
      <c r="F26" s="96">
        <v>1.6908200000000002E-2</v>
      </c>
      <c r="G26" s="194" t="s">
        <v>478</v>
      </c>
      <c r="H26" s="195">
        <v>0.96</v>
      </c>
      <c r="I26" s="285"/>
    </row>
    <row r="27" spans="1:9" ht="15.75" customHeight="1" x14ac:dyDescent="0.15">
      <c r="A27" s="269"/>
      <c r="B27" s="282"/>
      <c r="C27" s="282"/>
      <c r="D27" s="109" t="s">
        <v>330</v>
      </c>
      <c r="E27" s="96">
        <v>1.7999999999999999E-2</v>
      </c>
      <c r="F27" s="96">
        <v>4.2000000000000003E-2</v>
      </c>
      <c r="G27" s="148" t="s">
        <v>479</v>
      </c>
      <c r="H27" s="195" t="s">
        <v>1252</v>
      </c>
      <c r="I27" s="285"/>
    </row>
    <row r="28" spans="1:9" ht="15.75" customHeight="1" x14ac:dyDescent="0.15">
      <c r="A28" s="269">
        <v>9</v>
      </c>
      <c r="B28" s="283" t="s">
        <v>629</v>
      </c>
      <c r="C28" s="288" t="s">
        <v>338</v>
      </c>
      <c r="D28" s="109" t="s">
        <v>329</v>
      </c>
      <c r="E28" s="96">
        <v>0.22470799999999999</v>
      </c>
      <c r="F28" s="96">
        <v>0.30310900000000002</v>
      </c>
      <c r="G28" s="194" t="s">
        <v>480</v>
      </c>
      <c r="H28" s="195" t="s">
        <v>481</v>
      </c>
      <c r="I28" s="284">
        <v>0.65721200000000002</v>
      </c>
    </row>
    <row r="29" spans="1:9" ht="15.75" customHeight="1" x14ac:dyDescent="0.15">
      <c r="A29" s="269"/>
      <c r="B29" s="288"/>
      <c r="C29" s="288"/>
      <c r="D29" s="109" t="s">
        <v>327</v>
      </c>
      <c r="E29" s="96">
        <v>0.230929</v>
      </c>
      <c r="F29" s="96">
        <v>0.289827</v>
      </c>
      <c r="G29" s="194" t="s">
        <v>482</v>
      </c>
      <c r="H29" s="195" t="s">
        <v>483</v>
      </c>
      <c r="I29" s="285"/>
    </row>
    <row r="30" spans="1:9" ht="15.75" customHeight="1" x14ac:dyDescent="0.15">
      <c r="A30" s="269"/>
      <c r="B30" s="288"/>
      <c r="C30" s="288"/>
      <c r="D30" s="109" t="s">
        <v>330</v>
      </c>
      <c r="E30" s="95">
        <v>0.22614971494785599</v>
      </c>
      <c r="F30" s="95">
        <v>0.29791169565217401</v>
      </c>
      <c r="G30" s="148" t="s">
        <v>361</v>
      </c>
      <c r="H30" s="195" t="s">
        <v>484</v>
      </c>
      <c r="I30" s="285"/>
    </row>
    <row r="31" spans="1:9" s="79" customFormat="1" ht="15.75" customHeight="1" x14ac:dyDescent="0.15">
      <c r="A31" s="269">
        <v>10</v>
      </c>
      <c r="B31" s="289" t="s">
        <v>630</v>
      </c>
      <c r="C31" s="282" t="s">
        <v>339</v>
      </c>
      <c r="D31" s="109" t="s">
        <v>329</v>
      </c>
      <c r="E31" s="95">
        <v>0.134238</v>
      </c>
      <c r="F31" s="95">
        <v>8.6956500000000006E-2</v>
      </c>
      <c r="G31" s="194" t="s">
        <v>485</v>
      </c>
      <c r="H31" s="195" t="s">
        <v>486</v>
      </c>
      <c r="I31" s="284">
        <v>0.57394100000000003</v>
      </c>
    </row>
    <row r="32" spans="1:9" s="79" customFormat="1" ht="15.75" customHeight="1" x14ac:dyDescent="0.15">
      <c r="A32" s="269"/>
      <c r="B32" s="282"/>
      <c r="C32" s="282"/>
      <c r="D32" s="109" t="s">
        <v>327</v>
      </c>
      <c r="E32" s="95">
        <v>0.115</v>
      </c>
      <c r="F32" s="95">
        <v>6.0386500000000003E-2</v>
      </c>
      <c r="G32" s="148" t="s">
        <v>488</v>
      </c>
      <c r="H32" s="195" t="s">
        <v>489</v>
      </c>
      <c r="I32" s="285"/>
    </row>
    <row r="33" spans="1:9" s="79" customFormat="1" ht="15.75" customHeight="1" x14ac:dyDescent="0.15">
      <c r="A33" s="269"/>
      <c r="B33" s="282"/>
      <c r="C33" s="282"/>
      <c r="D33" s="109" t="s">
        <v>330</v>
      </c>
      <c r="E33" s="95">
        <v>0.13</v>
      </c>
      <c r="F33" s="95">
        <v>7.6999999999999999E-2</v>
      </c>
      <c r="G33" s="148" t="s">
        <v>490</v>
      </c>
      <c r="H33" s="195" t="s">
        <v>491</v>
      </c>
      <c r="I33" s="285"/>
    </row>
    <row r="34" spans="1:9" s="79" customFormat="1" ht="15.75" customHeight="1" x14ac:dyDescent="0.15">
      <c r="A34" s="269">
        <v>11</v>
      </c>
      <c r="B34" s="289" t="s">
        <v>631</v>
      </c>
      <c r="C34" s="282" t="s">
        <v>340</v>
      </c>
      <c r="D34" s="109" t="s">
        <v>329</v>
      </c>
      <c r="E34" s="95">
        <v>2.0857500000000001E-2</v>
      </c>
      <c r="F34" s="95">
        <v>4.7096300000000001E-2</v>
      </c>
      <c r="G34" s="194" t="s">
        <v>341</v>
      </c>
      <c r="H34" s="195" t="s">
        <v>492</v>
      </c>
      <c r="I34" s="284">
        <v>0.77210100000000004</v>
      </c>
    </row>
    <row r="35" spans="1:9" s="79" customFormat="1" ht="15.75" customHeight="1" x14ac:dyDescent="0.15">
      <c r="A35" s="269"/>
      <c r="B35" s="282"/>
      <c r="C35" s="282"/>
      <c r="D35" s="109" t="s">
        <v>327</v>
      </c>
      <c r="E35" s="95">
        <v>1.61525E-2</v>
      </c>
      <c r="F35" s="95">
        <v>4.7343000000000003E-2</v>
      </c>
      <c r="G35" s="148" t="s">
        <v>493</v>
      </c>
      <c r="H35" s="195" t="s">
        <v>494</v>
      </c>
      <c r="I35" s="285"/>
    </row>
    <row r="36" spans="1:9" s="79" customFormat="1" ht="15.75" customHeight="1" x14ac:dyDescent="0.15">
      <c r="A36" s="269"/>
      <c r="B36" s="282"/>
      <c r="C36" s="282"/>
      <c r="D36" s="142" t="s">
        <v>330</v>
      </c>
      <c r="E36" s="95">
        <v>0.02</v>
      </c>
      <c r="F36" s="95">
        <v>4.7E-2</v>
      </c>
      <c r="G36" s="148" t="s">
        <v>495</v>
      </c>
      <c r="H36" s="195" t="s">
        <v>496</v>
      </c>
      <c r="I36" s="285"/>
    </row>
    <row r="37" spans="1:9" s="79" customFormat="1" ht="15.75" customHeight="1" x14ac:dyDescent="0.15">
      <c r="A37" s="269">
        <v>12</v>
      </c>
      <c r="B37" s="289" t="s">
        <v>632</v>
      </c>
      <c r="C37" s="283" t="s">
        <v>497</v>
      </c>
      <c r="D37" s="149" t="s">
        <v>329</v>
      </c>
      <c r="E37" s="147">
        <v>0.304676</v>
      </c>
      <c r="F37" s="147">
        <v>0.378882</v>
      </c>
      <c r="G37" s="148" t="s">
        <v>498</v>
      </c>
      <c r="H37" s="195" t="s">
        <v>499</v>
      </c>
      <c r="I37" s="284">
        <v>0.69110700000000003</v>
      </c>
    </row>
    <row r="38" spans="1:9" s="79" customFormat="1" ht="15.75" customHeight="1" x14ac:dyDescent="0.15">
      <c r="A38" s="269"/>
      <c r="B38" s="282"/>
      <c r="C38" s="283"/>
      <c r="D38" s="149" t="s">
        <v>327</v>
      </c>
      <c r="E38" s="147">
        <v>0.29499999999999998</v>
      </c>
      <c r="F38" s="147">
        <v>0.37198100000000001</v>
      </c>
      <c r="G38" s="148" t="s">
        <v>500</v>
      </c>
      <c r="H38" s="195" t="s">
        <v>501</v>
      </c>
      <c r="I38" s="285"/>
    </row>
    <row r="39" spans="1:9" s="79" customFormat="1" ht="15.75" customHeight="1" x14ac:dyDescent="0.15">
      <c r="A39" s="269"/>
      <c r="B39" s="282"/>
      <c r="C39" s="283"/>
      <c r="D39" s="146" t="s">
        <v>330</v>
      </c>
      <c r="E39" s="147">
        <v>0.30243358980301271</v>
      </c>
      <c r="F39" s="147">
        <v>0.36920235807050089</v>
      </c>
      <c r="G39" s="148" t="s">
        <v>502</v>
      </c>
      <c r="H39" s="195" t="s">
        <v>503</v>
      </c>
      <c r="I39" s="285"/>
    </row>
    <row r="40" spans="1:9" ht="15.75" customHeight="1" x14ac:dyDescent="0.15">
      <c r="A40" s="269">
        <v>13</v>
      </c>
      <c r="B40" s="289" t="s">
        <v>633</v>
      </c>
      <c r="C40" s="283" t="s">
        <v>504</v>
      </c>
      <c r="D40" s="149" t="s">
        <v>329</v>
      </c>
      <c r="E40" s="147">
        <v>3.1768499999999998E-2</v>
      </c>
      <c r="F40" s="147">
        <v>6.1352299999999999E-2</v>
      </c>
      <c r="G40" s="148" t="s">
        <v>505</v>
      </c>
      <c r="H40" s="195" t="s">
        <v>506</v>
      </c>
      <c r="I40" s="284">
        <v>0.25874000000000003</v>
      </c>
    </row>
    <row r="41" spans="1:9" ht="15.75" customHeight="1" x14ac:dyDescent="0.15">
      <c r="A41" s="269"/>
      <c r="B41" s="282"/>
      <c r="C41" s="283"/>
      <c r="D41" s="149" t="s">
        <v>327</v>
      </c>
      <c r="E41" s="147">
        <v>1.19525E-2</v>
      </c>
      <c r="F41" s="147">
        <v>4.3069799999999998E-2</v>
      </c>
      <c r="G41" s="148" t="s">
        <v>507</v>
      </c>
      <c r="H41" s="195" t="s">
        <v>508</v>
      </c>
      <c r="I41" s="285"/>
    </row>
    <row r="42" spans="1:9" ht="15.75" customHeight="1" x14ac:dyDescent="0.15">
      <c r="A42" s="269"/>
      <c r="B42" s="290"/>
      <c r="C42" s="287"/>
      <c r="D42" s="150" t="s">
        <v>330</v>
      </c>
      <c r="E42" s="151">
        <v>2.7176147740440325E-2</v>
      </c>
      <c r="F42" s="151">
        <v>5.3192744341372909E-2</v>
      </c>
      <c r="G42" s="152" t="s">
        <v>509</v>
      </c>
      <c r="H42" s="150" t="s">
        <v>510</v>
      </c>
      <c r="I42" s="286"/>
    </row>
    <row r="43" spans="1:9" ht="15.75" customHeight="1" x14ac:dyDescent="0.15">
      <c r="A43" s="256" t="s">
        <v>1254</v>
      </c>
      <c r="B43" s="256"/>
      <c r="C43" s="256"/>
      <c r="D43" s="256"/>
      <c r="E43" s="256"/>
      <c r="F43" s="256"/>
      <c r="G43" s="256"/>
      <c r="H43" s="256"/>
      <c r="I43" s="256"/>
    </row>
    <row r="44" spans="1:9" ht="15.75" customHeight="1" x14ac:dyDescent="0.15">
      <c r="A44" s="257"/>
      <c r="B44" s="257"/>
      <c r="C44" s="257"/>
      <c r="D44" s="257"/>
      <c r="E44" s="257"/>
      <c r="F44" s="257"/>
      <c r="G44" s="257"/>
      <c r="H44" s="257"/>
      <c r="I44" s="257"/>
    </row>
    <row r="45" spans="1:9" ht="15.75" customHeight="1" x14ac:dyDescent="0.15">
      <c r="A45" s="257"/>
      <c r="B45" s="257"/>
      <c r="C45" s="257"/>
      <c r="D45" s="257"/>
      <c r="E45" s="257"/>
      <c r="F45" s="257"/>
      <c r="G45" s="257"/>
      <c r="H45" s="257"/>
      <c r="I45" s="257"/>
    </row>
    <row r="46" spans="1:9" ht="15.75" customHeight="1" x14ac:dyDescent="0.15">
      <c r="A46" s="257"/>
      <c r="B46" s="257"/>
      <c r="C46" s="257"/>
      <c r="D46" s="257"/>
      <c r="E46" s="257"/>
      <c r="F46" s="257"/>
      <c r="G46" s="257"/>
      <c r="H46" s="257"/>
      <c r="I46" s="257"/>
    </row>
    <row r="47" spans="1:9" ht="15.75" customHeight="1" x14ac:dyDescent="0.15">
      <c r="A47" s="257"/>
      <c r="B47" s="257"/>
      <c r="C47" s="257"/>
      <c r="D47" s="257"/>
      <c r="E47" s="257"/>
      <c r="F47" s="257"/>
      <c r="G47" s="257"/>
      <c r="H47" s="257"/>
      <c r="I47" s="257"/>
    </row>
    <row r="48" spans="1:9" ht="15.75" customHeight="1" x14ac:dyDescent="0.15">
      <c r="A48" s="257"/>
      <c r="B48" s="257"/>
      <c r="C48" s="257"/>
      <c r="D48" s="257"/>
      <c r="E48" s="257"/>
      <c r="F48" s="257"/>
      <c r="G48" s="257"/>
      <c r="H48" s="257"/>
      <c r="I48" s="257"/>
    </row>
    <row r="49" spans="1:9" ht="15.75" customHeight="1" x14ac:dyDescent="0.15">
      <c r="A49" s="257"/>
      <c r="B49" s="257"/>
      <c r="C49" s="257"/>
      <c r="D49" s="257"/>
      <c r="E49" s="257"/>
      <c r="F49" s="257"/>
      <c r="G49" s="257"/>
      <c r="H49" s="257"/>
      <c r="I49" s="257"/>
    </row>
    <row r="50" spans="1:9" ht="15.75" customHeight="1" x14ac:dyDescent="0.15">
      <c r="A50" s="257"/>
      <c r="B50" s="257"/>
      <c r="C50" s="257"/>
      <c r="D50" s="257"/>
      <c r="E50" s="257"/>
      <c r="F50" s="257"/>
      <c r="G50" s="257"/>
      <c r="H50" s="257"/>
      <c r="I50" s="257"/>
    </row>
    <row r="51" spans="1:9" x14ac:dyDescent="0.15">
      <c r="A51" s="257"/>
      <c r="B51" s="257"/>
      <c r="C51" s="257"/>
      <c r="D51" s="257"/>
      <c r="E51" s="257"/>
      <c r="F51" s="257"/>
      <c r="G51" s="257"/>
      <c r="H51" s="257"/>
      <c r="I51" s="257"/>
    </row>
    <row r="52" spans="1:9" x14ac:dyDescent="0.15">
      <c r="A52" s="257"/>
      <c r="B52" s="257"/>
      <c r="C52" s="257"/>
      <c r="D52" s="257"/>
      <c r="E52" s="257"/>
      <c r="F52" s="257"/>
      <c r="G52" s="257"/>
      <c r="H52" s="257"/>
      <c r="I52" s="257"/>
    </row>
    <row r="53" spans="1:9" ht="15.75" customHeight="1" x14ac:dyDescent="0.15">
      <c r="A53" s="257"/>
      <c r="B53" s="257"/>
      <c r="C53" s="257"/>
      <c r="D53" s="257"/>
      <c r="E53" s="257"/>
      <c r="F53" s="257"/>
      <c r="G53" s="257"/>
      <c r="H53" s="257"/>
      <c r="I53" s="257"/>
    </row>
    <row r="54" spans="1:9" x14ac:dyDescent="0.15">
      <c r="A54" s="257"/>
      <c r="B54" s="257"/>
      <c r="C54" s="257"/>
      <c r="D54" s="257"/>
      <c r="E54" s="257"/>
      <c r="F54" s="257"/>
      <c r="G54" s="257"/>
      <c r="H54" s="257"/>
      <c r="I54" s="257"/>
    </row>
  </sheetData>
  <mergeCells count="62">
    <mergeCell ref="G2:G3"/>
    <mergeCell ref="H2:H3"/>
    <mergeCell ref="I2:I3"/>
    <mergeCell ref="B40:B42"/>
    <mergeCell ref="A31:A33"/>
    <mergeCell ref="A34:A36"/>
    <mergeCell ref="A37:A39"/>
    <mergeCell ref="A40:A42"/>
    <mergeCell ref="B34:B36"/>
    <mergeCell ref="B37:B39"/>
    <mergeCell ref="B31:B33"/>
    <mergeCell ref="B4:B6"/>
    <mergeCell ref="B7:B9"/>
    <mergeCell ref="B10:B12"/>
    <mergeCell ref="B13:B15"/>
    <mergeCell ref="B16:B18"/>
    <mergeCell ref="I28:I30"/>
    <mergeCell ref="A10:A12"/>
    <mergeCell ref="A13:A15"/>
    <mergeCell ref="A16:A18"/>
    <mergeCell ref="A19:A21"/>
    <mergeCell ref="A22:A24"/>
    <mergeCell ref="A25:A27"/>
    <mergeCell ref="A28:A30"/>
    <mergeCell ref="B19:B21"/>
    <mergeCell ref="B22:B24"/>
    <mergeCell ref="B25:B27"/>
    <mergeCell ref="B28:B30"/>
    <mergeCell ref="C13:C15"/>
    <mergeCell ref="C16:C18"/>
    <mergeCell ref="A2:A3"/>
    <mergeCell ref="A1:I1"/>
    <mergeCell ref="I31:I33"/>
    <mergeCell ref="I34:I36"/>
    <mergeCell ref="I4:I6"/>
    <mergeCell ref="I7:I9"/>
    <mergeCell ref="I10:I12"/>
    <mergeCell ref="B2:B3"/>
    <mergeCell ref="C2:C3"/>
    <mergeCell ref="D2:D3"/>
    <mergeCell ref="E2:F2"/>
    <mergeCell ref="A4:A6"/>
    <mergeCell ref="A7:A9"/>
    <mergeCell ref="C31:C33"/>
    <mergeCell ref="I22:I24"/>
    <mergeCell ref="I25:I27"/>
    <mergeCell ref="A43:I54"/>
    <mergeCell ref="C4:C6"/>
    <mergeCell ref="C7:C9"/>
    <mergeCell ref="C10:C12"/>
    <mergeCell ref="I37:I39"/>
    <mergeCell ref="I40:I42"/>
    <mergeCell ref="I13:I15"/>
    <mergeCell ref="I16:I18"/>
    <mergeCell ref="I19:I21"/>
    <mergeCell ref="C34:C36"/>
    <mergeCell ref="C37:C39"/>
    <mergeCell ref="C40:C42"/>
    <mergeCell ref="C19:C21"/>
    <mergeCell ref="C22:C24"/>
    <mergeCell ref="C25:C27"/>
    <mergeCell ref="C28:C30"/>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7"/>
  <dimension ref="A1:P114"/>
  <sheetViews>
    <sheetView workbookViewId="0">
      <selection activeCell="N3" sqref="N3"/>
    </sheetView>
  </sheetViews>
  <sheetFormatPr defaultRowHeight="13.5" x14ac:dyDescent="0.15"/>
  <cols>
    <col min="1" max="1" width="4.5" bestFit="1" customWidth="1"/>
    <col min="2" max="2" width="12.125" bestFit="1" customWidth="1"/>
    <col min="3" max="3" width="14.875" style="171" bestFit="1" customWidth="1"/>
    <col min="4" max="4" width="10.5" bestFit="1" customWidth="1"/>
    <col min="5" max="5" width="6.5" bestFit="1" customWidth="1"/>
    <col min="6" max="6" width="31.25" bestFit="1" customWidth="1"/>
    <col min="7" max="7" width="10" bestFit="1" customWidth="1"/>
    <col min="8" max="8" width="11.375" bestFit="1" customWidth="1"/>
    <col min="9" max="9" width="10.125" bestFit="1" customWidth="1"/>
    <col min="10" max="10" width="9.625" bestFit="1" customWidth="1"/>
    <col min="11" max="11" width="5.5" bestFit="1" customWidth="1"/>
    <col min="12" max="12" width="6.875" style="76" bestFit="1" customWidth="1"/>
    <col min="13" max="13" width="20.5" bestFit="1" customWidth="1"/>
  </cols>
  <sheetData>
    <row r="1" spans="1:16" s="21" customFormat="1" ht="15.75" x14ac:dyDescent="0.15">
      <c r="A1" s="294" t="s">
        <v>1304</v>
      </c>
      <c r="B1" s="294"/>
      <c r="C1" s="294"/>
      <c r="D1" s="294"/>
      <c r="E1" s="294"/>
      <c r="F1" s="294"/>
      <c r="G1" s="294"/>
      <c r="H1" s="294"/>
      <c r="I1" s="294"/>
      <c r="J1" s="294"/>
      <c r="K1" s="294"/>
      <c r="L1" s="294"/>
      <c r="M1" s="294"/>
    </row>
    <row r="2" spans="1:16" ht="15.75" x14ac:dyDescent="0.15">
      <c r="A2" s="251" t="s">
        <v>608</v>
      </c>
      <c r="B2" s="251"/>
      <c r="C2" s="251"/>
      <c r="D2" s="251"/>
      <c r="E2" s="251"/>
      <c r="F2" s="251"/>
      <c r="G2" s="251"/>
      <c r="H2" s="251"/>
      <c r="I2" s="251"/>
      <c r="J2" s="251"/>
      <c r="K2" s="251"/>
      <c r="L2" s="251"/>
      <c r="M2" s="251"/>
    </row>
    <row r="3" spans="1:16" ht="18.75" x14ac:dyDescent="0.15">
      <c r="A3" s="254" t="s">
        <v>82</v>
      </c>
      <c r="B3" s="254" t="s">
        <v>28</v>
      </c>
      <c r="C3" s="254" t="s">
        <v>647</v>
      </c>
      <c r="D3" s="254" t="s">
        <v>640</v>
      </c>
      <c r="E3" s="254" t="s">
        <v>210</v>
      </c>
      <c r="F3" s="262" t="s">
        <v>761</v>
      </c>
      <c r="G3" s="253" t="s">
        <v>648</v>
      </c>
      <c r="H3" s="253"/>
      <c r="I3" s="253"/>
      <c r="J3" s="295" t="s">
        <v>649</v>
      </c>
      <c r="K3" s="295"/>
      <c r="L3" s="295"/>
      <c r="M3" s="296" t="s">
        <v>650</v>
      </c>
    </row>
    <row r="4" spans="1:16" ht="15.75" x14ac:dyDescent="0.15">
      <c r="A4" s="255"/>
      <c r="B4" s="255"/>
      <c r="C4" s="255"/>
      <c r="D4" s="255"/>
      <c r="E4" s="255"/>
      <c r="F4" s="255"/>
      <c r="G4" s="48" t="s">
        <v>200</v>
      </c>
      <c r="H4" s="48" t="s">
        <v>201</v>
      </c>
      <c r="I4" s="48" t="s">
        <v>211</v>
      </c>
      <c r="J4" s="75" t="s">
        <v>315</v>
      </c>
      <c r="K4" s="75" t="s">
        <v>316</v>
      </c>
      <c r="L4" s="75" t="s">
        <v>317</v>
      </c>
      <c r="M4" s="297"/>
      <c r="N4" s="85"/>
      <c r="O4" s="86"/>
      <c r="P4" s="104"/>
    </row>
    <row r="5" spans="1:16" ht="15.75" customHeight="1" x14ac:dyDescent="0.15">
      <c r="A5" s="50">
        <v>1</v>
      </c>
      <c r="B5" s="50" t="s">
        <v>207</v>
      </c>
      <c r="C5" s="179" t="s">
        <v>653</v>
      </c>
      <c r="D5" s="50">
        <v>114595001</v>
      </c>
      <c r="E5" s="28">
        <v>0.116353</v>
      </c>
      <c r="F5" s="201">
        <v>2.0041800000000001E-8</v>
      </c>
      <c r="G5" s="204">
        <v>9.6609500000000001E-2</v>
      </c>
      <c r="H5" s="204">
        <v>9.6800040000000004E-2</v>
      </c>
      <c r="I5" s="204">
        <v>9.7230499999999997E-2</v>
      </c>
      <c r="J5" s="28">
        <v>0.35246</v>
      </c>
      <c r="K5" s="77" t="s">
        <v>319</v>
      </c>
      <c r="L5" s="77" t="s">
        <v>320</v>
      </c>
      <c r="M5" s="78" t="s">
        <v>321</v>
      </c>
      <c r="P5" s="105"/>
    </row>
    <row r="6" spans="1:16" ht="15.75" customHeight="1" x14ac:dyDescent="0.15">
      <c r="A6" s="50">
        <v>2</v>
      </c>
      <c r="B6" s="66" t="s">
        <v>414</v>
      </c>
      <c r="C6" s="179" t="s">
        <v>220</v>
      </c>
      <c r="D6" s="50">
        <v>114597154</v>
      </c>
      <c r="E6" s="28">
        <v>0.12259399999999999</v>
      </c>
      <c r="F6" s="201">
        <v>1.38429E-8</v>
      </c>
      <c r="G6" s="204">
        <v>0.136765</v>
      </c>
      <c r="H6" s="204">
        <v>0.13553660000000001</v>
      </c>
      <c r="I6" s="204">
        <v>0.131634</v>
      </c>
      <c r="J6" s="28">
        <v>0.18412000000000001</v>
      </c>
      <c r="K6" s="77" t="s">
        <v>319</v>
      </c>
      <c r="L6" s="77" t="s">
        <v>319</v>
      </c>
      <c r="M6" s="78" t="s">
        <v>321</v>
      </c>
    </row>
    <row r="7" spans="1:16" ht="15.75" customHeight="1" x14ac:dyDescent="0.15">
      <c r="A7" s="50">
        <v>3</v>
      </c>
      <c r="B7" s="50" t="s">
        <v>205</v>
      </c>
      <c r="C7" s="179" t="s">
        <v>437</v>
      </c>
      <c r="D7" s="50">
        <v>114598170</v>
      </c>
      <c r="E7" s="28">
        <v>0.12055100000000001</v>
      </c>
      <c r="F7" s="201">
        <v>1.6355700000000001E-8</v>
      </c>
      <c r="G7" s="204">
        <v>0.11692</v>
      </c>
      <c r="H7" s="204">
        <v>0.1164481</v>
      </c>
      <c r="I7" s="204">
        <v>0.114819</v>
      </c>
      <c r="J7" s="28">
        <v>0.25628000000000001</v>
      </c>
      <c r="K7" s="77" t="s">
        <v>319</v>
      </c>
      <c r="L7" s="77" t="s">
        <v>319</v>
      </c>
      <c r="M7" s="78" t="s">
        <v>319</v>
      </c>
    </row>
    <row r="8" spans="1:16" ht="15.75" customHeight="1" x14ac:dyDescent="0.15">
      <c r="A8" s="50">
        <v>4</v>
      </c>
      <c r="B8" s="50" t="s">
        <v>206</v>
      </c>
      <c r="C8" s="179" t="s">
        <v>643</v>
      </c>
      <c r="D8" s="50">
        <v>114598781</v>
      </c>
      <c r="E8" s="28">
        <v>0.121615</v>
      </c>
      <c r="F8" s="201">
        <v>1.77727E-8</v>
      </c>
      <c r="G8" s="204">
        <v>0.108154</v>
      </c>
      <c r="H8" s="204">
        <v>0.1079838</v>
      </c>
      <c r="I8" s="204">
        <v>0.107281</v>
      </c>
      <c r="J8" s="28">
        <v>0.13453999999999999</v>
      </c>
      <c r="K8" s="77" t="s">
        <v>319</v>
      </c>
      <c r="L8" s="77" t="s">
        <v>320</v>
      </c>
      <c r="M8" s="78" t="s">
        <v>319</v>
      </c>
    </row>
    <row r="9" spans="1:16" ht="15.75" customHeight="1" x14ac:dyDescent="0.15">
      <c r="A9" s="50">
        <v>5</v>
      </c>
      <c r="B9" s="50" t="s">
        <v>202</v>
      </c>
      <c r="C9" s="179" t="s">
        <v>222</v>
      </c>
      <c r="D9" s="50">
        <v>114599889</v>
      </c>
      <c r="E9" s="28">
        <v>0.121571</v>
      </c>
      <c r="F9" s="201">
        <v>1.5107000000000001E-8</v>
      </c>
      <c r="G9" s="204">
        <v>0.12597800000000001</v>
      </c>
      <c r="H9" s="204">
        <v>0.12517329999999999</v>
      </c>
      <c r="I9" s="204">
        <v>0.122539</v>
      </c>
      <c r="J9" s="28">
        <v>0.60906000000000005</v>
      </c>
      <c r="K9" s="77" t="s">
        <v>320</v>
      </c>
      <c r="L9" s="77" t="s">
        <v>320</v>
      </c>
      <c r="M9" s="78" t="s">
        <v>319</v>
      </c>
    </row>
    <row r="10" spans="1:16" ht="15.75" customHeight="1" x14ac:dyDescent="0.15">
      <c r="A10" s="50">
        <v>6</v>
      </c>
      <c r="B10" s="50" t="s">
        <v>208</v>
      </c>
      <c r="C10" s="179" t="s">
        <v>230</v>
      </c>
      <c r="D10" s="50">
        <v>114603237</v>
      </c>
      <c r="E10" s="28">
        <v>0.121104</v>
      </c>
      <c r="F10" s="201">
        <v>2.43344E-8</v>
      </c>
      <c r="G10" s="204">
        <v>8.0493599999999998E-2</v>
      </c>
      <c r="H10" s="204">
        <v>8.1113580000000005E-2</v>
      </c>
      <c r="I10" s="204">
        <v>8.2936899999999994E-2</v>
      </c>
      <c r="J10" s="28">
        <v>0.13453999999999999</v>
      </c>
      <c r="K10" s="77" t="s">
        <v>319</v>
      </c>
      <c r="L10" s="77" t="s">
        <v>320</v>
      </c>
      <c r="M10" s="78" t="s">
        <v>319</v>
      </c>
    </row>
    <row r="11" spans="1:16" ht="15.75" customHeight="1" x14ac:dyDescent="0.15">
      <c r="A11" s="50">
        <v>7</v>
      </c>
      <c r="B11" s="50" t="s">
        <v>204</v>
      </c>
      <c r="C11" s="179" t="s">
        <v>230</v>
      </c>
      <c r="D11" s="50">
        <v>114613524</v>
      </c>
      <c r="E11" s="28">
        <v>0.12033000000000001</v>
      </c>
      <c r="F11" s="201">
        <v>1.6497499999999999E-8</v>
      </c>
      <c r="G11" s="204">
        <v>0.115984</v>
      </c>
      <c r="H11" s="204">
        <v>0.11554589999999899</v>
      </c>
      <c r="I11" s="204">
        <v>0.114023</v>
      </c>
      <c r="J11" s="28">
        <v>0.22364999999999999</v>
      </c>
      <c r="K11" s="77" t="s">
        <v>319</v>
      </c>
      <c r="L11" s="77" t="s">
        <v>319</v>
      </c>
      <c r="M11" s="78" t="s">
        <v>319</v>
      </c>
    </row>
    <row r="12" spans="1:16" ht="15.75" customHeight="1" x14ac:dyDescent="0.15">
      <c r="A12" s="50">
        <v>8</v>
      </c>
      <c r="B12" s="50" t="s">
        <v>203</v>
      </c>
      <c r="C12" s="179" t="s">
        <v>643</v>
      </c>
      <c r="D12" s="50">
        <v>114623638</v>
      </c>
      <c r="E12" s="28">
        <v>0.118923</v>
      </c>
      <c r="F12" s="201">
        <v>1.5817499999999999E-8</v>
      </c>
      <c r="G12" s="204">
        <v>0.120647</v>
      </c>
      <c r="H12" s="204">
        <v>0.1200407</v>
      </c>
      <c r="I12" s="204">
        <v>0.118006</v>
      </c>
      <c r="J12" s="28">
        <v>0.18412000000000001</v>
      </c>
      <c r="K12" s="77" t="s">
        <v>319</v>
      </c>
      <c r="L12" s="77" t="s">
        <v>319</v>
      </c>
      <c r="M12" s="78" t="s">
        <v>319</v>
      </c>
    </row>
    <row r="13" spans="1:16" ht="15.75" customHeight="1" x14ac:dyDescent="0.15">
      <c r="A13" s="48">
        <v>9</v>
      </c>
      <c r="B13" s="48" t="s">
        <v>209</v>
      </c>
      <c r="C13" s="179" t="s">
        <v>222</v>
      </c>
      <c r="D13" s="48">
        <v>114634384</v>
      </c>
      <c r="E13" s="41">
        <v>0.11998399999999999</v>
      </c>
      <c r="F13" s="200">
        <v>2.76978E-8</v>
      </c>
      <c r="G13" s="205">
        <v>7.1286699999999995E-2</v>
      </c>
      <c r="H13" s="205">
        <v>7.2107019999999994E-2</v>
      </c>
      <c r="I13" s="205">
        <v>7.4605999999999895E-2</v>
      </c>
      <c r="J13" s="72">
        <v>0.36297000000000001</v>
      </c>
      <c r="K13" s="77" t="s">
        <v>319</v>
      </c>
      <c r="L13" s="77" t="s">
        <v>319</v>
      </c>
      <c r="M13" s="78" t="s">
        <v>319</v>
      </c>
    </row>
    <row r="14" spans="1:16" ht="15.75" customHeight="1" x14ac:dyDescent="0.15">
      <c r="A14" s="292" t="s">
        <v>651</v>
      </c>
      <c r="B14" s="292"/>
      <c r="C14" s="292"/>
      <c r="D14" s="292"/>
      <c r="E14" s="292"/>
      <c r="F14" s="292"/>
      <c r="G14" s="292"/>
      <c r="H14" s="292"/>
      <c r="I14" s="292"/>
      <c r="J14" s="292"/>
      <c r="K14" s="292"/>
      <c r="L14" s="292"/>
      <c r="M14" s="292"/>
    </row>
    <row r="15" spans="1:16" s="79" customFormat="1" ht="15.75" customHeight="1" x14ac:dyDescent="0.15">
      <c r="A15" s="293"/>
      <c r="B15" s="293"/>
      <c r="C15" s="293"/>
      <c r="D15" s="293"/>
      <c r="E15" s="293"/>
      <c r="F15" s="293"/>
      <c r="G15" s="293"/>
      <c r="H15" s="293"/>
      <c r="I15" s="293"/>
      <c r="J15" s="293"/>
      <c r="K15" s="293"/>
      <c r="L15" s="293"/>
      <c r="M15" s="293"/>
    </row>
    <row r="16" spans="1:16" s="79" customFormat="1" ht="15.75" customHeight="1" x14ac:dyDescent="0.15">
      <c r="A16" s="293"/>
      <c r="B16" s="293"/>
      <c r="C16" s="293"/>
      <c r="D16" s="293"/>
      <c r="E16" s="293"/>
      <c r="F16" s="293"/>
      <c r="G16" s="293"/>
      <c r="H16" s="293"/>
      <c r="I16" s="293"/>
      <c r="J16" s="293"/>
      <c r="K16" s="293"/>
      <c r="L16" s="293"/>
      <c r="M16" s="293"/>
    </row>
    <row r="17" spans="1:15" s="79" customFormat="1" ht="15.75" customHeight="1" x14ac:dyDescent="0.15">
      <c r="A17" s="293"/>
      <c r="B17" s="293"/>
      <c r="C17" s="293"/>
      <c r="D17" s="293"/>
      <c r="E17" s="293"/>
      <c r="F17" s="293"/>
      <c r="G17" s="293"/>
      <c r="H17" s="293"/>
      <c r="I17" s="293"/>
      <c r="J17" s="293"/>
      <c r="K17" s="293"/>
      <c r="L17" s="293"/>
      <c r="M17" s="293"/>
    </row>
    <row r="18" spans="1:15" s="171" customFormat="1" ht="15.75" customHeight="1" x14ac:dyDescent="0.15">
      <c r="A18" s="293"/>
      <c r="B18" s="293"/>
      <c r="C18" s="293"/>
      <c r="D18" s="293"/>
      <c r="E18" s="293"/>
      <c r="F18" s="293"/>
      <c r="G18" s="293"/>
      <c r="H18" s="293"/>
      <c r="I18" s="293"/>
      <c r="J18" s="293"/>
      <c r="K18" s="293"/>
      <c r="L18" s="293"/>
      <c r="M18" s="293"/>
    </row>
    <row r="19" spans="1:15" s="79" customFormat="1" ht="15.75" customHeight="1" x14ac:dyDescent="0.15">
      <c r="A19" s="293"/>
      <c r="B19" s="293"/>
      <c r="C19" s="293"/>
      <c r="D19" s="293"/>
      <c r="E19" s="293"/>
      <c r="F19" s="293"/>
      <c r="G19" s="293"/>
      <c r="H19" s="293"/>
      <c r="I19" s="293"/>
      <c r="J19" s="293"/>
      <c r="K19" s="293"/>
      <c r="L19" s="293"/>
      <c r="M19" s="293"/>
      <c r="O19" s="86"/>
    </row>
    <row r="20" spans="1:15" s="79" customFormat="1" ht="15.75" customHeight="1" x14ac:dyDescent="0.15">
      <c r="A20" s="293"/>
      <c r="B20" s="293"/>
      <c r="C20" s="293"/>
      <c r="D20" s="293"/>
      <c r="E20" s="293"/>
      <c r="F20" s="293"/>
      <c r="G20" s="293"/>
      <c r="H20" s="293"/>
      <c r="I20" s="293"/>
      <c r="J20" s="293"/>
      <c r="K20" s="293"/>
      <c r="L20" s="293"/>
      <c r="M20" s="293"/>
      <c r="O20" s="86"/>
    </row>
    <row r="21" spans="1:15" s="79" customFormat="1" ht="15.75" customHeight="1" x14ac:dyDescent="0.15">
      <c r="A21" s="293"/>
      <c r="B21" s="293"/>
      <c r="C21" s="293"/>
      <c r="D21" s="293"/>
      <c r="E21" s="293"/>
      <c r="F21" s="293"/>
      <c r="G21" s="293"/>
      <c r="H21" s="293"/>
      <c r="I21" s="293"/>
      <c r="J21" s="293"/>
      <c r="K21" s="293"/>
      <c r="L21" s="293"/>
      <c r="M21" s="293"/>
    </row>
    <row r="22" spans="1:15" s="79" customFormat="1" ht="15.75" customHeight="1" x14ac:dyDescent="0.15">
      <c r="A22" s="293"/>
      <c r="B22" s="293"/>
      <c r="C22" s="293"/>
      <c r="D22" s="293"/>
      <c r="E22" s="293"/>
      <c r="F22" s="293"/>
      <c r="G22" s="293"/>
      <c r="H22" s="293"/>
      <c r="I22" s="293"/>
      <c r="J22" s="293"/>
      <c r="K22" s="293"/>
      <c r="L22" s="293"/>
      <c r="M22" s="293"/>
    </row>
    <row r="23" spans="1:15" s="79" customFormat="1" ht="15.75" customHeight="1" x14ac:dyDescent="0.15">
      <c r="A23" s="293"/>
      <c r="B23" s="293"/>
      <c r="C23" s="293"/>
      <c r="D23" s="293"/>
      <c r="E23" s="293"/>
      <c r="F23" s="293"/>
      <c r="G23" s="293"/>
      <c r="H23" s="293"/>
      <c r="I23" s="293"/>
      <c r="J23" s="293"/>
      <c r="K23" s="293"/>
      <c r="L23" s="293"/>
      <c r="M23" s="293"/>
    </row>
    <row r="24" spans="1:15" s="79" customFormat="1" ht="15.75" customHeight="1" x14ac:dyDescent="0.15">
      <c r="A24" s="293"/>
      <c r="B24" s="293"/>
      <c r="C24" s="293"/>
      <c r="D24" s="293"/>
      <c r="E24" s="293"/>
      <c r="F24" s="293"/>
      <c r="G24" s="293"/>
      <c r="H24" s="293"/>
      <c r="I24" s="293"/>
      <c r="J24" s="293"/>
      <c r="K24" s="293"/>
      <c r="L24" s="293"/>
      <c r="M24" s="293"/>
    </row>
    <row r="25" spans="1:15" s="79" customFormat="1" ht="15.75" customHeight="1" x14ac:dyDescent="0.15">
      <c r="A25" s="293"/>
      <c r="B25" s="293"/>
      <c r="C25" s="293"/>
      <c r="D25" s="293"/>
      <c r="E25" s="293"/>
      <c r="F25" s="293"/>
      <c r="G25" s="293"/>
      <c r="H25" s="293"/>
      <c r="I25" s="293"/>
      <c r="J25" s="293"/>
      <c r="K25" s="293"/>
      <c r="L25" s="293"/>
      <c r="M25" s="293"/>
    </row>
    <row r="26" spans="1:15" s="79" customFormat="1" ht="15.75" customHeight="1" x14ac:dyDescent="0.15">
      <c r="A26" s="293"/>
      <c r="B26" s="293"/>
      <c r="C26" s="293"/>
      <c r="D26" s="293"/>
      <c r="E26" s="293"/>
      <c r="F26" s="293"/>
      <c r="G26" s="293"/>
      <c r="H26" s="293"/>
      <c r="I26" s="293"/>
      <c r="J26" s="293"/>
      <c r="K26" s="293"/>
      <c r="L26" s="293"/>
      <c r="M26" s="293"/>
    </row>
    <row r="27" spans="1:15" s="79" customFormat="1" ht="15.75" customHeight="1" x14ac:dyDescent="0.15">
      <c r="A27" s="293"/>
      <c r="B27" s="293"/>
      <c r="C27" s="293"/>
      <c r="D27" s="293"/>
      <c r="E27" s="293"/>
      <c r="F27" s="293"/>
      <c r="G27" s="293"/>
      <c r="H27" s="293"/>
      <c r="I27" s="293"/>
      <c r="J27" s="293"/>
      <c r="K27" s="293"/>
      <c r="L27" s="293"/>
      <c r="M27" s="293"/>
    </row>
    <row r="28" spans="1:15" ht="15.75" customHeight="1" x14ac:dyDescent="0.15"/>
    <row r="29" spans="1:15" ht="15.75" x14ac:dyDescent="0.15">
      <c r="A29" s="251" t="s">
        <v>609</v>
      </c>
      <c r="B29" s="251"/>
      <c r="C29" s="251"/>
      <c r="D29" s="251"/>
      <c r="E29" s="251"/>
      <c r="F29" s="251"/>
      <c r="G29" s="251"/>
      <c r="H29" s="251"/>
      <c r="I29" s="251"/>
      <c r="J29" s="251"/>
      <c r="K29" s="251"/>
      <c r="L29" s="251"/>
      <c r="M29" s="251"/>
    </row>
    <row r="30" spans="1:15" ht="18.75" x14ac:dyDescent="0.15">
      <c r="A30" s="254" t="s">
        <v>82</v>
      </c>
      <c r="B30" s="254" t="s">
        <v>28</v>
      </c>
      <c r="C30" s="254" t="s">
        <v>647</v>
      </c>
      <c r="D30" s="254" t="s">
        <v>640</v>
      </c>
      <c r="E30" s="254" t="s">
        <v>210</v>
      </c>
      <c r="F30" s="262" t="s">
        <v>761</v>
      </c>
      <c r="G30" s="253" t="s">
        <v>648</v>
      </c>
      <c r="H30" s="253"/>
      <c r="I30" s="253"/>
      <c r="J30" s="295" t="s">
        <v>649</v>
      </c>
      <c r="K30" s="295"/>
      <c r="L30" s="295"/>
      <c r="M30" s="296" t="s">
        <v>650</v>
      </c>
    </row>
    <row r="31" spans="1:15" ht="15.75" x14ac:dyDescent="0.15">
      <c r="A31" s="255"/>
      <c r="B31" s="255"/>
      <c r="C31" s="255"/>
      <c r="D31" s="255"/>
      <c r="E31" s="255"/>
      <c r="F31" s="255"/>
      <c r="G31" s="176" t="s">
        <v>200</v>
      </c>
      <c r="H31" s="176" t="s">
        <v>201</v>
      </c>
      <c r="I31" s="176" t="s">
        <v>211</v>
      </c>
      <c r="J31" s="75" t="s">
        <v>315</v>
      </c>
      <c r="K31" s="75" t="s">
        <v>316</v>
      </c>
      <c r="L31" s="75" t="s">
        <v>317</v>
      </c>
      <c r="M31" s="297"/>
    </row>
    <row r="32" spans="1:15" ht="15.75" customHeight="1" x14ac:dyDescent="0.15">
      <c r="A32" s="63">
        <v>1</v>
      </c>
      <c r="B32" s="70" t="s">
        <v>276</v>
      </c>
      <c r="C32" s="180" t="s">
        <v>654</v>
      </c>
      <c r="D32" s="74">
        <v>88484644</v>
      </c>
      <c r="E32" s="65">
        <v>0.25544600000000001</v>
      </c>
      <c r="F32" s="208">
        <v>1.21157E-7</v>
      </c>
      <c r="G32" s="203">
        <v>1.1959600000000001E-2</v>
      </c>
      <c r="H32" s="203">
        <v>1.2022440000000001E-2</v>
      </c>
      <c r="I32" s="203">
        <v>1.2184199999999999E-2</v>
      </c>
      <c r="J32" s="65">
        <v>0.29799999999999999</v>
      </c>
      <c r="K32" s="78" t="s">
        <v>319</v>
      </c>
      <c r="L32" s="78" t="s">
        <v>319</v>
      </c>
      <c r="M32" s="80" t="s">
        <v>321</v>
      </c>
    </row>
    <row r="33" spans="1:13" ht="15.75" customHeight="1" x14ac:dyDescent="0.15">
      <c r="A33" s="206">
        <v>2</v>
      </c>
      <c r="B33" s="62" t="s">
        <v>277</v>
      </c>
      <c r="C33" s="180" t="s">
        <v>643</v>
      </c>
      <c r="D33" s="74">
        <v>88485142</v>
      </c>
      <c r="E33" s="64">
        <v>0.25450899999999999</v>
      </c>
      <c r="F33" s="207">
        <v>1.2665299999999999E-7</v>
      </c>
      <c r="G33" s="202">
        <v>1.14723E-2</v>
      </c>
      <c r="H33" s="202">
        <v>1.154642E-2</v>
      </c>
      <c r="I33" s="202">
        <v>1.17477E-2</v>
      </c>
      <c r="J33" s="28">
        <v>0.18412000000000001</v>
      </c>
      <c r="K33" s="78" t="s">
        <v>319</v>
      </c>
      <c r="L33" s="78" t="s">
        <v>319</v>
      </c>
      <c r="M33" s="80" t="s">
        <v>319</v>
      </c>
    </row>
    <row r="34" spans="1:13" ht="15.75" customHeight="1" x14ac:dyDescent="0.15">
      <c r="A34" s="206">
        <v>3</v>
      </c>
      <c r="B34" s="69" t="s">
        <v>261</v>
      </c>
      <c r="C34" s="180" t="s">
        <v>222</v>
      </c>
      <c r="D34" s="74">
        <v>88489426</v>
      </c>
      <c r="E34" s="71">
        <v>0.25244699999999998</v>
      </c>
      <c r="F34" s="207">
        <v>7.7746899999999996E-8</v>
      </c>
      <c r="G34" s="202">
        <v>1.81202E-2</v>
      </c>
      <c r="H34" s="202">
        <v>1.7995810000000001E-2</v>
      </c>
      <c r="I34" s="202">
        <v>1.7546200000000001E-2</v>
      </c>
      <c r="J34" s="28">
        <v>0.18412000000000001</v>
      </c>
      <c r="K34" s="78" t="s">
        <v>319</v>
      </c>
      <c r="L34" s="78" t="s">
        <v>319</v>
      </c>
      <c r="M34" s="80" t="s">
        <v>319</v>
      </c>
    </row>
    <row r="35" spans="1:13" ht="15.75" customHeight="1" x14ac:dyDescent="0.15">
      <c r="A35" s="206">
        <v>4</v>
      </c>
      <c r="B35" s="122" t="s">
        <v>399</v>
      </c>
      <c r="C35" s="180" t="s">
        <v>437</v>
      </c>
      <c r="D35" s="74">
        <v>88490405</v>
      </c>
      <c r="E35" s="71">
        <v>0.25205</v>
      </c>
      <c r="F35" s="207">
        <v>9.8947999999999994E-8</v>
      </c>
      <c r="G35" s="202">
        <v>1.44557E-2</v>
      </c>
      <c r="H35" s="202">
        <v>1.445192E-2</v>
      </c>
      <c r="I35" s="202">
        <v>1.439E-2</v>
      </c>
      <c r="J35" s="28">
        <v>0.67778000000000005</v>
      </c>
      <c r="K35" s="78" t="s">
        <v>320</v>
      </c>
      <c r="L35" s="78" t="s">
        <v>320</v>
      </c>
      <c r="M35" s="80" t="s">
        <v>319</v>
      </c>
    </row>
    <row r="36" spans="1:13" ht="15.75" customHeight="1" x14ac:dyDescent="0.15">
      <c r="A36" s="206">
        <v>5</v>
      </c>
      <c r="B36" s="62" t="s">
        <v>253</v>
      </c>
      <c r="C36" s="180" t="s">
        <v>230</v>
      </c>
      <c r="D36" s="74">
        <v>88490844</v>
      </c>
      <c r="E36" s="64">
        <v>0.25251400000000002</v>
      </c>
      <c r="F36" s="207">
        <v>6.9812599999999996E-8</v>
      </c>
      <c r="G36" s="202">
        <v>2.0044599999999999E-2</v>
      </c>
      <c r="H36" s="202">
        <v>1.984758E-2</v>
      </c>
      <c r="I36" s="202">
        <v>1.9170900000000001E-2</v>
      </c>
      <c r="J36" s="28">
        <v>0.13453999999999999</v>
      </c>
      <c r="K36" s="78" t="s">
        <v>319</v>
      </c>
      <c r="L36" s="78" t="s">
        <v>320</v>
      </c>
      <c r="M36" s="80" t="s">
        <v>319</v>
      </c>
    </row>
    <row r="37" spans="1:13" ht="15.75" customHeight="1" x14ac:dyDescent="0.15">
      <c r="A37" s="206">
        <v>6</v>
      </c>
      <c r="B37" s="69" t="s">
        <v>262</v>
      </c>
      <c r="C37" s="180" t="s">
        <v>655</v>
      </c>
      <c r="D37" s="74">
        <v>88494876</v>
      </c>
      <c r="E37" s="71">
        <v>0.25232300000000002</v>
      </c>
      <c r="F37" s="207">
        <v>7.8810699999999895E-8</v>
      </c>
      <c r="G37" s="202">
        <v>1.7891000000000001E-2</v>
      </c>
      <c r="H37" s="202">
        <v>1.7774789999999999E-2</v>
      </c>
      <c r="I37" s="202">
        <v>1.7350899999999999E-2</v>
      </c>
      <c r="J37" s="28">
        <v>0.18412000000000001</v>
      </c>
      <c r="K37" s="78" t="s">
        <v>319</v>
      </c>
      <c r="L37" s="78" t="s">
        <v>319</v>
      </c>
      <c r="M37" s="80" t="s">
        <v>319</v>
      </c>
    </row>
    <row r="38" spans="1:13" ht="15.75" customHeight="1" x14ac:dyDescent="0.15">
      <c r="A38" s="206">
        <v>7</v>
      </c>
      <c r="B38" s="62" t="s">
        <v>278</v>
      </c>
      <c r="C38" s="180" t="s">
        <v>656</v>
      </c>
      <c r="D38" s="74">
        <v>88495013</v>
      </c>
      <c r="E38" s="64">
        <v>0.23109299999999999</v>
      </c>
      <c r="F38" s="207">
        <v>1.7067000000000001E-7</v>
      </c>
      <c r="G38" s="202">
        <v>8.6777199999999999E-3</v>
      </c>
      <c r="H38" s="202">
        <v>8.8038470000000001E-3</v>
      </c>
      <c r="I38" s="202">
        <v>9.1954299999999992E-3</v>
      </c>
      <c r="J38" s="28">
        <v>0.18412000000000001</v>
      </c>
      <c r="K38" s="78" t="s">
        <v>319</v>
      </c>
      <c r="L38" s="78" t="s">
        <v>319</v>
      </c>
      <c r="M38" s="80" t="s">
        <v>319</v>
      </c>
    </row>
    <row r="39" spans="1:13" ht="15.75" customHeight="1" x14ac:dyDescent="0.15">
      <c r="A39" s="206">
        <v>8</v>
      </c>
      <c r="B39" s="62" t="s">
        <v>269</v>
      </c>
      <c r="C39" s="180" t="s">
        <v>657</v>
      </c>
      <c r="D39" s="74">
        <v>88497762</v>
      </c>
      <c r="E39" s="64">
        <v>0.25205899999999998</v>
      </c>
      <c r="F39" s="207">
        <v>8.61867E-8</v>
      </c>
      <c r="G39" s="202">
        <v>1.64520999999999E-2</v>
      </c>
      <c r="H39" s="202">
        <v>1.638564E-2</v>
      </c>
      <c r="I39" s="202">
        <v>1.6119999999999999E-2</v>
      </c>
      <c r="J39" s="28">
        <v>0.18412000000000001</v>
      </c>
      <c r="K39" s="78" t="s">
        <v>319</v>
      </c>
      <c r="L39" s="78" t="s">
        <v>319</v>
      </c>
      <c r="M39" s="80" t="s">
        <v>319</v>
      </c>
    </row>
    <row r="40" spans="1:13" ht="15.75" customHeight="1" x14ac:dyDescent="0.15">
      <c r="A40" s="206">
        <v>9</v>
      </c>
      <c r="B40" s="62" t="s">
        <v>263</v>
      </c>
      <c r="C40" s="180" t="s">
        <v>643</v>
      </c>
      <c r="D40" s="74">
        <v>88497766</v>
      </c>
      <c r="E40" s="64">
        <v>0.25227899999999998</v>
      </c>
      <c r="F40" s="207">
        <v>7.99914E-8</v>
      </c>
      <c r="G40" s="202">
        <v>1.7643599999999999E-2</v>
      </c>
      <c r="H40" s="202">
        <v>1.7536240000000002E-2</v>
      </c>
      <c r="I40" s="202">
        <v>1.71398E-2</v>
      </c>
      <c r="J40" s="28">
        <v>0.18412000000000001</v>
      </c>
      <c r="K40" s="78" t="s">
        <v>319</v>
      </c>
      <c r="L40" s="78" t="s">
        <v>319</v>
      </c>
      <c r="M40" s="80" t="s">
        <v>319</v>
      </c>
    </row>
    <row r="41" spans="1:13" ht="15.75" customHeight="1" x14ac:dyDescent="0.15">
      <c r="A41" s="206">
        <v>10</v>
      </c>
      <c r="B41" s="69" t="s">
        <v>284</v>
      </c>
      <c r="C41" s="180" t="s">
        <v>654</v>
      </c>
      <c r="D41" s="74">
        <v>88505042</v>
      </c>
      <c r="E41" s="71">
        <v>0.31737799999999999</v>
      </c>
      <c r="F41" s="207">
        <v>4.0311400000000002E-7</v>
      </c>
      <c r="G41" s="202">
        <v>3.8863999999999999E-3</v>
      </c>
      <c r="H41" s="202">
        <v>4.032E-3</v>
      </c>
      <c r="I41" s="202">
        <v>4.5454299999999996E-3</v>
      </c>
      <c r="J41" s="28">
        <v>0.18412000000000001</v>
      </c>
      <c r="K41" s="78" t="s">
        <v>319</v>
      </c>
      <c r="L41" s="78" t="s">
        <v>319</v>
      </c>
      <c r="M41" s="80" t="s">
        <v>319</v>
      </c>
    </row>
    <row r="42" spans="1:13" ht="15.75" customHeight="1" x14ac:dyDescent="0.15">
      <c r="A42" s="206">
        <v>11</v>
      </c>
      <c r="B42" s="122" t="s">
        <v>400</v>
      </c>
      <c r="C42" s="180" t="s">
        <v>437</v>
      </c>
      <c r="D42" s="74">
        <v>88505808</v>
      </c>
      <c r="E42" s="71">
        <v>0.31737799999999999</v>
      </c>
      <c r="F42" s="207">
        <v>4.0311400000000002E-7</v>
      </c>
      <c r="G42" s="202">
        <v>3.8863999999999999E-3</v>
      </c>
      <c r="H42" s="202">
        <v>4.032E-3</v>
      </c>
      <c r="I42" s="202">
        <v>4.5454299999999996E-3</v>
      </c>
      <c r="J42" s="28">
        <v>0.58955000000000002</v>
      </c>
      <c r="K42" s="78" t="s">
        <v>320</v>
      </c>
      <c r="L42" s="78" t="s">
        <v>319</v>
      </c>
      <c r="M42" s="80" t="s">
        <v>319</v>
      </c>
    </row>
    <row r="43" spans="1:13" ht="15.75" customHeight="1" x14ac:dyDescent="0.15">
      <c r="A43" s="206">
        <v>12</v>
      </c>
      <c r="B43" s="69" t="s">
        <v>264</v>
      </c>
      <c r="C43" s="180" t="s">
        <v>643</v>
      </c>
      <c r="D43" s="74">
        <v>88508191</v>
      </c>
      <c r="E43" s="71">
        <v>0.25228</v>
      </c>
      <c r="F43" s="207">
        <v>8.0782099999999994E-8</v>
      </c>
      <c r="G43" s="202">
        <v>1.74822E-2</v>
      </c>
      <c r="H43" s="202">
        <v>1.7380509999999998E-2</v>
      </c>
      <c r="I43" s="202">
        <v>1.7002199999999999E-2</v>
      </c>
      <c r="J43" s="28" t="s">
        <v>318</v>
      </c>
      <c r="K43" s="28" t="s">
        <v>318</v>
      </c>
      <c r="L43" s="28" t="s">
        <v>318</v>
      </c>
      <c r="M43" s="80" t="s">
        <v>319</v>
      </c>
    </row>
    <row r="44" spans="1:13" ht="15.75" customHeight="1" x14ac:dyDescent="0.15">
      <c r="A44" s="206">
        <v>13</v>
      </c>
      <c r="B44" s="69" t="s">
        <v>281</v>
      </c>
      <c r="C44" s="180" t="s">
        <v>230</v>
      </c>
      <c r="D44" s="74">
        <v>88508431</v>
      </c>
      <c r="E44" s="71">
        <v>0.31793300000000002</v>
      </c>
      <c r="F44" s="207">
        <v>3.6178299999999998E-7</v>
      </c>
      <c r="G44" s="202">
        <v>4.2995200000000003E-3</v>
      </c>
      <c r="H44" s="202">
        <v>4.4483150000000004E-3</v>
      </c>
      <c r="I44" s="202">
        <v>4.9664799999999997E-3</v>
      </c>
      <c r="J44" s="28" t="s">
        <v>318</v>
      </c>
      <c r="K44" s="28" t="s">
        <v>318</v>
      </c>
      <c r="L44" s="28" t="s">
        <v>318</v>
      </c>
      <c r="M44" s="80" t="s">
        <v>319</v>
      </c>
    </row>
    <row r="45" spans="1:13" ht="15.75" customHeight="1" x14ac:dyDescent="0.15">
      <c r="A45" s="206">
        <v>14</v>
      </c>
      <c r="B45" s="62" t="s">
        <v>265</v>
      </c>
      <c r="C45" s="180" t="s">
        <v>658</v>
      </c>
      <c r="D45" s="74">
        <v>88509073</v>
      </c>
      <c r="E45" s="64">
        <v>0.25227899999999998</v>
      </c>
      <c r="F45" s="207">
        <v>8.0960599999999998E-8</v>
      </c>
      <c r="G45" s="202">
        <v>1.74459E-2</v>
      </c>
      <c r="H45" s="202">
        <v>1.7345490000000002E-2</v>
      </c>
      <c r="I45" s="202">
        <v>1.69715E-2</v>
      </c>
      <c r="J45" s="28">
        <v>0.18412000000000001</v>
      </c>
      <c r="K45" s="78" t="s">
        <v>319</v>
      </c>
      <c r="L45" s="78" t="s">
        <v>319</v>
      </c>
      <c r="M45" s="80" t="s">
        <v>319</v>
      </c>
    </row>
    <row r="46" spans="1:13" ht="15.75" customHeight="1" x14ac:dyDescent="0.15">
      <c r="A46" s="206">
        <v>15</v>
      </c>
      <c r="B46" s="69" t="s">
        <v>283</v>
      </c>
      <c r="C46" s="180" t="s">
        <v>643</v>
      </c>
      <c r="D46" s="74">
        <v>88509707</v>
      </c>
      <c r="E46" s="71">
        <v>0.31814100000000001</v>
      </c>
      <c r="F46" s="207">
        <v>3.8229099999999999E-7</v>
      </c>
      <c r="G46" s="202">
        <v>4.0837199999999999E-3</v>
      </c>
      <c r="H46" s="202">
        <v>4.2309950000000004E-3</v>
      </c>
      <c r="I46" s="202">
        <v>4.7472E-3</v>
      </c>
      <c r="J46" s="28">
        <v>0.18412000000000001</v>
      </c>
      <c r="K46" s="78" t="s">
        <v>319</v>
      </c>
      <c r="L46" s="78" t="s">
        <v>319</v>
      </c>
      <c r="M46" s="80" t="s">
        <v>319</v>
      </c>
    </row>
    <row r="47" spans="1:13" ht="15.75" customHeight="1" x14ac:dyDescent="0.15">
      <c r="A47" s="206">
        <v>16</v>
      </c>
      <c r="B47" s="69" t="s">
        <v>268</v>
      </c>
      <c r="C47" s="180" t="s">
        <v>343</v>
      </c>
      <c r="D47" s="74">
        <v>88509719</v>
      </c>
      <c r="E47" s="71">
        <v>0.25248300000000001</v>
      </c>
      <c r="F47" s="207">
        <v>8.5963899999999996E-8</v>
      </c>
      <c r="G47" s="202">
        <v>1.6492199999999999E-2</v>
      </c>
      <c r="H47" s="202">
        <v>1.6424399999999999E-2</v>
      </c>
      <c r="I47" s="202">
        <v>1.6154200000000001E-2</v>
      </c>
      <c r="J47" s="28">
        <v>0.23618</v>
      </c>
      <c r="K47" s="78" t="s">
        <v>319</v>
      </c>
      <c r="L47" s="78" t="s">
        <v>319</v>
      </c>
      <c r="M47" s="80" t="s">
        <v>319</v>
      </c>
    </row>
    <row r="48" spans="1:13" ht="15.75" customHeight="1" x14ac:dyDescent="0.15">
      <c r="A48" s="206">
        <v>17</v>
      </c>
      <c r="B48" s="69" t="s">
        <v>266</v>
      </c>
      <c r="C48" s="180" t="s">
        <v>222</v>
      </c>
      <c r="D48" s="74">
        <v>88510273</v>
      </c>
      <c r="E48" s="71">
        <v>0.252278</v>
      </c>
      <c r="F48" s="207">
        <v>8.1103499999999996E-8</v>
      </c>
      <c r="G48" s="202">
        <v>1.7416999999999998E-2</v>
      </c>
      <c r="H48" s="202">
        <v>1.7317550000000001E-2</v>
      </c>
      <c r="I48" s="202">
        <v>1.6946699999999999E-2</v>
      </c>
      <c r="J48" s="28">
        <v>0.18412000000000001</v>
      </c>
      <c r="K48" s="78" t="s">
        <v>319</v>
      </c>
      <c r="L48" s="78" t="s">
        <v>319</v>
      </c>
      <c r="M48" s="80" t="s">
        <v>319</v>
      </c>
    </row>
    <row r="49" spans="1:13" ht="15.75" customHeight="1" x14ac:dyDescent="0.15">
      <c r="A49" s="206">
        <v>18</v>
      </c>
      <c r="B49" s="69" t="s">
        <v>282</v>
      </c>
      <c r="C49" s="180" t="s">
        <v>643</v>
      </c>
      <c r="D49" s="74">
        <v>88510375</v>
      </c>
      <c r="E49" s="71">
        <v>0.317938</v>
      </c>
      <c r="F49" s="207">
        <v>3.6345199999999999E-7</v>
      </c>
      <c r="G49" s="202">
        <v>4.2809399999999996E-3</v>
      </c>
      <c r="H49" s="202">
        <v>4.4296099999999996E-3</v>
      </c>
      <c r="I49" s="202">
        <v>4.9476299999999997E-3</v>
      </c>
      <c r="J49" s="28">
        <v>2.9669999999999998E-2</v>
      </c>
      <c r="K49" s="78" t="s">
        <v>319</v>
      </c>
      <c r="L49" s="78" t="s">
        <v>319</v>
      </c>
      <c r="M49" s="80" t="s">
        <v>319</v>
      </c>
    </row>
    <row r="50" spans="1:13" ht="15.75" customHeight="1" x14ac:dyDescent="0.15">
      <c r="A50" s="206">
        <v>19</v>
      </c>
      <c r="B50" s="62" t="s">
        <v>270</v>
      </c>
      <c r="C50" s="180" t="s">
        <v>437</v>
      </c>
      <c r="D50" s="74">
        <v>88510470</v>
      </c>
      <c r="E50" s="64">
        <v>0.251718</v>
      </c>
      <c r="F50" s="207">
        <v>9.0569200000000006E-8</v>
      </c>
      <c r="G50" s="202">
        <v>1.57057E-2</v>
      </c>
      <c r="H50" s="202">
        <v>1.566356E-2</v>
      </c>
      <c r="I50" s="202">
        <v>1.54759999999999E-2</v>
      </c>
      <c r="J50" s="28">
        <v>0.33117000000000002</v>
      </c>
      <c r="K50" s="78" t="s">
        <v>319</v>
      </c>
      <c r="L50" s="78" t="s">
        <v>319</v>
      </c>
      <c r="M50" s="80" t="s">
        <v>319</v>
      </c>
    </row>
    <row r="51" spans="1:13" ht="15.75" customHeight="1" x14ac:dyDescent="0.15">
      <c r="A51" s="206">
        <v>20</v>
      </c>
      <c r="B51" s="69" t="s">
        <v>271</v>
      </c>
      <c r="C51" s="180" t="s">
        <v>220</v>
      </c>
      <c r="D51" s="74">
        <v>88511260</v>
      </c>
      <c r="E51" s="71">
        <v>0.25171700000000002</v>
      </c>
      <c r="F51" s="207">
        <v>9.0753500000000006E-8</v>
      </c>
      <c r="G51" s="202">
        <v>1.5675700000000001E-2</v>
      </c>
      <c r="H51" s="202">
        <v>1.5634479999999999E-2</v>
      </c>
      <c r="I51" s="202">
        <v>1.545E-2</v>
      </c>
      <c r="J51" s="28">
        <v>0.32932</v>
      </c>
      <c r="K51" s="78" t="s">
        <v>319</v>
      </c>
      <c r="L51" s="78" t="s">
        <v>320</v>
      </c>
      <c r="M51" s="80" t="s">
        <v>321</v>
      </c>
    </row>
    <row r="52" spans="1:13" ht="15.75" customHeight="1" x14ac:dyDescent="0.15">
      <c r="A52" s="206">
        <v>21</v>
      </c>
      <c r="B52" s="69" t="s">
        <v>285</v>
      </c>
      <c r="C52" s="180" t="s">
        <v>487</v>
      </c>
      <c r="D52" s="74">
        <v>88511524</v>
      </c>
      <c r="E52" s="71">
        <v>0.31737599999999999</v>
      </c>
      <c r="F52" s="207">
        <v>4.0626399999999999E-7</v>
      </c>
      <c r="G52" s="202">
        <v>3.8582999999999998E-3</v>
      </c>
      <c r="H52" s="202">
        <v>4.0036350000000002E-3</v>
      </c>
      <c r="I52" s="202">
        <v>4.5165700000000001E-3</v>
      </c>
      <c r="J52" s="28">
        <v>0.18412000000000001</v>
      </c>
      <c r="K52" s="78" t="s">
        <v>319</v>
      </c>
      <c r="L52" s="78" t="s">
        <v>319</v>
      </c>
      <c r="M52" s="80" t="s">
        <v>321</v>
      </c>
    </row>
    <row r="53" spans="1:13" ht="15.75" customHeight="1" x14ac:dyDescent="0.15">
      <c r="A53" s="206">
        <v>22</v>
      </c>
      <c r="B53" s="62" t="s">
        <v>286</v>
      </c>
      <c r="C53" s="180" t="s">
        <v>659</v>
      </c>
      <c r="D53" s="74">
        <v>88512538</v>
      </c>
      <c r="E53" s="64">
        <v>0.31737300000000002</v>
      </c>
      <c r="F53" s="207">
        <v>4.0830900000000001E-7</v>
      </c>
      <c r="G53" s="202">
        <v>3.8401899999999998E-3</v>
      </c>
      <c r="H53" s="202">
        <v>3.9853500000000004E-3</v>
      </c>
      <c r="I53" s="202">
        <v>4.4979099999999999E-3</v>
      </c>
      <c r="J53" s="28">
        <v>0.13453999999999999</v>
      </c>
      <c r="K53" s="78" t="s">
        <v>319</v>
      </c>
      <c r="L53" s="78" t="s">
        <v>320</v>
      </c>
      <c r="M53" s="80" t="s">
        <v>321</v>
      </c>
    </row>
    <row r="54" spans="1:13" ht="15.75" customHeight="1" x14ac:dyDescent="0.15">
      <c r="A54" s="206">
        <v>23</v>
      </c>
      <c r="B54" s="62" t="s">
        <v>280</v>
      </c>
      <c r="C54" s="180" t="s">
        <v>643</v>
      </c>
      <c r="D54" s="74">
        <v>88512617</v>
      </c>
      <c r="E54" s="64">
        <v>0.31780900000000001</v>
      </c>
      <c r="F54" s="207">
        <v>3.56788E-7</v>
      </c>
      <c r="G54" s="202">
        <v>4.35579E-3</v>
      </c>
      <c r="H54" s="202">
        <v>4.5049240000000004E-3</v>
      </c>
      <c r="I54" s="202">
        <v>5.0233999999999904E-3</v>
      </c>
      <c r="J54" s="28">
        <v>0.13453999999999999</v>
      </c>
      <c r="K54" s="78" t="s">
        <v>319</v>
      </c>
      <c r="L54" s="78" t="s">
        <v>320</v>
      </c>
      <c r="M54" s="80" t="s">
        <v>321</v>
      </c>
    </row>
    <row r="55" spans="1:13" ht="15.75" customHeight="1" x14ac:dyDescent="0.15">
      <c r="A55" s="206">
        <v>24</v>
      </c>
      <c r="B55" s="69" t="s">
        <v>272</v>
      </c>
      <c r="C55" s="180" t="s">
        <v>220</v>
      </c>
      <c r="D55" s="74">
        <v>88512702</v>
      </c>
      <c r="E55" s="71">
        <v>0.25170100000000001</v>
      </c>
      <c r="F55" s="207">
        <v>9.3248500000000003E-8</v>
      </c>
      <c r="G55" s="202">
        <v>1.5282E-2</v>
      </c>
      <c r="H55" s="202">
        <v>1.5253249999999999E-2</v>
      </c>
      <c r="I55" s="202">
        <v>1.5109300000000001E-2</v>
      </c>
      <c r="J55" s="28">
        <v>0.32969999999999999</v>
      </c>
      <c r="K55" s="78" t="s">
        <v>319</v>
      </c>
      <c r="L55" s="78" t="s">
        <v>320</v>
      </c>
      <c r="M55" s="80" t="s">
        <v>321</v>
      </c>
    </row>
    <row r="56" spans="1:13" ht="15.75" customHeight="1" x14ac:dyDescent="0.15">
      <c r="A56" s="206">
        <v>25</v>
      </c>
      <c r="B56" s="62" t="s">
        <v>289</v>
      </c>
      <c r="C56" s="180" t="s">
        <v>643</v>
      </c>
      <c r="D56" s="74">
        <v>88513636</v>
      </c>
      <c r="E56" s="64">
        <v>0.31726700000000002</v>
      </c>
      <c r="F56" s="207">
        <v>5.0434700000000001E-7</v>
      </c>
      <c r="G56" s="202">
        <v>3.15299E-3</v>
      </c>
      <c r="H56" s="202">
        <v>3.289686E-3</v>
      </c>
      <c r="I56" s="202">
        <v>3.78386E-3</v>
      </c>
      <c r="J56" s="28">
        <v>0</v>
      </c>
      <c r="K56" s="78" t="s">
        <v>319</v>
      </c>
      <c r="L56" s="78" t="s">
        <v>320</v>
      </c>
      <c r="M56" s="80" t="s">
        <v>319</v>
      </c>
    </row>
    <row r="57" spans="1:13" ht="15.75" customHeight="1" x14ac:dyDescent="0.15">
      <c r="A57" s="206">
        <v>26</v>
      </c>
      <c r="B57" s="62" t="s">
        <v>274</v>
      </c>
      <c r="C57" s="180" t="s">
        <v>230</v>
      </c>
      <c r="D57" s="74">
        <v>88515022</v>
      </c>
      <c r="E57" s="64">
        <v>0.25212600000000002</v>
      </c>
      <c r="F57" s="207">
        <v>1.08757E-7</v>
      </c>
      <c r="G57" s="202">
        <v>1.3230799999999999E-2</v>
      </c>
      <c r="H57" s="202">
        <v>1.3261429999999999E-2</v>
      </c>
      <c r="I57" s="202">
        <v>1.3314100000000001E-2</v>
      </c>
      <c r="J57" s="28">
        <v>0.60906000000000005</v>
      </c>
      <c r="K57" s="78" t="s">
        <v>320</v>
      </c>
      <c r="L57" s="78" t="s">
        <v>320</v>
      </c>
      <c r="M57" s="80" t="s">
        <v>321</v>
      </c>
    </row>
    <row r="58" spans="1:13" ht="15.75" customHeight="1" x14ac:dyDescent="0.15">
      <c r="A58" s="206">
        <v>27</v>
      </c>
      <c r="B58" s="69" t="s">
        <v>288</v>
      </c>
      <c r="C58" s="180" t="s">
        <v>437</v>
      </c>
      <c r="D58" s="74">
        <v>88519542</v>
      </c>
      <c r="E58" s="71">
        <v>0.31690499999999999</v>
      </c>
      <c r="F58" s="207">
        <v>4.87949E-7</v>
      </c>
      <c r="G58" s="202">
        <v>3.2517599999999998E-3</v>
      </c>
      <c r="H58" s="202">
        <v>3.3899199999999998E-3</v>
      </c>
      <c r="I58" s="202">
        <v>3.8875099999999998E-3</v>
      </c>
      <c r="J58" s="28">
        <v>0.18412000000000001</v>
      </c>
      <c r="K58" s="78" t="s">
        <v>319</v>
      </c>
      <c r="L58" s="78" t="s">
        <v>319</v>
      </c>
      <c r="M58" s="80" t="s">
        <v>319</v>
      </c>
    </row>
    <row r="59" spans="1:13" ht="15.75" customHeight="1" x14ac:dyDescent="0.15">
      <c r="A59" s="206">
        <v>28</v>
      </c>
      <c r="B59" s="69" t="s">
        <v>275</v>
      </c>
      <c r="C59" s="180" t="s">
        <v>643</v>
      </c>
      <c r="D59" s="74">
        <v>88520807</v>
      </c>
      <c r="E59" s="71">
        <v>0.25147900000000001</v>
      </c>
      <c r="F59" s="207">
        <v>1.1126E-7</v>
      </c>
      <c r="G59" s="202">
        <v>1.29523E-2</v>
      </c>
      <c r="H59" s="202">
        <v>1.299034E-2</v>
      </c>
      <c r="I59" s="202">
        <v>1.3067499999999999E-2</v>
      </c>
      <c r="J59" s="28">
        <v>0.26100000000000001</v>
      </c>
      <c r="K59" s="78" t="s">
        <v>319</v>
      </c>
      <c r="L59" s="78" t="s">
        <v>319</v>
      </c>
      <c r="M59" s="80" t="s">
        <v>319</v>
      </c>
    </row>
    <row r="60" spans="1:13" ht="15.75" customHeight="1" x14ac:dyDescent="0.15">
      <c r="A60" s="206">
        <v>29</v>
      </c>
      <c r="B60" s="62" t="s">
        <v>273</v>
      </c>
      <c r="C60" s="180" t="s">
        <v>230</v>
      </c>
      <c r="D60" s="74">
        <v>88523459</v>
      </c>
      <c r="E60" s="64">
        <v>0.25198900000000002</v>
      </c>
      <c r="F60" s="207">
        <v>9.7718300000000005E-8</v>
      </c>
      <c r="G60" s="202">
        <v>1.4626699999999999E-2</v>
      </c>
      <c r="H60" s="202">
        <v>1.461785E-2</v>
      </c>
      <c r="I60" s="202">
        <v>1.45389E-2</v>
      </c>
      <c r="J60" s="28">
        <v>0.47482000000000002</v>
      </c>
      <c r="K60" s="78" t="s">
        <v>320</v>
      </c>
      <c r="L60" s="78" t="s">
        <v>320</v>
      </c>
      <c r="M60" s="80" t="s">
        <v>319</v>
      </c>
    </row>
    <row r="61" spans="1:13" ht="15.75" customHeight="1" x14ac:dyDescent="0.15">
      <c r="A61" s="206">
        <v>30</v>
      </c>
      <c r="B61" s="69" t="s">
        <v>267</v>
      </c>
      <c r="C61" s="180" t="s">
        <v>653</v>
      </c>
      <c r="D61" s="74">
        <v>88526741</v>
      </c>
      <c r="E61" s="71">
        <v>0.25154199999999999</v>
      </c>
      <c r="F61" s="207">
        <v>8.4723699999999995E-8</v>
      </c>
      <c r="G61" s="202">
        <v>1.6718500000000001E-2</v>
      </c>
      <c r="H61" s="202">
        <v>1.6643109999999999E-2</v>
      </c>
      <c r="I61" s="202">
        <v>1.6348999999999999E-2</v>
      </c>
      <c r="J61" s="28">
        <v>0.11318</v>
      </c>
      <c r="K61" s="78" t="s">
        <v>319</v>
      </c>
      <c r="L61" s="78" t="s">
        <v>319</v>
      </c>
      <c r="M61" s="80" t="s">
        <v>319</v>
      </c>
    </row>
    <row r="62" spans="1:13" ht="15.75" customHeight="1" x14ac:dyDescent="0.15">
      <c r="A62" s="206">
        <v>31</v>
      </c>
      <c r="B62" s="69" t="s">
        <v>251</v>
      </c>
      <c r="C62" s="180" t="s">
        <v>646</v>
      </c>
      <c r="D62" s="74">
        <v>88531777</v>
      </c>
      <c r="E62" s="71">
        <v>0.25042700000000001</v>
      </c>
      <c r="F62" s="207">
        <v>7.20527E-8</v>
      </c>
      <c r="G62" s="202">
        <v>1.94586E-2</v>
      </c>
      <c r="H62" s="202">
        <v>1.9284280000000001E-2</v>
      </c>
      <c r="I62" s="202">
        <v>1.8678699999999999E-2</v>
      </c>
      <c r="J62" s="28">
        <v>0.43271999999999999</v>
      </c>
      <c r="K62" s="78" t="s">
        <v>319</v>
      </c>
      <c r="L62" s="78" t="s">
        <v>319</v>
      </c>
      <c r="M62" s="80" t="s">
        <v>319</v>
      </c>
    </row>
    <row r="63" spans="1:13" ht="15.75" customHeight="1" x14ac:dyDescent="0.15">
      <c r="A63" s="206">
        <v>32</v>
      </c>
      <c r="B63" s="69" t="s">
        <v>255</v>
      </c>
      <c r="C63" s="180" t="s">
        <v>641</v>
      </c>
      <c r="D63" s="74">
        <v>88532283</v>
      </c>
      <c r="E63" s="71">
        <v>0.25026399999999999</v>
      </c>
      <c r="F63" s="207">
        <v>7.4808699999999896E-8</v>
      </c>
      <c r="G63" s="202">
        <v>1.8785400000000001E-2</v>
      </c>
      <c r="H63" s="202">
        <v>1.8636509999999998E-2</v>
      </c>
      <c r="I63" s="202">
        <v>1.8110399999999999E-2</v>
      </c>
      <c r="J63" s="28">
        <v>0.18412000000000001</v>
      </c>
      <c r="K63" s="78" t="s">
        <v>319</v>
      </c>
      <c r="L63" s="78" t="s">
        <v>319</v>
      </c>
      <c r="M63" s="80" t="s">
        <v>321</v>
      </c>
    </row>
    <row r="64" spans="1:13" ht="15.75" customHeight="1" x14ac:dyDescent="0.15">
      <c r="A64" s="206">
        <v>33</v>
      </c>
      <c r="B64" s="62" t="s">
        <v>260</v>
      </c>
      <c r="C64" s="180" t="s">
        <v>664</v>
      </c>
      <c r="D64" s="74">
        <v>88533860</v>
      </c>
      <c r="E64" s="64">
        <v>0.24965699999999999</v>
      </c>
      <c r="F64" s="207">
        <v>8.0648900000000004E-8</v>
      </c>
      <c r="G64" s="202">
        <v>1.75085E-2</v>
      </c>
      <c r="H64" s="202">
        <v>1.7405899999999998E-2</v>
      </c>
      <c r="I64" s="202">
        <v>1.70247E-2</v>
      </c>
      <c r="J64" s="28">
        <v>0.13453999999999999</v>
      </c>
      <c r="K64" s="78" t="s">
        <v>319</v>
      </c>
      <c r="L64" s="78" t="s">
        <v>320</v>
      </c>
      <c r="M64" s="80" t="s">
        <v>321</v>
      </c>
    </row>
    <row r="65" spans="1:13" ht="15.75" customHeight="1" x14ac:dyDescent="0.15">
      <c r="A65" s="206">
        <v>34</v>
      </c>
      <c r="B65" s="69" t="s">
        <v>252</v>
      </c>
      <c r="C65" s="180" t="s">
        <v>641</v>
      </c>
      <c r="D65" s="74">
        <v>88534715</v>
      </c>
      <c r="E65" s="71">
        <v>0.25020500000000001</v>
      </c>
      <c r="F65" s="207">
        <v>7.2165100000000003E-8</v>
      </c>
      <c r="G65" s="202">
        <v>1.9431199999999999E-2</v>
      </c>
      <c r="H65" s="202">
        <v>1.9257969999999999E-2</v>
      </c>
      <c r="I65" s="202">
        <v>1.8655000000000001E-2</v>
      </c>
      <c r="J65" s="28">
        <v>0.80537999999999998</v>
      </c>
      <c r="K65" s="78" t="s">
        <v>320</v>
      </c>
      <c r="L65" s="78" t="s">
        <v>320</v>
      </c>
      <c r="M65" s="80" t="s">
        <v>321</v>
      </c>
    </row>
    <row r="66" spans="1:13" ht="15.75" customHeight="1" x14ac:dyDescent="0.15">
      <c r="A66" s="206">
        <v>35</v>
      </c>
      <c r="B66" s="69" t="s">
        <v>259</v>
      </c>
      <c r="C66" s="180" t="s">
        <v>645</v>
      </c>
      <c r="D66" s="74">
        <v>88535653</v>
      </c>
      <c r="E66" s="71">
        <v>0.24962300000000001</v>
      </c>
      <c r="F66" s="207">
        <v>8.0424799999999996E-8</v>
      </c>
      <c r="G66" s="202">
        <v>1.7555000000000001E-2</v>
      </c>
      <c r="H66" s="202">
        <v>1.7450730000000001E-2</v>
      </c>
      <c r="I66" s="202">
        <v>1.7064199999999901E-2</v>
      </c>
      <c r="J66" s="28">
        <v>0.18412000000000001</v>
      </c>
      <c r="K66" s="78" t="s">
        <v>319</v>
      </c>
      <c r="L66" s="78" t="s">
        <v>319</v>
      </c>
      <c r="M66" s="80" t="s">
        <v>319</v>
      </c>
    </row>
    <row r="67" spans="1:13" ht="15.75" customHeight="1" x14ac:dyDescent="0.15">
      <c r="A67" s="206">
        <v>36</v>
      </c>
      <c r="B67" s="69" t="s">
        <v>246</v>
      </c>
      <c r="C67" s="180" t="s">
        <v>230</v>
      </c>
      <c r="D67" s="74">
        <v>88535959</v>
      </c>
      <c r="E67" s="71">
        <v>0.25029800000000002</v>
      </c>
      <c r="F67" s="207">
        <v>6.8437999999999994E-8</v>
      </c>
      <c r="G67" s="202">
        <v>2.0421499999999999E-2</v>
      </c>
      <c r="H67" s="202">
        <v>2.0209640000000001E-2</v>
      </c>
      <c r="I67" s="202">
        <v>1.9487000000000001E-2</v>
      </c>
      <c r="J67" s="28">
        <v>0.18412000000000001</v>
      </c>
      <c r="K67" s="78" t="s">
        <v>319</v>
      </c>
      <c r="L67" s="78" t="s">
        <v>319</v>
      </c>
      <c r="M67" s="80" t="s">
        <v>319</v>
      </c>
    </row>
    <row r="68" spans="1:13" ht="15.75" customHeight="1" x14ac:dyDescent="0.15">
      <c r="A68" s="206">
        <v>37</v>
      </c>
      <c r="B68" s="62" t="s">
        <v>256</v>
      </c>
      <c r="C68" s="180" t="s">
        <v>646</v>
      </c>
      <c r="D68" s="74">
        <v>88540184</v>
      </c>
      <c r="E68" s="64">
        <v>0.25049700000000003</v>
      </c>
      <c r="F68" s="207">
        <v>7.5198999999999997E-8</v>
      </c>
      <c r="G68" s="202">
        <v>1.8694700000000002E-2</v>
      </c>
      <c r="H68" s="202">
        <v>1.854917E-2</v>
      </c>
      <c r="I68" s="202">
        <v>1.80336E-2</v>
      </c>
      <c r="J68" s="28">
        <v>8.3000000000000001E-4</v>
      </c>
      <c r="K68" s="78" t="s">
        <v>319</v>
      </c>
      <c r="L68" s="78" t="s">
        <v>319</v>
      </c>
      <c r="M68" s="80" t="s">
        <v>321</v>
      </c>
    </row>
    <row r="69" spans="1:13" ht="15.75" customHeight="1" x14ac:dyDescent="0.15">
      <c r="A69" s="206">
        <v>38</v>
      </c>
      <c r="B69" s="69" t="s">
        <v>279</v>
      </c>
      <c r="C69" s="180" t="s">
        <v>660</v>
      </c>
      <c r="D69" s="74">
        <v>88542937</v>
      </c>
      <c r="E69" s="71">
        <v>0.27946100000000001</v>
      </c>
      <c r="F69" s="207">
        <v>2.0804300000000001E-7</v>
      </c>
      <c r="G69" s="202">
        <v>7.2107500000000001E-3</v>
      </c>
      <c r="H69" s="202">
        <v>7.3539809999999999E-3</v>
      </c>
      <c r="I69" s="202">
        <v>7.8164199999999993E-3</v>
      </c>
      <c r="J69" s="28">
        <v>0.58167000000000002</v>
      </c>
      <c r="K69" s="78" t="s">
        <v>320</v>
      </c>
      <c r="L69" s="78" t="s">
        <v>319</v>
      </c>
      <c r="M69" s="80" t="s">
        <v>319</v>
      </c>
    </row>
    <row r="70" spans="1:13" ht="15.75" customHeight="1" x14ac:dyDescent="0.15">
      <c r="A70" s="206">
        <v>39</v>
      </c>
      <c r="B70" s="62" t="s">
        <v>240</v>
      </c>
      <c r="C70" s="180" t="s">
        <v>665</v>
      </c>
      <c r="D70" s="74">
        <v>88543756</v>
      </c>
      <c r="E70" s="64">
        <v>0.24989600000000001</v>
      </c>
      <c r="F70" s="207">
        <v>6.6043799999999995E-8</v>
      </c>
      <c r="G70" s="202">
        <v>2.11136E-2</v>
      </c>
      <c r="H70" s="202">
        <v>2.0873900000000001E-2</v>
      </c>
      <c r="I70" s="202">
        <v>2.00661E-2</v>
      </c>
      <c r="J70" s="28">
        <v>0.13453999999999999</v>
      </c>
      <c r="K70" s="78" t="s">
        <v>319</v>
      </c>
      <c r="L70" s="78" t="s">
        <v>320</v>
      </c>
      <c r="M70" s="80" t="s">
        <v>319</v>
      </c>
    </row>
    <row r="71" spans="1:13" ht="15.75" customHeight="1" x14ac:dyDescent="0.15">
      <c r="A71" s="206">
        <v>40</v>
      </c>
      <c r="B71" s="69" t="s">
        <v>295</v>
      </c>
      <c r="C71" s="180" t="s">
        <v>437</v>
      </c>
      <c r="D71" s="74">
        <v>88545014</v>
      </c>
      <c r="E71" s="71">
        <v>0.23727599999999999</v>
      </c>
      <c r="F71" s="207">
        <v>5.7121100000000002E-7</v>
      </c>
      <c r="G71" s="202">
        <v>2.8071799999999998E-3</v>
      </c>
      <c r="H71" s="202">
        <v>2.9380320000000001E-3</v>
      </c>
      <c r="I71" s="202">
        <v>3.4174800000000001E-3</v>
      </c>
      <c r="J71" s="28">
        <v>0.13453999999999999</v>
      </c>
      <c r="K71" s="78" t="s">
        <v>319</v>
      </c>
      <c r="L71" s="78" t="s">
        <v>320</v>
      </c>
      <c r="M71" s="80" t="s">
        <v>321</v>
      </c>
    </row>
    <row r="72" spans="1:13" ht="15.75" customHeight="1" x14ac:dyDescent="0.15">
      <c r="A72" s="206">
        <v>41</v>
      </c>
      <c r="B72" s="62" t="s">
        <v>257</v>
      </c>
      <c r="C72" s="180" t="s">
        <v>661</v>
      </c>
      <c r="D72" s="74">
        <v>88545467</v>
      </c>
      <c r="E72" s="64">
        <v>0.248583</v>
      </c>
      <c r="F72" s="207">
        <v>7.7802899999999901E-8</v>
      </c>
      <c r="G72" s="202">
        <v>1.8107999999999999E-2</v>
      </c>
      <c r="H72" s="202">
        <v>1.7984010000000002E-2</v>
      </c>
      <c r="I72" s="202">
        <v>1.7535200000000001E-2</v>
      </c>
      <c r="J72" s="28">
        <v>0</v>
      </c>
      <c r="K72" s="78" t="s">
        <v>319</v>
      </c>
      <c r="L72" s="78" t="s">
        <v>319</v>
      </c>
      <c r="M72" s="80" t="s">
        <v>319</v>
      </c>
    </row>
    <row r="73" spans="1:13" ht="15.75" customHeight="1" x14ac:dyDescent="0.15">
      <c r="A73" s="206">
        <v>42</v>
      </c>
      <c r="B73" s="69" t="s">
        <v>258</v>
      </c>
      <c r="C73" s="180" t="s">
        <v>641</v>
      </c>
      <c r="D73" s="74">
        <v>88546416</v>
      </c>
      <c r="E73" s="71">
        <v>0.248583</v>
      </c>
      <c r="F73" s="207">
        <v>7.7802899999999901E-8</v>
      </c>
      <c r="G73" s="202">
        <v>1.8107999999999999E-2</v>
      </c>
      <c r="H73" s="202">
        <v>1.7984010000000002E-2</v>
      </c>
      <c r="I73" s="202">
        <v>1.7535200000000001E-2</v>
      </c>
      <c r="J73" s="28">
        <v>0.61748999999999998</v>
      </c>
      <c r="K73" s="78" t="s">
        <v>320</v>
      </c>
      <c r="L73" s="78" t="s">
        <v>320</v>
      </c>
      <c r="M73" s="80" t="s">
        <v>319</v>
      </c>
    </row>
    <row r="74" spans="1:13" ht="15.75" customHeight="1" x14ac:dyDescent="0.15">
      <c r="A74" s="206">
        <v>43</v>
      </c>
      <c r="B74" s="69" t="s">
        <v>237</v>
      </c>
      <c r="C74" s="180" t="s">
        <v>664</v>
      </c>
      <c r="D74" s="74">
        <v>88548848</v>
      </c>
      <c r="E74" s="71">
        <v>0.24935399999999999</v>
      </c>
      <c r="F74" s="207">
        <v>6.3512400000000002E-8</v>
      </c>
      <c r="G74" s="202">
        <v>2.1902100000000001E-2</v>
      </c>
      <c r="H74" s="202">
        <v>2.1629800000000001E-2</v>
      </c>
      <c r="I74" s="202">
        <v>2.0722000000000001E-2</v>
      </c>
      <c r="J74" s="28">
        <v>4.3040000000000002E-2</v>
      </c>
      <c r="K74" s="78" t="s">
        <v>320</v>
      </c>
      <c r="L74" s="78" t="s">
        <v>320</v>
      </c>
      <c r="M74" s="80" t="s">
        <v>319</v>
      </c>
    </row>
    <row r="75" spans="1:13" ht="15.75" customHeight="1" x14ac:dyDescent="0.15">
      <c r="A75" s="206">
        <v>44</v>
      </c>
      <c r="B75" s="62" t="s">
        <v>238</v>
      </c>
      <c r="C75" s="180" t="s">
        <v>230</v>
      </c>
      <c r="D75" s="74">
        <v>88549245</v>
      </c>
      <c r="E75" s="64">
        <v>0.24928700000000001</v>
      </c>
      <c r="F75" s="207">
        <v>6.4199099999999997E-8</v>
      </c>
      <c r="G75" s="202">
        <v>2.1682E-2</v>
      </c>
      <c r="H75" s="202">
        <v>2.141887E-2</v>
      </c>
      <c r="I75" s="202">
        <v>2.05398E-2</v>
      </c>
      <c r="J75" s="28">
        <v>0.18412000000000001</v>
      </c>
      <c r="K75" s="78" t="s">
        <v>319</v>
      </c>
      <c r="L75" s="78" t="s">
        <v>319</v>
      </c>
      <c r="M75" s="80" t="s">
        <v>319</v>
      </c>
    </row>
    <row r="76" spans="1:13" ht="15.75" customHeight="1" x14ac:dyDescent="0.15">
      <c r="A76" s="206">
        <v>45</v>
      </c>
      <c r="B76" s="62" t="s">
        <v>239</v>
      </c>
      <c r="C76" s="180" t="s">
        <v>664</v>
      </c>
      <c r="D76" s="74">
        <v>88551881</v>
      </c>
      <c r="E76" s="64">
        <v>0.24934700000000001</v>
      </c>
      <c r="F76" s="207">
        <v>6.4871699999999997E-8</v>
      </c>
      <c r="G76" s="202">
        <v>2.1470900000000001E-2</v>
      </c>
      <c r="H76" s="202">
        <v>2.121659E-2</v>
      </c>
      <c r="I76" s="202">
        <v>2.03641E-2</v>
      </c>
      <c r="J76" s="28">
        <v>0.37351000000000001</v>
      </c>
      <c r="K76" s="78" t="s">
        <v>319</v>
      </c>
      <c r="L76" s="78" t="s">
        <v>319</v>
      </c>
      <c r="M76" s="80" t="s">
        <v>319</v>
      </c>
    </row>
    <row r="77" spans="1:13" ht="15.75" customHeight="1" x14ac:dyDescent="0.15">
      <c r="A77" s="206">
        <v>46</v>
      </c>
      <c r="B77" s="69" t="s">
        <v>249</v>
      </c>
      <c r="C77" s="180" t="s">
        <v>644</v>
      </c>
      <c r="D77" s="74">
        <v>88552381</v>
      </c>
      <c r="E77" s="71">
        <v>0.24871699999999999</v>
      </c>
      <c r="F77" s="207">
        <v>7.1790499999999997E-8</v>
      </c>
      <c r="G77" s="202">
        <v>1.9525600000000001E-2</v>
      </c>
      <c r="H77" s="202">
        <v>1.9348779999999999E-2</v>
      </c>
      <c r="I77" s="202">
        <v>1.87352E-2</v>
      </c>
      <c r="J77" s="28">
        <v>0.85638000000000003</v>
      </c>
      <c r="K77" s="78" t="s">
        <v>320</v>
      </c>
      <c r="L77" s="78" t="s">
        <v>320</v>
      </c>
      <c r="M77" s="80" t="s">
        <v>321</v>
      </c>
    </row>
    <row r="78" spans="1:13" ht="15.75" customHeight="1" x14ac:dyDescent="0.15">
      <c r="A78" s="206">
        <v>47</v>
      </c>
      <c r="B78" s="62" t="s">
        <v>250</v>
      </c>
      <c r="C78" s="180" t="s">
        <v>641</v>
      </c>
      <c r="D78" s="74">
        <v>88553111</v>
      </c>
      <c r="E78" s="64">
        <v>0.24871399999999999</v>
      </c>
      <c r="F78" s="207">
        <v>7.1828899999999995E-8</v>
      </c>
      <c r="G78" s="202">
        <v>1.9515399999999999E-2</v>
      </c>
      <c r="H78" s="202">
        <v>1.9338979999999999E-2</v>
      </c>
      <c r="I78" s="202">
        <v>1.8726400000000001E-2</v>
      </c>
      <c r="J78" s="28">
        <v>0.37983</v>
      </c>
      <c r="K78" s="78" t="s">
        <v>319</v>
      </c>
      <c r="L78" s="78" t="s">
        <v>320</v>
      </c>
      <c r="M78" s="80" t="s">
        <v>321</v>
      </c>
    </row>
    <row r="79" spans="1:13" ht="15.75" customHeight="1" x14ac:dyDescent="0.15">
      <c r="A79" s="206">
        <v>48</v>
      </c>
      <c r="B79" s="69" t="s">
        <v>248</v>
      </c>
      <c r="C79" s="180" t="s">
        <v>642</v>
      </c>
      <c r="D79" s="74">
        <v>88554170</v>
      </c>
      <c r="E79" s="71">
        <v>0.24871199999999999</v>
      </c>
      <c r="F79" s="207">
        <v>7.16902E-8</v>
      </c>
      <c r="G79" s="202">
        <v>1.9551099999999998E-2</v>
      </c>
      <c r="H79" s="202">
        <v>1.9373250000000002E-2</v>
      </c>
      <c r="I79" s="202">
        <v>1.8756700000000001E-2</v>
      </c>
      <c r="J79" s="28">
        <v>0</v>
      </c>
      <c r="K79" s="78" t="s">
        <v>319</v>
      </c>
      <c r="L79" s="78" t="s">
        <v>320</v>
      </c>
      <c r="M79" s="80" t="s">
        <v>319</v>
      </c>
    </row>
    <row r="80" spans="1:13" ht="15.75" customHeight="1" x14ac:dyDescent="0.15">
      <c r="A80" s="206">
        <v>49</v>
      </c>
      <c r="B80" s="69" t="s">
        <v>242</v>
      </c>
      <c r="C80" s="180" t="s">
        <v>666</v>
      </c>
      <c r="D80" s="74">
        <v>88554754</v>
      </c>
      <c r="E80" s="71">
        <v>0.247832</v>
      </c>
      <c r="F80" s="207">
        <v>6.8576299999999994E-8</v>
      </c>
      <c r="G80" s="202">
        <v>2.03821E-2</v>
      </c>
      <c r="H80" s="202">
        <v>2.017184E-2</v>
      </c>
      <c r="I80" s="202">
        <v>1.9454800000000001E-2</v>
      </c>
      <c r="J80" s="28">
        <v>0.13453999999999999</v>
      </c>
      <c r="K80" s="78" t="s">
        <v>319</v>
      </c>
      <c r="L80" s="78" t="s">
        <v>320</v>
      </c>
      <c r="M80" s="80" t="s">
        <v>319</v>
      </c>
    </row>
    <row r="81" spans="1:13" ht="15.75" customHeight="1" x14ac:dyDescent="0.15">
      <c r="A81" s="206">
        <v>50</v>
      </c>
      <c r="B81" s="173" t="s">
        <v>37</v>
      </c>
      <c r="C81" s="180" t="s">
        <v>644</v>
      </c>
      <c r="D81" s="74">
        <v>88557991</v>
      </c>
      <c r="E81" s="71">
        <v>0.24856300000000001</v>
      </c>
      <c r="F81" s="207">
        <v>4.0401699999999997E-8</v>
      </c>
      <c r="G81" s="202">
        <v>3.3475499999999998E-2</v>
      </c>
      <c r="H81" s="202">
        <v>3.2639880000000003E-2</v>
      </c>
      <c r="I81" s="202">
        <v>3.0075000000000001E-2</v>
      </c>
      <c r="J81" s="28">
        <v>0.13453999999999999</v>
      </c>
      <c r="K81" s="78" t="s">
        <v>319</v>
      </c>
      <c r="L81" s="78" t="s">
        <v>320</v>
      </c>
      <c r="M81" s="80" t="s">
        <v>319</v>
      </c>
    </row>
    <row r="82" spans="1:13" ht="15.75" customHeight="1" x14ac:dyDescent="0.15">
      <c r="A82" s="206">
        <v>51</v>
      </c>
      <c r="B82" s="69" t="s">
        <v>287</v>
      </c>
      <c r="C82" s="180" t="s">
        <v>222</v>
      </c>
      <c r="D82" s="74">
        <v>88558476</v>
      </c>
      <c r="E82" s="71">
        <v>0.23607900000000001</v>
      </c>
      <c r="F82" s="207">
        <v>4.1930299999999998E-7</v>
      </c>
      <c r="G82" s="202">
        <v>3.7461700000000001E-3</v>
      </c>
      <c r="H82" s="202">
        <v>3.8904019999999998E-3</v>
      </c>
      <c r="I82" s="202">
        <v>4.4011700000000003E-3</v>
      </c>
      <c r="J82" s="28">
        <v>0</v>
      </c>
      <c r="K82" s="78" t="s">
        <v>319</v>
      </c>
      <c r="L82" s="78" t="s">
        <v>319</v>
      </c>
      <c r="M82" s="80" t="s">
        <v>319</v>
      </c>
    </row>
    <row r="83" spans="1:13" ht="15.75" customHeight="1" x14ac:dyDescent="0.15">
      <c r="A83" s="206">
        <v>52</v>
      </c>
      <c r="B83" s="69" t="s">
        <v>244</v>
      </c>
      <c r="C83" s="180" t="s">
        <v>665</v>
      </c>
      <c r="D83" s="74">
        <v>88559549</v>
      </c>
      <c r="E83" s="71">
        <v>0.24763199999999999</v>
      </c>
      <c r="F83" s="207">
        <v>6.9068900000000002E-8</v>
      </c>
      <c r="G83" s="202">
        <v>2.0246400000000001E-2</v>
      </c>
      <c r="H83" s="202">
        <v>2.0041469999999999E-2</v>
      </c>
      <c r="I83" s="202">
        <v>1.9340300000000001E-2</v>
      </c>
      <c r="J83" s="28">
        <v>0.15359</v>
      </c>
      <c r="K83" s="78" t="s">
        <v>319</v>
      </c>
      <c r="L83" s="78" t="s">
        <v>319</v>
      </c>
      <c r="M83" s="80" t="s">
        <v>319</v>
      </c>
    </row>
    <row r="84" spans="1:13" ht="15.75" customHeight="1" x14ac:dyDescent="0.15">
      <c r="A84" s="206">
        <v>53</v>
      </c>
      <c r="B84" s="69" t="s">
        <v>234</v>
      </c>
      <c r="C84" s="180" t="s">
        <v>664</v>
      </c>
      <c r="D84" s="74">
        <v>88559928</v>
      </c>
      <c r="E84" s="71">
        <v>0.24832399999999999</v>
      </c>
      <c r="F84" s="207">
        <v>6.0673799999999994E-8</v>
      </c>
      <c r="G84" s="202">
        <v>2.2862E-2</v>
      </c>
      <c r="H84" s="202">
        <v>2.254896E-2</v>
      </c>
      <c r="I84" s="202">
        <v>2.15173E-2</v>
      </c>
      <c r="J84" s="28">
        <v>0.29482999999999998</v>
      </c>
      <c r="K84" s="78" t="s">
        <v>319</v>
      </c>
      <c r="L84" s="78" t="s">
        <v>320</v>
      </c>
      <c r="M84" s="80" t="s">
        <v>321</v>
      </c>
    </row>
    <row r="85" spans="1:13" ht="15.75" customHeight="1" x14ac:dyDescent="0.15">
      <c r="A85" s="206">
        <v>54</v>
      </c>
      <c r="B85" s="62" t="s">
        <v>236</v>
      </c>
      <c r="C85" s="180" t="s">
        <v>664</v>
      </c>
      <c r="D85" s="74">
        <v>88560984</v>
      </c>
      <c r="E85" s="64">
        <v>0.24860499999999999</v>
      </c>
      <c r="F85" s="207">
        <v>6.4602800000000002E-8</v>
      </c>
      <c r="G85" s="202">
        <v>2.1555299999999999E-2</v>
      </c>
      <c r="H85" s="202">
        <v>2.1297489999999999E-2</v>
      </c>
      <c r="I85" s="202">
        <v>2.0434399999999998E-2</v>
      </c>
      <c r="J85" s="28">
        <v>0.18412000000000001</v>
      </c>
      <c r="K85" s="78" t="s">
        <v>319</v>
      </c>
      <c r="L85" s="78" t="s">
        <v>319</v>
      </c>
      <c r="M85" s="80" t="s">
        <v>321</v>
      </c>
    </row>
    <row r="86" spans="1:13" ht="15.75" customHeight="1" x14ac:dyDescent="0.15">
      <c r="A86" s="206">
        <v>55</v>
      </c>
      <c r="B86" s="69" t="s">
        <v>243</v>
      </c>
      <c r="C86" s="180" t="s">
        <v>667</v>
      </c>
      <c r="D86" s="74">
        <v>88561292</v>
      </c>
      <c r="E86" s="71">
        <v>0.24768499999999999</v>
      </c>
      <c r="F86" s="207">
        <v>6.90571E-8</v>
      </c>
      <c r="G86" s="202">
        <v>2.02496E-2</v>
      </c>
      <c r="H86" s="202">
        <v>2.0044510000000001E-2</v>
      </c>
      <c r="I86" s="202">
        <v>1.93435E-2</v>
      </c>
      <c r="J86" s="28">
        <v>0.13453999999999999</v>
      </c>
      <c r="K86" s="78" t="s">
        <v>319</v>
      </c>
      <c r="L86" s="78" t="s">
        <v>320</v>
      </c>
      <c r="M86" s="80" t="s">
        <v>319</v>
      </c>
    </row>
    <row r="87" spans="1:13" ht="15.75" customHeight="1" x14ac:dyDescent="0.15">
      <c r="A87" s="206">
        <v>56</v>
      </c>
      <c r="B87" s="69" t="s">
        <v>235</v>
      </c>
      <c r="C87" s="180" t="s">
        <v>662</v>
      </c>
      <c r="D87" s="74">
        <v>88562349</v>
      </c>
      <c r="E87" s="71">
        <v>0.247835</v>
      </c>
      <c r="F87" s="207">
        <v>6.48015E-8</v>
      </c>
      <c r="G87" s="202">
        <v>2.1493399999999999E-2</v>
      </c>
      <c r="H87" s="202">
        <v>2.1238090000000001E-2</v>
      </c>
      <c r="I87" s="202">
        <v>2.03828E-2</v>
      </c>
      <c r="J87" s="28">
        <v>0.13453999999999999</v>
      </c>
      <c r="K87" s="78" t="s">
        <v>319</v>
      </c>
      <c r="L87" s="78" t="s">
        <v>320</v>
      </c>
      <c r="M87" s="80" t="s">
        <v>319</v>
      </c>
    </row>
    <row r="88" spans="1:13" ht="15.75" customHeight="1" x14ac:dyDescent="0.15">
      <c r="A88" s="206">
        <v>57</v>
      </c>
      <c r="B88" s="62" t="s">
        <v>292</v>
      </c>
      <c r="C88" s="180" t="s">
        <v>644</v>
      </c>
      <c r="D88" s="74">
        <v>88562910</v>
      </c>
      <c r="E88" s="64">
        <v>0.23544100000000001</v>
      </c>
      <c r="F88" s="207">
        <v>5.5927299999999998E-7</v>
      </c>
      <c r="G88" s="202">
        <v>2.8630399999999999E-3</v>
      </c>
      <c r="H88" s="202">
        <v>2.9949149999999999E-3</v>
      </c>
      <c r="I88" s="202">
        <v>3.4769499999999999E-3</v>
      </c>
      <c r="J88" s="28">
        <v>0.77071999999999996</v>
      </c>
      <c r="K88" s="78" t="s">
        <v>319</v>
      </c>
      <c r="L88" s="78" t="s">
        <v>319</v>
      </c>
      <c r="M88" s="80" t="s">
        <v>319</v>
      </c>
    </row>
    <row r="89" spans="1:13" ht="15.75" customHeight="1" x14ac:dyDescent="0.15">
      <c r="A89" s="206">
        <v>58</v>
      </c>
      <c r="B89" s="69" t="s">
        <v>241</v>
      </c>
      <c r="C89" s="180" t="s">
        <v>665</v>
      </c>
      <c r="D89" s="74">
        <v>88564533</v>
      </c>
      <c r="E89" s="71">
        <v>0.24773899999999999</v>
      </c>
      <c r="F89" s="207">
        <v>6.84227E-8</v>
      </c>
      <c r="G89" s="202">
        <v>2.04247E-2</v>
      </c>
      <c r="H89" s="202">
        <v>2.0212709999999998E-2</v>
      </c>
      <c r="I89" s="202">
        <v>1.94901E-2</v>
      </c>
      <c r="J89" s="28">
        <v>0.25211</v>
      </c>
      <c r="K89" s="78" t="s">
        <v>319</v>
      </c>
      <c r="L89" s="78" t="s">
        <v>320</v>
      </c>
      <c r="M89" s="80" t="s">
        <v>319</v>
      </c>
    </row>
    <row r="90" spans="1:13" ht="15.75" customHeight="1" x14ac:dyDescent="0.15">
      <c r="A90" s="206">
        <v>59</v>
      </c>
      <c r="B90" s="62" t="s">
        <v>233</v>
      </c>
      <c r="C90" s="180" t="s">
        <v>668</v>
      </c>
      <c r="D90" s="74">
        <v>88567772</v>
      </c>
      <c r="E90" s="64">
        <v>0.24912100000000001</v>
      </c>
      <c r="F90" s="207">
        <v>6.1492200000000003E-8</v>
      </c>
      <c r="G90" s="202">
        <v>2.2575100000000001E-2</v>
      </c>
      <c r="H90" s="202">
        <v>2.2274370000000002E-2</v>
      </c>
      <c r="I90" s="202">
        <v>2.1280799999999999E-2</v>
      </c>
      <c r="J90" s="28">
        <v>0.19164</v>
      </c>
      <c r="K90" s="78" t="s">
        <v>319</v>
      </c>
      <c r="L90" s="78" t="s">
        <v>320</v>
      </c>
      <c r="M90" s="80" t="s">
        <v>319</v>
      </c>
    </row>
    <row r="91" spans="1:13" ht="15.75" customHeight="1" x14ac:dyDescent="0.15">
      <c r="A91" s="206">
        <v>60</v>
      </c>
      <c r="B91" s="62" t="s">
        <v>245</v>
      </c>
      <c r="C91" s="180" t="s">
        <v>646</v>
      </c>
      <c r="D91" s="74">
        <v>88568379</v>
      </c>
      <c r="E91" s="64">
        <v>0.24887300000000001</v>
      </c>
      <c r="F91" s="207">
        <v>7.0462100000000005E-8</v>
      </c>
      <c r="G91" s="202">
        <v>1.9870700000000002E-2</v>
      </c>
      <c r="H91" s="202">
        <v>1.968052E-2</v>
      </c>
      <c r="I91" s="202">
        <v>1.9025E-2</v>
      </c>
      <c r="J91" s="28">
        <v>0.18412000000000001</v>
      </c>
      <c r="K91" s="78" t="s">
        <v>319</v>
      </c>
      <c r="L91" s="78" t="s">
        <v>319</v>
      </c>
      <c r="M91" s="80" t="s">
        <v>321</v>
      </c>
    </row>
    <row r="92" spans="1:13" ht="15.75" customHeight="1" x14ac:dyDescent="0.15">
      <c r="A92" s="206">
        <v>61</v>
      </c>
      <c r="B92" s="69" t="s">
        <v>247</v>
      </c>
      <c r="C92" s="180" t="s">
        <v>642</v>
      </c>
      <c r="D92" s="74">
        <v>88568681</v>
      </c>
      <c r="E92" s="71">
        <v>0.248969</v>
      </c>
      <c r="F92" s="207">
        <v>7.4002399999999998E-8</v>
      </c>
      <c r="G92" s="202">
        <v>1.8977999999999998E-2</v>
      </c>
      <c r="H92" s="202">
        <v>1.882199E-2</v>
      </c>
      <c r="I92" s="202">
        <v>1.8273299999999999E-2</v>
      </c>
      <c r="J92" s="28">
        <v>0.18412000000000001</v>
      </c>
      <c r="K92" s="78" t="s">
        <v>319</v>
      </c>
      <c r="L92" s="78" t="s">
        <v>319</v>
      </c>
      <c r="M92" s="80" t="s">
        <v>321</v>
      </c>
    </row>
    <row r="93" spans="1:13" ht="15.75" customHeight="1" x14ac:dyDescent="0.15">
      <c r="A93" s="206">
        <v>62</v>
      </c>
      <c r="B93" s="62" t="s">
        <v>254</v>
      </c>
      <c r="C93" s="180" t="s">
        <v>641</v>
      </c>
      <c r="D93" s="74">
        <v>88571504</v>
      </c>
      <c r="E93" s="64">
        <v>0.24842900000000001</v>
      </c>
      <c r="F93" s="207">
        <v>7.9611100000000003E-8</v>
      </c>
      <c r="G93" s="202">
        <v>1.7722600000000002E-2</v>
      </c>
      <c r="H93" s="202">
        <v>1.76124E-2</v>
      </c>
      <c r="I93" s="202">
        <v>1.72076E-2</v>
      </c>
      <c r="J93" s="28">
        <v>0.83233999999999997</v>
      </c>
      <c r="K93" s="78" t="s">
        <v>320</v>
      </c>
      <c r="L93" s="78" t="s">
        <v>320</v>
      </c>
      <c r="M93" s="80" t="s">
        <v>319</v>
      </c>
    </row>
    <row r="94" spans="1:13" ht="15.75" customHeight="1" x14ac:dyDescent="0.15">
      <c r="A94" s="206">
        <v>63</v>
      </c>
      <c r="B94" s="69" t="s">
        <v>290</v>
      </c>
      <c r="C94" s="180" t="s">
        <v>230</v>
      </c>
      <c r="D94" s="74">
        <v>88577006</v>
      </c>
      <c r="E94" s="71">
        <v>0.23688400000000001</v>
      </c>
      <c r="F94" s="207">
        <v>5.3011500000000001E-7</v>
      </c>
      <c r="G94" s="202">
        <v>3.0096300000000001E-3</v>
      </c>
      <c r="H94" s="202">
        <v>3.144043E-3</v>
      </c>
      <c r="I94" s="202">
        <v>3.63263E-3</v>
      </c>
      <c r="J94" s="28">
        <v>0.99333000000000005</v>
      </c>
      <c r="K94" s="78" t="s">
        <v>320</v>
      </c>
      <c r="L94" s="78" t="s">
        <v>319</v>
      </c>
      <c r="M94" s="80" t="s">
        <v>321</v>
      </c>
    </row>
    <row r="95" spans="1:13" ht="15.75" customHeight="1" x14ac:dyDescent="0.15">
      <c r="A95" s="206">
        <v>64</v>
      </c>
      <c r="B95" s="62" t="s">
        <v>296</v>
      </c>
      <c r="C95" s="180" t="s">
        <v>222</v>
      </c>
      <c r="D95" s="74">
        <v>88580471</v>
      </c>
      <c r="E95" s="64">
        <v>0.23694000000000001</v>
      </c>
      <c r="F95" s="207">
        <v>6.2392600000000005E-7</v>
      </c>
      <c r="G95" s="202">
        <v>2.5852399999999999E-3</v>
      </c>
      <c r="H95" s="202">
        <v>2.7116990000000001E-3</v>
      </c>
      <c r="I95" s="202">
        <v>3.1794499999999999E-3</v>
      </c>
      <c r="J95" s="28">
        <v>0</v>
      </c>
      <c r="K95" s="78" t="s">
        <v>319</v>
      </c>
      <c r="L95" s="78" t="s">
        <v>319</v>
      </c>
      <c r="M95" s="80" t="s">
        <v>321</v>
      </c>
    </row>
    <row r="96" spans="1:13" ht="15.75" customHeight="1" x14ac:dyDescent="0.15">
      <c r="A96" s="206">
        <v>65</v>
      </c>
      <c r="B96" s="62" t="s">
        <v>294</v>
      </c>
      <c r="C96" s="180" t="s">
        <v>643</v>
      </c>
      <c r="D96" s="74">
        <v>88582608</v>
      </c>
      <c r="E96" s="64">
        <v>0.23775099999999999</v>
      </c>
      <c r="F96" s="207">
        <v>5.98643E-7</v>
      </c>
      <c r="G96" s="202">
        <v>2.6871400000000002E-3</v>
      </c>
      <c r="H96" s="202">
        <v>2.815681E-3</v>
      </c>
      <c r="I96" s="202">
        <v>3.2889199999999999E-3</v>
      </c>
      <c r="J96" s="28">
        <v>0.13453999999999999</v>
      </c>
      <c r="K96" s="78" t="s">
        <v>319</v>
      </c>
      <c r="L96" s="78" t="s">
        <v>320</v>
      </c>
      <c r="M96" s="80" t="s">
        <v>319</v>
      </c>
    </row>
    <row r="97" spans="1:15" ht="15.75" customHeight="1" x14ac:dyDescent="0.15">
      <c r="A97" s="206">
        <v>66</v>
      </c>
      <c r="B97" s="69" t="s">
        <v>293</v>
      </c>
      <c r="C97" s="180" t="s">
        <v>222</v>
      </c>
      <c r="D97" s="74">
        <v>88584166</v>
      </c>
      <c r="E97" s="71">
        <v>0.23816300000000001</v>
      </c>
      <c r="F97" s="207">
        <v>5.9503299999999998E-7</v>
      </c>
      <c r="G97" s="202">
        <v>2.7022399999999999E-3</v>
      </c>
      <c r="H97" s="202">
        <v>2.831082E-3</v>
      </c>
      <c r="I97" s="202">
        <v>3.30518E-3</v>
      </c>
      <c r="J97" s="28">
        <v>0.18412000000000001</v>
      </c>
      <c r="K97" s="78" t="s">
        <v>319</v>
      </c>
      <c r="L97" s="78" t="s">
        <v>319</v>
      </c>
      <c r="M97" s="80" t="s">
        <v>319</v>
      </c>
    </row>
    <row r="98" spans="1:15" ht="15.75" customHeight="1" x14ac:dyDescent="0.15">
      <c r="A98" s="206">
        <v>67</v>
      </c>
      <c r="B98" s="62" t="s">
        <v>291</v>
      </c>
      <c r="C98" s="180" t="s">
        <v>663</v>
      </c>
      <c r="D98" s="74">
        <v>88598881</v>
      </c>
      <c r="E98" s="64">
        <v>0.23857</v>
      </c>
      <c r="F98" s="207">
        <v>5.4306199999999899E-7</v>
      </c>
      <c r="G98" s="202">
        <v>2.9427899999999998E-3</v>
      </c>
      <c r="H98" s="202">
        <v>3.076072E-3</v>
      </c>
      <c r="I98" s="202">
        <v>3.5617600000000002E-3</v>
      </c>
      <c r="J98" s="28">
        <v>7.0000000000000007E-2</v>
      </c>
      <c r="K98" s="78" t="s">
        <v>319</v>
      </c>
      <c r="L98" s="78" t="s">
        <v>319</v>
      </c>
      <c r="M98" s="80" t="s">
        <v>319</v>
      </c>
    </row>
    <row r="99" spans="1:15" ht="15.75" customHeight="1" x14ac:dyDescent="0.15">
      <c r="A99" s="292" t="s">
        <v>652</v>
      </c>
      <c r="B99" s="292"/>
      <c r="C99" s="292"/>
      <c r="D99" s="292"/>
      <c r="E99" s="292"/>
      <c r="F99" s="292"/>
      <c r="G99" s="292"/>
      <c r="H99" s="292"/>
      <c r="I99" s="292"/>
      <c r="J99" s="292"/>
      <c r="K99" s="292"/>
      <c r="L99" s="292"/>
      <c r="M99" s="292"/>
    </row>
    <row r="100" spans="1:15" ht="15.75" customHeight="1" x14ac:dyDescent="0.15">
      <c r="A100" s="293"/>
      <c r="B100" s="293"/>
      <c r="C100" s="293"/>
      <c r="D100" s="293"/>
      <c r="E100" s="293"/>
      <c r="F100" s="293"/>
      <c r="G100" s="293"/>
      <c r="H100" s="293"/>
      <c r="I100" s="293"/>
      <c r="J100" s="293"/>
      <c r="K100" s="293"/>
      <c r="L100" s="293"/>
      <c r="M100" s="293"/>
    </row>
    <row r="101" spans="1:15" ht="15.75" customHeight="1" x14ac:dyDescent="0.15">
      <c r="A101" s="293"/>
      <c r="B101" s="293"/>
      <c r="C101" s="293"/>
      <c r="D101" s="293"/>
      <c r="E101" s="293"/>
      <c r="F101" s="293"/>
      <c r="G101" s="293"/>
      <c r="H101" s="293"/>
      <c r="I101" s="293"/>
      <c r="J101" s="293"/>
      <c r="K101" s="293"/>
      <c r="L101" s="293"/>
      <c r="M101" s="293"/>
    </row>
    <row r="102" spans="1:15" ht="15.75" customHeight="1" x14ac:dyDescent="0.15">
      <c r="A102" s="293"/>
      <c r="B102" s="293"/>
      <c r="C102" s="293"/>
      <c r="D102" s="293"/>
      <c r="E102" s="293"/>
      <c r="F102" s="293"/>
      <c r="G102" s="293"/>
      <c r="H102" s="293"/>
      <c r="I102" s="293"/>
      <c r="J102" s="293"/>
      <c r="K102" s="293"/>
      <c r="L102" s="293"/>
      <c r="M102" s="293"/>
    </row>
    <row r="103" spans="1:15" ht="15.75" customHeight="1" x14ac:dyDescent="0.15">
      <c r="A103" s="293"/>
      <c r="B103" s="293"/>
      <c r="C103" s="293"/>
      <c r="D103" s="293"/>
      <c r="E103" s="293"/>
      <c r="F103" s="293"/>
      <c r="G103" s="293"/>
      <c r="H103" s="293"/>
      <c r="I103" s="293"/>
      <c r="J103" s="293"/>
      <c r="K103" s="293"/>
      <c r="L103" s="293"/>
      <c r="M103" s="293"/>
      <c r="O103" s="86"/>
    </row>
    <row r="104" spans="1:15" s="171" customFormat="1" ht="15.75" customHeight="1" x14ac:dyDescent="0.15">
      <c r="A104" s="293"/>
      <c r="B104" s="293"/>
      <c r="C104" s="293"/>
      <c r="D104" s="293"/>
      <c r="E104" s="293"/>
      <c r="F104" s="293"/>
      <c r="G104" s="293"/>
      <c r="H104" s="293"/>
      <c r="I104" s="293"/>
      <c r="J104" s="293"/>
      <c r="K104" s="293"/>
      <c r="L104" s="293"/>
      <c r="M104" s="293"/>
      <c r="O104" s="86"/>
    </row>
    <row r="105" spans="1:15" ht="15.75" customHeight="1" x14ac:dyDescent="0.15">
      <c r="A105" s="293"/>
      <c r="B105" s="293"/>
      <c r="C105" s="293"/>
      <c r="D105" s="293"/>
      <c r="E105" s="293"/>
      <c r="F105" s="293"/>
      <c r="G105" s="293"/>
      <c r="H105" s="293"/>
      <c r="I105" s="293"/>
      <c r="J105" s="293"/>
      <c r="K105" s="293"/>
      <c r="L105" s="293"/>
      <c r="M105" s="293"/>
    </row>
    <row r="106" spans="1:15" ht="15.75" customHeight="1" x14ac:dyDescent="0.15">
      <c r="A106" s="293"/>
      <c r="B106" s="293"/>
      <c r="C106" s="293"/>
      <c r="D106" s="293"/>
      <c r="E106" s="293"/>
      <c r="F106" s="293"/>
      <c r="G106" s="293"/>
      <c r="H106" s="293"/>
      <c r="I106" s="293"/>
      <c r="J106" s="293"/>
      <c r="K106" s="293"/>
      <c r="L106" s="293"/>
      <c r="M106" s="293"/>
    </row>
    <row r="107" spans="1:15" ht="15.75" customHeight="1" x14ac:dyDescent="0.15">
      <c r="A107" s="293"/>
      <c r="B107" s="293"/>
      <c r="C107" s="293"/>
      <c r="D107" s="293"/>
      <c r="E107" s="293"/>
      <c r="F107" s="293"/>
      <c r="G107" s="293"/>
      <c r="H107" s="293"/>
      <c r="I107" s="293"/>
      <c r="J107" s="293"/>
      <c r="K107" s="293"/>
      <c r="L107" s="293"/>
      <c r="M107" s="293"/>
    </row>
    <row r="108" spans="1:15" ht="15.75" customHeight="1" x14ac:dyDescent="0.15">
      <c r="A108" s="293"/>
      <c r="B108" s="293"/>
      <c r="C108" s="293"/>
      <c r="D108" s="293"/>
      <c r="E108" s="293"/>
      <c r="F108" s="293"/>
      <c r="G108" s="293"/>
      <c r="H108" s="293"/>
      <c r="I108" s="293"/>
      <c r="J108" s="293"/>
      <c r="K108" s="293"/>
      <c r="L108" s="293"/>
      <c r="M108" s="293"/>
    </row>
    <row r="109" spans="1:15" ht="15.75" customHeight="1" x14ac:dyDescent="0.15">
      <c r="A109" s="293"/>
      <c r="B109" s="293"/>
      <c r="C109" s="293"/>
      <c r="D109" s="293"/>
      <c r="E109" s="293"/>
      <c r="F109" s="293"/>
      <c r="G109" s="293"/>
      <c r="H109" s="293"/>
      <c r="I109" s="293"/>
      <c r="J109" s="293"/>
      <c r="K109" s="293"/>
      <c r="L109" s="293"/>
      <c r="M109" s="293"/>
    </row>
    <row r="110" spans="1:15" ht="15.75" customHeight="1" x14ac:dyDescent="0.15">
      <c r="A110" s="293"/>
      <c r="B110" s="293"/>
      <c r="C110" s="293"/>
      <c r="D110" s="293"/>
      <c r="E110" s="293"/>
      <c r="F110" s="293"/>
      <c r="G110" s="293"/>
      <c r="H110" s="293"/>
      <c r="I110" s="293"/>
      <c r="J110" s="293"/>
      <c r="K110" s="293"/>
      <c r="L110" s="293"/>
      <c r="M110" s="293"/>
    </row>
    <row r="111" spans="1:15" ht="15.75" customHeight="1" x14ac:dyDescent="0.15">
      <c r="A111" s="293"/>
      <c r="B111" s="293"/>
      <c r="C111" s="293"/>
      <c r="D111" s="293"/>
      <c r="E111" s="293"/>
      <c r="F111" s="293"/>
      <c r="G111" s="293"/>
      <c r="H111" s="293"/>
      <c r="I111" s="293"/>
      <c r="J111" s="293"/>
      <c r="K111" s="293"/>
      <c r="L111" s="293"/>
      <c r="M111" s="293"/>
    </row>
    <row r="112" spans="1:15" ht="15.75" customHeight="1" x14ac:dyDescent="0.15">
      <c r="A112" s="293"/>
      <c r="B112" s="293"/>
      <c r="C112" s="293"/>
      <c r="D112" s="293"/>
      <c r="E112" s="293"/>
      <c r="F112" s="293"/>
      <c r="G112" s="293"/>
      <c r="H112" s="293"/>
      <c r="I112" s="293"/>
      <c r="J112" s="293"/>
      <c r="K112" s="293"/>
      <c r="L112" s="293"/>
      <c r="M112" s="293"/>
    </row>
    <row r="113" ht="15.75" customHeight="1" x14ac:dyDescent="0.15"/>
    <row r="114" ht="15.75" customHeight="1" x14ac:dyDescent="0.15"/>
  </sheetData>
  <sortState xmlns:xlrd2="http://schemas.microsoft.com/office/spreadsheetml/2017/richdata2" ref="B19:I89">
    <sortCondition ref="D19:D89"/>
  </sortState>
  <mergeCells count="23">
    <mergeCell ref="C3:C4"/>
    <mergeCell ref="C30:C31"/>
    <mergeCell ref="M30:M31"/>
    <mergeCell ref="G30:I30"/>
    <mergeCell ref="A30:A31"/>
    <mergeCell ref="B30:B31"/>
    <mergeCell ref="D30:D31"/>
    <mergeCell ref="A99:M112"/>
    <mergeCell ref="A14:M27"/>
    <mergeCell ref="E30:E31"/>
    <mergeCell ref="F30:F31"/>
    <mergeCell ref="A1:M1"/>
    <mergeCell ref="A2:M2"/>
    <mergeCell ref="A29:M29"/>
    <mergeCell ref="G3:I3"/>
    <mergeCell ref="A3:A4"/>
    <mergeCell ref="B3:B4"/>
    <mergeCell ref="D3:D4"/>
    <mergeCell ref="E3:E4"/>
    <mergeCell ref="F3:F4"/>
    <mergeCell ref="J3:L3"/>
    <mergeCell ref="J30:L30"/>
    <mergeCell ref="M3:M4"/>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8"/>
  <dimension ref="A1:L62"/>
  <sheetViews>
    <sheetView workbookViewId="0">
      <selection activeCell="I2" sqref="I2"/>
    </sheetView>
  </sheetViews>
  <sheetFormatPr defaultColWidth="9" defaultRowHeight="15.75" x14ac:dyDescent="0.15"/>
  <cols>
    <col min="1" max="1" width="27.875" style="1" bestFit="1" customWidth="1"/>
    <col min="2" max="2" width="10" style="1" bestFit="1" customWidth="1"/>
    <col min="3" max="3" width="23.25" style="1" bestFit="1" customWidth="1"/>
    <col min="4" max="4" width="14.75" style="1" bestFit="1" customWidth="1"/>
    <col min="5" max="5" width="9.75" style="1" bestFit="1" customWidth="1"/>
    <col min="6" max="6" width="28.125" style="156" customWidth="1"/>
    <col min="7" max="7" width="11.25" style="1" bestFit="1" customWidth="1"/>
    <col min="8" max="16384" width="9" style="1"/>
  </cols>
  <sheetData>
    <row r="1" spans="1:12" s="156" customFormat="1" ht="15.75" customHeight="1" x14ac:dyDescent="0.15">
      <c r="A1" s="299" t="s">
        <v>1305</v>
      </c>
      <c r="B1" s="299"/>
      <c r="C1" s="299"/>
      <c r="D1" s="299"/>
      <c r="E1" s="299"/>
      <c r="F1" s="299"/>
      <c r="G1" s="299"/>
    </row>
    <row r="2" spans="1:12" ht="15.75" customHeight="1" x14ac:dyDescent="0.15">
      <c r="A2" s="251" t="s">
        <v>513</v>
      </c>
      <c r="B2" s="251"/>
      <c r="C2" s="251"/>
      <c r="D2" s="251"/>
      <c r="E2" s="251"/>
      <c r="F2" s="251"/>
      <c r="G2" s="251"/>
      <c r="H2" s="2"/>
      <c r="I2" s="2"/>
      <c r="J2" s="2"/>
      <c r="K2" s="104"/>
    </row>
    <row r="3" spans="1:12" s="156" customFormat="1" ht="18.75" x14ac:dyDescent="0.15">
      <c r="A3" s="187" t="s">
        <v>621</v>
      </c>
      <c r="B3" s="181" t="s">
        <v>29</v>
      </c>
      <c r="C3" s="181" t="s">
        <v>38</v>
      </c>
      <c r="D3" s="181" t="s">
        <v>426</v>
      </c>
      <c r="E3" s="181" t="s">
        <v>39</v>
      </c>
      <c r="F3" s="192" t="s">
        <v>1174</v>
      </c>
      <c r="G3" s="181" t="s">
        <v>40</v>
      </c>
      <c r="H3" s="186"/>
      <c r="I3" s="186"/>
      <c r="J3" s="186"/>
      <c r="K3" s="104"/>
    </row>
    <row r="4" spans="1:12" s="139" customFormat="1" ht="15.75" customHeight="1" x14ac:dyDescent="0.15">
      <c r="A4" s="263" t="s">
        <v>674</v>
      </c>
      <c r="B4" s="160" t="s">
        <v>514</v>
      </c>
      <c r="C4" s="153" t="s">
        <v>1271</v>
      </c>
      <c r="D4" s="153">
        <v>3.96</v>
      </c>
      <c r="E4" s="56">
        <v>7.5500000000000006E-5</v>
      </c>
      <c r="F4" s="56">
        <f>E4*9</f>
        <v>6.7950000000000009E-4</v>
      </c>
      <c r="G4" s="16">
        <v>31684</v>
      </c>
      <c r="J4" s="104"/>
    </row>
    <row r="5" spans="1:12" s="139" customFormat="1" ht="15.75" customHeight="1" x14ac:dyDescent="0.15">
      <c r="A5" s="265"/>
      <c r="B5" s="160" t="s">
        <v>515</v>
      </c>
      <c r="C5" s="153" t="s">
        <v>1271</v>
      </c>
      <c r="D5" s="143">
        <v>2.93</v>
      </c>
      <c r="E5" s="153">
        <v>3.0000000000000001E-3</v>
      </c>
      <c r="F5" s="191">
        <v>2.7E-2</v>
      </c>
      <c r="G5" s="16">
        <v>31684</v>
      </c>
    </row>
    <row r="6" spans="1:12" ht="15.75" customHeight="1" x14ac:dyDescent="0.15">
      <c r="A6" s="263" t="s">
        <v>675</v>
      </c>
      <c r="B6" s="26" t="s">
        <v>41</v>
      </c>
      <c r="C6" s="243" t="s">
        <v>1271</v>
      </c>
      <c r="D6" s="24">
        <v>-11.38</v>
      </c>
      <c r="E6" s="24">
        <v>5.4400000000000002E-30</v>
      </c>
      <c r="F6" s="56">
        <f t="shared" ref="F6:F8" si="0">E6*4</f>
        <v>2.1760000000000001E-29</v>
      </c>
      <c r="G6" s="16">
        <v>31684</v>
      </c>
    </row>
    <row r="7" spans="1:12" ht="15.75" customHeight="1" x14ac:dyDescent="0.15">
      <c r="A7" s="265"/>
      <c r="B7" s="26" t="s">
        <v>41</v>
      </c>
      <c r="C7" s="243" t="s">
        <v>1271</v>
      </c>
      <c r="D7" s="24">
        <v>-0.11</v>
      </c>
      <c r="E7" s="24">
        <v>2.3100000000000001E-9</v>
      </c>
      <c r="F7" s="56">
        <f t="shared" si="0"/>
        <v>9.2400000000000004E-9</v>
      </c>
      <c r="G7" s="16">
        <v>4896</v>
      </c>
    </row>
    <row r="8" spans="1:12" ht="15.75" customHeight="1" x14ac:dyDescent="0.15">
      <c r="A8" s="265"/>
      <c r="B8" s="26" t="s">
        <v>41</v>
      </c>
      <c r="C8" s="243" t="s">
        <v>1271</v>
      </c>
      <c r="D8" s="24">
        <v>-1.2999999999999999E-2</v>
      </c>
      <c r="E8" s="24">
        <v>2.3400000000000002E-9</v>
      </c>
      <c r="F8" s="56">
        <f t="shared" si="0"/>
        <v>9.3600000000000008E-9</v>
      </c>
      <c r="G8" s="16">
        <v>5257</v>
      </c>
    </row>
    <row r="9" spans="1:12" ht="15.75" customHeight="1" x14ac:dyDescent="0.15">
      <c r="A9" s="265"/>
      <c r="B9" s="26" t="s">
        <v>41</v>
      </c>
      <c r="C9" s="103" t="s">
        <v>1281</v>
      </c>
      <c r="D9" s="24">
        <v>-0.38</v>
      </c>
      <c r="E9" s="24">
        <v>9.7000000000000005E-4</v>
      </c>
      <c r="F9" s="191">
        <v>3.8999999999999998E-3</v>
      </c>
      <c r="G9" s="24">
        <v>197</v>
      </c>
    </row>
    <row r="10" spans="1:12" s="139" customFormat="1" ht="15.75" customHeight="1" x14ac:dyDescent="0.15">
      <c r="A10" s="265"/>
      <c r="B10" s="160" t="s">
        <v>36</v>
      </c>
      <c r="C10" s="172" t="s">
        <v>1282</v>
      </c>
      <c r="D10" s="159">
        <v>-0.33</v>
      </c>
      <c r="E10" s="161">
        <v>6.0000000000000001E-3</v>
      </c>
      <c r="F10" s="191">
        <v>2.4E-2</v>
      </c>
      <c r="G10" s="159">
        <v>197</v>
      </c>
      <c r="H10" s="160"/>
      <c r="I10" s="159"/>
      <c r="J10" s="159"/>
      <c r="K10" s="159"/>
      <c r="L10" s="159"/>
    </row>
    <row r="11" spans="1:12" ht="15.75" customHeight="1" x14ac:dyDescent="0.15">
      <c r="A11" s="256" t="s">
        <v>1154</v>
      </c>
      <c r="B11" s="256"/>
      <c r="C11" s="256"/>
      <c r="D11" s="256"/>
      <c r="E11" s="256"/>
      <c r="F11" s="256"/>
      <c r="G11" s="256"/>
    </row>
    <row r="12" spans="1:12" s="46" customFormat="1" ht="15.75" customHeight="1" x14ac:dyDescent="0.15">
      <c r="A12" s="257"/>
      <c r="B12" s="257"/>
      <c r="C12" s="257"/>
      <c r="D12" s="257"/>
      <c r="E12" s="257"/>
      <c r="F12" s="257"/>
      <c r="G12" s="257"/>
    </row>
    <row r="13" spans="1:12" s="156" customFormat="1" ht="15.75" customHeight="1" x14ac:dyDescent="0.15">
      <c r="A13" s="257"/>
      <c r="B13" s="257"/>
      <c r="C13" s="257"/>
      <c r="D13" s="257"/>
      <c r="E13" s="257"/>
      <c r="F13" s="257"/>
      <c r="G13" s="257"/>
    </row>
    <row r="14" spans="1:12" s="46" customFormat="1" ht="15.75" customHeight="1" x14ac:dyDescent="0.15">
      <c r="A14" s="257"/>
      <c r="B14" s="257"/>
      <c r="C14" s="257"/>
      <c r="D14" s="257"/>
      <c r="E14" s="257"/>
      <c r="F14" s="257"/>
      <c r="G14" s="257"/>
    </row>
    <row r="15" spans="1:12" s="46" customFormat="1" ht="15.75" customHeight="1" x14ac:dyDescent="0.15">
      <c r="A15" s="257"/>
      <c r="B15" s="257"/>
      <c r="C15" s="257"/>
      <c r="D15" s="257"/>
      <c r="E15" s="257"/>
      <c r="F15" s="257"/>
      <c r="G15" s="257"/>
    </row>
    <row r="16" spans="1:12" ht="15.75" customHeight="1" x14ac:dyDescent="0.15"/>
    <row r="17" spans="1:10" ht="15.75" customHeight="1" x14ac:dyDescent="0.15">
      <c r="A17" s="251" t="s">
        <v>511</v>
      </c>
      <c r="B17" s="251"/>
      <c r="C17" s="251"/>
      <c r="D17" s="251"/>
      <c r="E17" s="251"/>
      <c r="F17" s="251"/>
      <c r="G17" s="251"/>
    </row>
    <row r="18" spans="1:10" s="156" customFormat="1" ht="18.75" x14ac:dyDescent="0.15">
      <c r="A18" s="187" t="s">
        <v>621</v>
      </c>
      <c r="B18" s="181" t="s">
        <v>29</v>
      </c>
      <c r="C18" s="181" t="s">
        <v>38</v>
      </c>
      <c r="D18" s="181" t="s">
        <v>426</v>
      </c>
      <c r="E18" s="181" t="s">
        <v>39</v>
      </c>
      <c r="F18" s="192" t="s">
        <v>1175</v>
      </c>
      <c r="G18" s="181" t="s">
        <v>40</v>
      </c>
    </row>
    <row r="19" spans="1:10" ht="15.75" customHeight="1" x14ac:dyDescent="0.15">
      <c r="A19" s="263" t="s">
        <v>674</v>
      </c>
      <c r="B19" s="160" t="s">
        <v>516</v>
      </c>
      <c r="C19" s="159" t="s">
        <v>521</v>
      </c>
      <c r="D19" s="153">
        <v>-7.1999999999999995E-2</v>
      </c>
      <c r="E19" s="153">
        <v>5.1999999999999995E-4</v>
      </c>
      <c r="F19" s="191">
        <v>4.7000000000000002E-3</v>
      </c>
      <c r="G19" s="157">
        <v>469</v>
      </c>
    </row>
    <row r="20" spans="1:10" s="139" customFormat="1" ht="15.75" customHeight="1" x14ac:dyDescent="0.15">
      <c r="A20" s="265"/>
      <c r="B20" s="26" t="s">
        <v>517</v>
      </c>
      <c r="C20" s="159" t="s">
        <v>519</v>
      </c>
      <c r="D20" s="153">
        <v>-0.13</v>
      </c>
      <c r="E20" s="153">
        <v>7.2999999999999996E-4</v>
      </c>
      <c r="F20" s="191">
        <v>6.6E-3</v>
      </c>
      <c r="G20" s="157">
        <v>233</v>
      </c>
    </row>
    <row r="21" spans="1:10" s="139" customFormat="1" ht="15.75" customHeight="1" x14ac:dyDescent="0.15">
      <c r="A21" s="265"/>
      <c r="B21" s="160" t="s">
        <v>518</v>
      </c>
      <c r="C21" s="159" t="s">
        <v>519</v>
      </c>
      <c r="D21" s="153">
        <v>-0.15</v>
      </c>
      <c r="E21" s="153">
        <v>4.5999999999999999E-3</v>
      </c>
      <c r="F21" s="191">
        <v>4.1000000000000002E-2</v>
      </c>
      <c r="G21" s="157">
        <v>233</v>
      </c>
    </row>
    <row r="22" spans="1:10" s="139" customFormat="1" ht="15.75" customHeight="1" x14ac:dyDescent="0.15">
      <c r="A22" s="265"/>
      <c r="B22" s="26" t="s">
        <v>33</v>
      </c>
      <c r="C22" s="159" t="s">
        <v>520</v>
      </c>
      <c r="D22" s="153">
        <v>-0.12</v>
      </c>
      <c r="E22" s="153">
        <v>5.7999999999999996E-3</v>
      </c>
      <c r="F22" s="191">
        <v>0.05</v>
      </c>
      <c r="G22" s="157">
        <v>372</v>
      </c>
    </row>
    <row r="23" spans="1:10" ht="15.75" customHeight="1" x14ac:dyDescent="0.15">
      <c r="A23" s="263" t="s">
        <v>675</v>
      </c>
      <c r="B23" s="26" t="s">
        <v>41</v>
      </c>
      <c r="C23" s="145" t="s">
        <v>43</v>
      </c>
      <c r="D23" s="24">
        <v>-9.0999999999999998E-2</v>
      </c>
      <c r="E23" s="24">
        <v>1.4E-3</v>
      </c>
      <c r="F23" s="191">
        <f>E23*4</f>
        <v>5.5999999999999999E-3</v>
      </c>
      <c r="G23" s="24">
        <v>465</v>
      </c>
    </row>
    <row r="24" spans="1:10" ht="15.75" customHeight="1" x14ac:dyDescent="0.15">
      <c r="A24" s="264"/>
      <c r="B24" s="27" t="s">
        <v>41</v>
      </c>
      <c r="C24" s="23" t="s">
        <v>44</v>
      </c>
      <c r="D24" s="23">
        <v>-7.5999999999999998E-2</v>
      </c>
      <c r="E24" s="23">
        <v>9.4999999999999998E-3</v>
      </c>
      <c r="F24" s="191">
        <f>E24*4</f>
        <v>3.7999999999999999E-2</v>
      </c>
      <c r="G24" s="23">
        <v>706</v>
      </c>
    </row>
    <row r="25" spans="1:10" ht="15.75" customHeight="1" x14ac:dyDescent="0.15">
      <c r="A25" s="292" t="s">
        <v>1155</v>
      </c>
      <c r="B25" s="292"/>
      <c r="C25" s="292"/>
      <c r="D25" s="292"/>
      <c r="E25" s="292"/>
      <c r="F25" s="292"/>
      <c r="G25" s="292"/>
    </row>
    <row r="26" spans="1:10" ht="15.75" customHeight="1" x14ac:dyDescent="0.15">
      <c r="A26" s="293"/>
      <c r="B26" s="293"/>
      <c r="C26" s="293"/>
      <c r="D26" s="293"/>
      <c r="E26" s="293"/>
      <c r="F26" s="293"/>
      <c r="G26" s="293"/>
    </row>
    <row r="27" spans="1:10" ht="15.75" customHeight="1" x14ac:dyDescent="0.15">
      <c r="A27" s="293"/>
      <c r="B27" s="293"/>
      <c r="C27" s="293"/>
      <c r="D27" s="293"/>
      <c r="E27" s="293"/>
      <c r="F27" s="293"/>
      <c r="G27" s="293"/>
    </row>
    <row r="28" spans="1:10" ht="15.75" customHeight="1" x14ac:dyDescent="0.15">
      <c r="A28" s="293"/>
      <c r="B28" s="293"/>
      <c r="C28" s="293"/>
      <c r="D28" s="293"/>
      <c r="E28" s="293"/>
      <c r="F28" s="293"/>
      <c r="G28" s="293"/>
    </row>
    <row r="29" spans="1:10" ht="15.75" customHeight="1" x14ac:dyDescent="0.15"/>
    <row r="30" spans="1:10" ht="15.75" customHeight="1" x14ac:dyDescent="0.15">
      <c r="A30" s="251" t="s">
        <v>512</v>
      </c>
      <c r="B30" s="251"/>
      <c r="C30" s="251"/>
      <c r="D30" s="251"/>
      <c r="E30" s="251"/>
      <c r="F30" s="251"/>
      <c r="G30" s="251"/>
    </row>
    <row r="31" spans="1:10" s="186" customFormat="1" ht="18.75" x14ac:dyDescent="0.15">
      <c r="A31" s="187" t="s">
        <v>621</v>
      </c>
      <c r="B31" s="181" t="s">
        <v>29</v>
      </c>
      <c r="C31" s="181" t="s">
        <v>425</v>
      </c>
      <c r="D31" s="181" t="s">
        <v>424</v>
      </c>
      <c r="E31" s="181" t="s">
        <v>30</v>
      </c>
      <c r="F31" s="192" t="s">
        <v>1175</v>
      </c>
      <c r="G31" s="181" t="s">
        <v>40</v>
      </c>
    </row>
    <row r="32" spans="1:10" ht="15.75" customHeight="1" x14ac:dyDescent="0.15">
      <c r="A32" s="263" t="s">
        <v>674</v>
      </c>
      <c r="B32" s="26" t="s">
        <v>31</v>
      </c>
      <c r="C32" s="22" t="s">
        <v>32</v>
      </c>
      <c r="D32" s="127" t="s">
        <v>397</v>
      </c>
      <c r="E32" s="22">
        <v>8.8000000000000005E-3</v>
      </c>
      <c r="F32" s="191">
        <v>7.9000000000000001E-2</v>
      </c>
      <c r="G32" s="123">
        <v>134</v>
      </c>
      <c r="H32" s="2"/>
      <c r="J32" s="2"/>
    </row>
    <row r="33" spans="1:12" ht="15.75" customHeight="1" x14ac:dyDescent="0.15">
      <c r="A33" s="265"/>
      <c r="B33" s="26" t="s">
        <v>33</v>
      </c>
      <c r="C33" s="103" t="s">
        <v>355</v>
      </c>
      <c r="D33" s="127" t="s">
        <v>397</v>
      </c>
      <c r="E33" s="22">
        <v>4.2999999999999997E-2</v>
      </c>
      <c r="F33" s="191">
        <v>0.39</v>
      </c>
      <c r="G33" s="123">
        <v>134</v>
      </c>
      <c r="H33" s="21"/>
      <c r="J33" s="21"/>
      <c r="K33" s="21"/>
      <c r="L33" s="25"/>
    </row>
    <row r="34" spans="1:12" s="2" customFormat="1" ht="15.75" customHeight="1" x14ac:dyDescent="0.15">
      <c r="A34" s="265"/>
      <c r="B34" s="26" t="s">
        <v>35</v>
      </c>
      <c r="C34" s="22" t="s">
        <v>34</v>
      </c>
      <c r="D34" s="127" t="s">
        <v>397</v>
      </c>
      <c r="E34" s="22">
        <v>4.8000000000000001E-2</v>
      </c>
      <c r="F34" s="191">
        <v>0.43</v>
      </c>
      <c r="G34" s="123">
        <v>134</v>
      </c>
    </row>
    <row r="35" spans="1:12" s="186" customFormat="1" ht="15.75" customHeight="1" x14ac:dyDescent="0.15">
      <c r="A35" s="184" t="s">
        <v>675</v>
      </c>
      <c r="B35" s="160" t="s">
        <v>36</v>
      </c>
      <c r="C35" s="185" t="s">
        <v>356</v>
      </c>
      <c r="D35" s="127" t="s">
        <v>398</v>
      </c>
      <c r="E35" s="185">
        <v>7.3999999999999996E-2</v>
      </c>
      <c r="F35" s="113">
        <v>0.3</v>
      </c>
      <c r="G35" s="185">
        <v>134</v>
      </c>
    </row>
    <row r="36" spans="1:12" s="2" customFormat="1" ht="15.75" customHeight="1" x14ac:dyDescent="0.15">
      <c r="A36" s="256" t="s">
        <v>619</v>
      </c>
      <c r="B36" s="256"/>
      <c r="C36" s="256"/>
      <c r="D36" s="256"/>
      <c r="E36" s="256"/>
      <c r="F36" s="256"/>
      <c r="G36" s="256"/>
    </row>
    <row r="37" spans="1:12" s="81" customFormat="1" ht="15.75" customHeight="1" x14ac:dyDescent="0.15">
      <c r="A37" s="257"/>
      <c r="B37" s="257"/>
      <c r="C37" s="257"/>
      <c r="D37" s="257"/>
      <c r="E37" s="257"/>
      <c r="F37" s="257"/>
      <c r="G37" s="257"/>
    </row>
    <row r="38" spans="1:12" s="81" customFormat="1" ht="15.75" customHeight="1" x14ac:dyDescent="0.15">
      <c r="A38" s="257"/>
      <c r="B38" s="257"/>
      <c r="C38" s="257"/>
      <c r="D38" s="257"/>
      <c r="E38" s="257"/>
      <c r="F38" s="257"/>
      <c r="G38" s="257"/>
    </row>
    <row r="39" spans="1:12" s="81" customFormat="1" ht="15.75" customHeight="1" x14ac:dyDescent="0.15">
      <c r="A39" s="257"/>
      <c r="B39" s="257"/>
      <c r="C39" s="257"/>
      <c r="D39" s="257"/>
      <c r="E39" s="257"/>
      <c r="F39" s="257"/>
      <c r="G39" s="257"/>
    </row>
    <row r="40" spans="1:12" s="81" customFormat="1" ht="15.75" customHeight="1" x14ac:dyDescent="0.15">
      <c r="A40" s="257"/>
      <c r="B40" s="257"/>
      <c r="C40" s="257"/>
      <c r="D40" s="257"/>
      <c r="E40" s="257"/>
      <c r="F40" s="257"/>
      <c r="G40" s="257"/>
    </row>
    <row r="41" spans="1:12" s="81" customFormat="1" ht="15.75" customHeight="1" x14ac:dyDescent="0.15">
      <c r="A41" s="257"/>
      <c r="B41" s="257"/>
      <c r="C41" s="257"/>
      <c r="D41" s="257"/>
      <c r="E41" s="257"/>
      <c r="F41" s="257"/>
      <c r="G41" s="257"/>
    </row>
    <row r="42" spans="1:12" s="131" customFormat="1" ht="15.75" customHeight="1" x14ac:dyDescent="0.15">
      <c r="A42" s="257"/>
      <c r="B42" s="257"/>
      <c r="C42" s="257"/>
      <c r="D42" s="257"/>
      <c r="E42" s="257"/>
      <c r="F42" s="257"/>
      <c r="G42" s="257"/>
    </row>
    <row r="43" spans="1:12" s="131" customFormat="1" ht="15.75" customHeight="1" x14ac:dyDescent="0.15">
      <c r="A43" s="257"/>
      <c r="B43" s="257"/>
      <c r="C43" s="257"/>
      <c r="D43" s="257"/>
      <c r="E43" s="257"/>
      <c r="F43" s="257"/>
      <c r="G43" s="257"/>
    </row>
    <row r="44" spans="1:12" ht="15.75" customHeight="1" x14ac:dyDescent="0.15"/>
    <row r="45" spans="1:12" ht="15.75" customHeight="1" x14ac:dyDescent="0.15">
      <c r="A45" s="251" t="s">
        <v>1272</v>
      </c>
      <c r="B45" s="251"/>
      <c r="C45" s="251"/>
      <c r="D45" s="251"/>
      <c r="E45" s="251"/>
      <c r="F45" s="251"/>
      <c r="G45" s="251"/>
    </row>
    <row r="46" spans="1:12" s="156" customFormat="1" ht="18.75" x14ac:dyDescent="0.15">
      <c r="A46" s="183" t="s">
        <v>673</v>
      </c>
      <c r="B46" s="182" t="s">
        <v>672</v>
      </c>
      <c r="C46" s="182" t="s">
        <v>522</v>
      </c>
      <c r="D46" s="182" t="s">
        <v>669</v>
      </c>
      <c r="E46" s="182" t="s">
        <v>670</v>
      </c>
      <c r="F46" s="192" t="s">
        <v>1174</v>
      </c>
      <c r="G46" s="182" t="s">
        <v>671</v>
      </c>
    </row>
    <row r="47" spans="1:12" s="156" customFormat="1" x14ac:dyDescent="0.15">
      <c r="A47" s="183" t="s">
        <v>675</v>
      </c>
      <c r="B47" s="189" t="s">
        <v>36</v>
      </c>
      <c r="C47" s="182" t="s">
        <v>1270</v>
      </c>
      <c r="D47" s="182">
        <v>-3.5999999999999997E-2</v>
      </c>
      <c r="E47" s="182">
        <v>8.9999999999999993E-3</v>
      </c>
      <c r="F47" s="190">
        <v>3.5999999999999997E-2</v>
      </c>
      <c r="G47" s="182">
        <v>491</v>
      </c>
    </row>
    <row r="48" spans="1:12" ht="15.75" customHeight="1" x14ac:dyDescent="0.15">
      <c r="A48" s="292" t="s">
        <v>1273</v>
      </c>
      <c r="B48" s="292"/>
      <c r="C48" s="292"/>
      <c r="D48" s="292"/>
      <c r="E48" s="292"/>
      <c r="F48" s="292"/>
      <c r="G48" s="292"/>
    </row>
    <row r="49" spans="1:7" ht="15.75" customHeight="1" x14ac:dyDescent="0.15">
      <c r="A49" s="293"/>
      <c r="B49" s="293"/>
      <c r="C49" s="293"/>
      <c r="D49" s="293"/>
      <c r="E49" s="293"/>
      <c r="F49" s="293"/>
      <c r="G49" s="293"/>
    </row>
    <row r="50" spans="1:7" ht="15.75" customHeight="1" x14ac:dyDescent="0.15">
      <c r="A50" s="293"/>
      <c r="B50" s="293"/>
      <c r="C50" s="293"/>
      <c r="D50" s="293"/>
      <c r="E50" s="293"/>
      <c r="F50" s="293"/>
      <c r="G50" s="293"/>
    </row>
    <row r="51" spans="1:7" ht="15.75" customHeight="1" x14ac:dyDescent="0.15">
      <c r="A51" s="293"/>
      <c r="B51" s="293"/>
      <c r="C51" s="293"/>
      <c r="D51" s="293"/>
      <c r="E51" s="293"/>
      <c r="F51" s="293"/>
      <c r="G51" s="293"/>
    </row>
    <row r="52" spans="1:7" ht="15.75" customHeight="1" x14ac:dyDescent="0.15">
      <c r="A52" s="293"/>
      <c r="B52" s="293"/>
      <c r="C52" s="293"/>
      <c r="D52" s="293"/>
      <c r="E52" s="293"/>
      <c r="F52" s="293"/>
      <c r="G52" s="293"/>
    </row>
    <row r="53" spans="1:7" ht="15.75" customHeight="1" x14ac:dyDescent="0.15"/>
    <row r="54" spans="1:7" ht="15.75" customHeight="1" x14ac:dyDescent="0.15">
      <c r="A54" s="251" t="s">
        <v>1274</v>
      </c>
      <c r="B54" s="251"/>
      <c r="C54" s="251"/>
      <c r="D54" s="251"/>
      <c r="E54" s="251"/>
      <c r="F54" s="251"/>
      <c r="G54" s="298"/>
    </row>
    <row r="55" spans="1:7" ht="15.75" customHeight="1" x14ac:dyDescent="0.15">
      <c r="A55" s="242" t="s">
        <v>673</v>
      </c>
      <c r="B55" s="241" t="s">
        <v>672</v>
      </c>
      <c r="C55" s="241" t="s">
        <v>522</v>
      </c>
      <c r="D55" s="241" t="s">
        <v>669</v>
      </c>
      <c r="E55" s="241" t="s">
        <v>670</v>
      </c>
      <c r="F55" s="192" t="s">
        <v>1174</v>
      </c>
      <c r="G55" s="241" t="s">
        <v>671</v>
      </c>
    </row>
    <row r="56" spans="1:7" x14ac:dyDescent="0.15">
      <c r="A56" s="242" t="s">
        <v>675</v>
      </c>
      <c r="B56" s="189" t="s">
        <v>36</v>
      </c>
      <c r="C56" s="241" t="s">
        <v>1276</v>
      </c>
      <c r="D56" s="241">
        <v>2.7E-2</v>
      </c>
      <c r="E56" s="241">
        <v>3.4000000000000002E-4</v>
      </c>
      <c r="F56" s="241">
        <v>1.4E-3</v>
      </c>
      <c r="G56" s="15">
        <v>1799</v>
      </c>
    </row>
    <row r="57" spans="1:7" x14ac:dyDescent="0.15">
      <c r="A57" s="256" t="s">
        <v>1275</v>
      </c>
      <c r="B57" s="256"/>
      <c r="C57" s="256"/>
      <c r="D57" s="256"/>
      <c r="E57" s="256"/>
      <c r="F57" s="256"/>
      <c r="G57" s="256"/>
    </row>
    <row r="58" spans="1:7" x14ac:dyDescent="0.15">
      <c r="A58" s="257"/>
      <c r="B58" s="257"/>
      <c r="C58" s="257"/>
      <c r="D58" s="257"/>
      <c r="E58" s="257"/>
      <c r="F58" s="257"/>
      <c r="G58" s="257"/>
    </row>
    <row r="59" spans="1:7" x14ac:dyDescent="0.15">
      <c r="A59" s="257"/>
      <c r="B59" s="257"/>
      <c r="C59" s="257"/>
      <c r="D59" s="257"/>
      <c r="E59" s="257"/>
      <c r="F59" s="257"/>
      <c r="G59" s="257"/>
    </row>
    <row r="60" spans="1:7" x14ac:dyDescent="0.15">
      <c r="A60" s="257"/>
      <c r="B60" s="257"/>
      <c r="C60" s="257"/>
      <c r="D60" s="257"/>
      <c r="E60" s="257"/>
      <c r="F60" s="257"/>
      <c r="G60" s="257"/>
    </row>
    <row r="61" spans="1:7" x14ac:dyDescent="0.15">
      <c r="A61" s="257"/>
      <c r="B61" s="257"/>
      <c r="C61" s="257"/>
      <c r="D61" s="257"/>
      <c r="E61" s="257"/>
      <c r="F61" s="257"/>
      <c r="G61" s="257"/>
    </row>
    <row r="62" spans="1:7" x14ac:dyDescent="0.15">
      <c r="A62" s="257"/>
      <c r="B62" s="257"/>
      <c r="C62" s="257"/>
      <c r="D62" s="257"/>
      <c r="E62" s="257"/>
      <c r="F62" s="257"/>
      <c r="G62" s="257"/>
    </row>
  </sheetData>
  <mergeCells count="16">
    <mergeCell ref="A57:G62"/>
    <mergeCell ref="A54:G54"/>
    <mergeCell ref="A1:G1"/>
    <mergeCell ref="A45:G45"/>
    <mergeCell ref="A30:G30"/>
    <mergeCell ref="A48:G52"/>
    <mergeCell ref="A32:A34"/>
    <mergeCell ref="A6:A10"/>
    <mergeCell ref="A25:G28"/>
    <mergeCell ref="A2:G2"/>
    <mergeCell ref="A17:G17"/>
    <mergeCell ref="A11:G15"/>
    <mergeCell ref="A36:G43"/>
    <mergeCell ref="A4:A5"/>
    <mergeCell ref="A23:A24"/>
    <mergeCell ref="A19:A2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8</vt:i4>
      </vt:variant>
    </vt:vector>
  </HeadingPairs>
  <TitlesOfParts>
    <vt:vector size="1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lpstr>Supplementary Table S12</vt:lpstr>
      <vt:lpstr>Supplementary Table S13</vt:lpstr>
      <vt:lpstr>Supplementary Table S14</vt:lpstr>
      <vt:lpstr>Supplementary Table S15</vt:lpstr>
      <vt:lpstr>Supplementary Table S16</vt:lpstr>
      <vt:lpstr>Supplementary Table S17</vt:lpstr>
      <vt:lpstr>Supplementary Table 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1-07-19T10:36:48Z</dcterms:modified>
</cp:coreProperties>
</file>